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l/Dropbox/All my documents/ Work/  Manuscripts in prep/2023 QTL RHBV/Tables/"/>
    </mc:Choice>
  </mc:AlternateContent>
  <xr:revisionPtr revIDLastSave="0" documentId="13_ncr:1_{59D2E254-950A-534D-AE1B-3CDB73468AB5}" xr6:coauthVersionLast="47" xr6:coauthVersionMax="47" xr10:uidLastSave="{00000000-0000-0000-0000-000000000000}"/>
  <bookViews>
    <workbookView xWindow="6240" yWindow="3420" windowWidth="40460" windowHeight="25380" xr2:uid="{E66E9082-B834-1744-BB89-ABB5DAA2D4A1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" i="1" l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L7" i="1"/>
  <c r="K7" i="1"/>
  <c r="M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7" i="1"/>
</calcChain>
</file>

<file path=xl/sharedStrings.xml><?xml version="1.0" encoding="utf-8"?>
<sst xmlns="http://schemas.openxmlformats.org/spreadsheetml/2006/main" count="2673" uniqueCount="355">
  <si>
    <t>Position</t>
  </si>
  <si>
    <t>Was208</t>
  </si>
  <si>
    <t>BBT50</t>
  </si>
  <si>
    <t>PTB25</t>
  </si>
  <si>
    <t>Badka</t>
  </si>
  <si>
    <t>Fd2000</t>
  </si>
  <si>
    <t>SNP alleles</t>
  </si>
  <si>
    <t>SNP_name</t>
  </si>
  <si>
    <t>GGATGTGGAGGGGCGGGCGCGCCGCCGCCGGCGAGGCGCACGCGGTGGCTGCGGACATGGCCGATCGGTGACGTCCTCTCTCTCCCCGCCGCGCGTGAGCCCGTGAGGAAGATAAGGGCTACGATGAGATAAGTGGCTGCCAACTGGGGCCCCCCGCTGCTGCTACCCCCCCTCCTTTAGTAGCCTTTTCACTTGGATCACAAATACAAACCGTGCAAGTCAATGTCCAAGTGAATTTCACGTCCAAACGTTTGGACCTTTTGAGAATCTGTCACTACTATTTCCTTTTCAAGAACAAAATGTGTATTTGATCATCTCATACACCCTCCGTTTCGGGTTATTGACTTTGATCAAAATCAAATTGCTTTAAGTTGGACTAATTTTATAGAAAAAAAGTAGTAATATTTACAACATCAGCATAATTTCATTAAATCTATAATTGAATAAATTTTCATAATATATTTGTCTTGTGTTAAAAATATTACTATTTTTTTCTACAAA</t>
  </si>
  <si>
    <t>CTCCTACTAGGTAACTCACCTGACCACACTCCATGTTTTCCCTACCATTTTTGTTGCCGGGGAAAAAGAACAACGGTAGGCCGCAGGCCTTCCTTTTGTGGGATGGTCTTGTTTGCTTGCGATATCCTGACAAAATAGAAGCCCTTCCATACAGGCATAGAAAAGAAGGCGAGCATGATCCTAGGTTGAACCTAGCTGGACAGGGGTTATTGCCTGCTTCAGAGATGGCCTCGAACATGTCATGGAAGCATGTCAGTATAAGTTGCTTGCAAATGTCATTTGTACCTGTATCATCCATCATCCCTAATGAAGATAATTCCTATGCAGGATCTTACTGCTAAGATCAAAGAAAATGAGGAAGAGATTGCGCAATTAAGAAAACATCTTGCTGACTACTCATTGAAGGTGGCCTTTTTTTTTTTTTTTACAAATGGAAAGTACTTCATTTTTGTTGCCTTTCCCCTTATTATCTTGTACCTGACTACATAATATCCCTGACAG</t>
  </si>
  <si>
    <t>GAAAAATCATAGTTGTGATGAAATGACAGGTAGAGGTCCATCAATTGGTCATTATGCTATTCTAGGCCCAACATGAATTTACTCCTCTTATATTCTCAGAAAAAAAAAGAAAAAGAAACTCCTCTCATGATCCTATCTACGGGCCTCCGGCCCACTGAACTGGGCTTTTCGGGACTAAACTGGACTTAGGCGAATGGTACGCAAGATCTGCAGCCTTTGTGCTGTTTAGAAATGGGCCAGGCTGAAATCCTGAAAGGACTTTACTCACATCCTCGACCCGTCGCCGATAGGAATCAAATCCTCTTATATTATGCAAATTCTACTGAAATTTCAAAAAAAAAAGAGAGAAGAAGAAAAAGAACAAGAGAAAACAACCTGTAATGAACACTAAGGGAAACAAATAATGGAAGGATAGACACAATTGATCAAACCGAATAGGCTATGATTAATTGACTATACAGGAAAAATTGCTGGATATTAATTAATCACCGAATTTACACA</t>
  </si>
  <si>
    <t>CATGCAGTACTGTTCCTTTCAGCGGTAGTACCATCGGAGATCTGGCTCGGATCTAGCTTGTACACCCAACATCGAGCACTAATAATTCAGGATAGGTGACAAGTCGTCACTCTCACAGTACAGATTGCTACTGCTGCTGCATGTCGCACAAAATCTCTTCACGTCACAAATCTCTCCACGTCTTCATGACGTGAAGAGATTTTCAACGTTGGATTTTCCATCTGTACTACGTACAGCGCTGTACGTACGTGCACGTAGACGTACGGGCCCCGTTGTCACGTACTCCCTCCGTAAAAAAAAACTTAATCTAAGAGAAAAATGTAACCCCTACATCTTCTCCCGGTATAAATTTAAACATATGGTTGTCTAGATTCGTTATATTAGGAGGTGCCACATTCGATTCAAGATTGAATTTCTTTTGGACTGATCGAGTATGTGATAATTATTAGTATAAGCTGACTTCCCTTTTCGTGAGAAATACTGTATGAGAATGGACTTTGG</t>
  </si>
  <si>
    <t>ACCACTATGTTAACCTTACCTTTACACTGCTTTGACCTACTGGTTCTGTATATATTGAATGTAAGATGCACAAATTTTCTTTTGCAGGCACTGGTATTTCAACTGATGTCCAAACCAGCTATGCAGCTCGGATCATGGGGATTTCTGTTATTCCCTTTATCATTGCTCAATTCCCCAAAATGTTGAAGACCCACCACGGACAGCGCCTAGCTGTCTTGCTGGCACTTATCGTATCATTCTCGCTTGTGCTTGCCTATTGCCTTTATCAGGTAAGCACAATTATGTTTAAGGACACTTGAGCCTCCTGAAACGATGGCATAGATTGGAAACTCTTGTCTCTAGATTTTGACTGTTAGGTTCTGCGTTTTGCATCAGGTTTTCCAGCCATGGATTCAGAAGAGGAAGCTTGCATACGCAAAACACAAGCATGTGATCTCCGGAATCCTCAGGCATGCCCAAATGGAAGCGCTCGGGCGGCTGCTTAATGAGGATGGCACACCC</t>
  </si>
  <si>
    <t>GGCAACACCTTGGTGATATCTGAACTCTGAATGGTATGTAAAGTATTTGCATATTTGGCTGAAAACAATTAACTACTTTGCAAATCATGTGTGCCACATTGAGTGTCTTAGAATTAGTATATGGGAAATACACAAAATGATAAGTAGTATAACAAGTTCATTTAGGTGGGAATAACCGTAGGATATAATTCAGTTAGCCAAGGTATCAAGTATCAACAATGCAAACCTCATCAGACACTTTCTCTTCTGACGGAAACACTCTTGACTTAACAAAATACCTCTAAGTGATATAAACATAGGGTGGCTGCAATCTGCAAACTTAATCTTAGCAAGCACTAACTTCTCCAGAAGAAATATATATGTACACGAGACTACAAGAGTAAGATAGGTACAGTAGTAAGAATATTACAAGGACCAACAAAAGTTCAACCAAATGAACTAACATTACCAGAGTCATGGATGGAAGTAGGGGTCCTCCTTGTTCTGATATATTGAAAACAA</t>
  </si>
  <si>
    <t>TGCTGGTGGAGAAAAGAAGTGAGCCCTTCGTCACCTGAGAGAGGTAGCTCGTTTGCATCTCCTCTTCTTCGTTAGTGGAAGCTCACTAGGGTAGAAGGGGGCTCACCGAAGAGAGGTGCAGTGAGCTCATCGGAGGAAGGACGTGCTCACTCGCTCGCTCTCATGTCTTCACGTGCATGGTGGGTGAAGGCGTGGAGCCATGGGGATCGAATGATCGAGAAAAAGGTAATGTAGAGAGAGGAGGAGGCGGATTGTTGGGCTATTGGAGTGCTTGCACCCACTAGGCTCACTTGGGTTAGTGTAGGCAACCAACATGGAATAAGTTCACTTTGACTCCCTTAAAAAGTGACCCAAATCTAATCCATGACTCTAACCCATAAAACTAAATATCTCGACCCCCGAACTATTGAAACCGGTGCAATTTGACTCCCTTGGCGGTTTTGGAGGGCAGTTTTTTTGCTGATGTGGCGCCTACGTGGCGGTATTGACCGGCTCTTCTTT</t>
  </si>
  <si>
    <t>ATCTTGTTCGTGACCAAAGGTCACAACAGATTTGATCAAAAGATAGTGCTAGTGTTGCATACACATGCAAAGCTTCCACAGCTGGAGGGAGGAAGTTACAAAAGCGCTCCTTGGTGACAATACTCTAATGACTAATACCGGCTTCTGCGCGCGCTTTACCCCCTTTCTTTTCCGATCAATGTTAGAGGTGATCGATCCACAAATTAAAGCTAGCAGCCAGCAGGAGATACTGCCTAGCTACCTACTTAGCTTATCTGAAACCATATCCTGAACAGCGAAAGCATAAGCAAGAGCATGCATCGATCGATCGATATATACGTATGCCCAAATTAAAGCACGGCTAGCCTGCCGCCCCGGCCGGTTGGTCGATCTATCGGAGAACAAGTTGTTGGCTTGTTCCCCTAGCTGACGCGCTGCATGCTGAGTCAATGTAGCTACGTGATCAAGTTATCACGGTCAGCTTCGTCGACACGAGGAACCGATACCGACCAGAACTGGGAG</t>
  </si>
  <si>
    <t>AAGTGAACATAGATAGATCAAATACTCATCCATATATGTAATCATCAACAAGATTAAGATGACTCCAGTTACTAGCACAAAATTGTTGTTCCTTGGTCTTGGTCCACAATGTTCTTAAAGTTCATACTTAAGTTACAGGTCTCATCTTGATGGGTTTTGATGTTTCATATCTGTTACTGTTATTCAATTATTTTTCTACTGATACAAGCATAGCCCATTAATTTTTATAGTTTCTAACATACAAGGCACGAAACCTTTATCATCTCTGAGTTCCTAAGCATTGCCTGAAAGAAAACCAATGACTATATGCTTACATCTTGATTCTGTCTATTTAATATAGAACAATCAGCCATCTGGATTCGCTCCTGTCGTGGAGCCCCCAGAATCTTCAATCGCTATGCTGGTTTCGATGGGCTTTGATGGAAATGCTGCAAGACAGGCGCTAATGCGAGCCAGAAATGACATCAACACGGCCACGAACATCCTCCTTGAAGCGCAGAC</t>
  </si>
  <si>
    <t>AAACAAGTTTATGTGCCTGGACAAGTTTACCTATGAGAGATCCACACCACACCAAAAAGACAATATTGGTCGCAATATTGTCATACTCTGACTAGGTTTCGGGGTGAACTTGTATATAAATTCATGTATGTAATGTTTCTACGATTTCTTTTGGATTGCAAGGTGACGGCCAGACTTGACTTCGTAAGCATGTTTTGGGGGCGAAAATAACGCTCATTGCAAGCATTACAAATTCAGGTCAGCCTTGTAACACTTCCGAGGTGTACTTCTGATGACCAAGTAGGCAGGTAAATACAACGCGAGTCGATCAAAAGTCAAAGCCATGGGATCTTCAACTCAACTGCGCCGTCGCGCGGTCGCGGAAACTCCTTATCTTTTCAGCCTCGTCAAACAACGCGGCTGCCCCTGTTTTCCTTTCCATCACGGTGATGGCAGCTACCGTGGAGTAGAGCAGAAACCTTTTTCGCCTGTTACTCCTGCTCCATGATTTCTCTGTCGGAA</t>
  </si>
  <si>
    <t>TCAAATCTTTGTGCTACCATGAATTTGCATCCAGTTCAGGTTGATGAATGAAACTTTAAGAAGGGAATGGAATGCGATTTCAATTCAAAAAAATAATTTAATGAGAGATTGCTGGCTCTTAGCTTGCATTCAACATTACTGCACTGCTCTTTCCAGAAACGTTCAGCGAAAGGTTAGTCCGGGTTAGTTTCAATTGGTGCTTCTCTTGTATGGTTTGCTTCAATTGATCAAAAGGTAATCCTATACACGTAGGAGTACTTGAAAAACGACCAGCTATGAGTTGACCCATCAGAATTCATAACTGAAGAATGAAGAGGCCAAAACAGGAGAATTTGCAAATTCCTTCAGTGAAGCAGTCACGCAGGTTCATCTGATCAATTCAATGGTTGCCGCCGTTTAAGAAGCATGATTTATATATAATACCGCCAGGGATTATTAAAGGCATTTTCCCAACCATATAATTAAGTGTATCGCGTGCAACATCACAGAGGATAAGAAAAA</t>
  </si>
  <si>
    <t>TAGGATTTGATCACGGGCTGTCATAGACAAATGGCTTTGCTTTTAGTTAGTGCAAGGACACCATCTCTGTGTTTGTATAATACGGAGATTCAGAAAGAGATGGGAGTTCGTGTGCAATATTCTCTCTTGTTTGATCAGGGGAGTGTACCCGTCTTCTGTCGCGTCCGGCGGCAGCGGATGGACGGCGAAAGGTAGAGGTGATCACATGCGTGCATTCCATTCGCGGCTGGTAATTTCCTGCCCTGTTCTCTTCTTTTCTCTTGACGTTTTACTGCAAGGCTTTTCCTGCAAACAGAAAGAAGCTCGTTTTTACAGCTGTATGCTTCTCGGAAAATAGGACTTAGCCATATTGGTTTCTTGTGTAGGTTCACTGAATCTTCTGTTCTCCTGCCTGAGCACTTGATTAGTAGTAACAAGGACTTAGCCATAAAATTTCTCTTTCACTAAACTTTTAGAACTGAATGAACCTCGTCGCTTCACCAGTTTTACAATGGTTTTGGG</t>
  </si>
  <si>
    <t>AGCGTTACGCTGTCCCTTCTCTCGGTGATTCCTCGATCTCTCAGGCTACGTTTTGATGGCTTACTGCATCCGCCACTCTCCGGGCCGTTGCCAGTGCTATCCGTCGCCACCTACCACCTTACAACGGTAAGCAGATCTCTCTATGCCTTGCCGTTATTCTCAATCCCCGGAGGTGCCCCTTTTGAACATAGCTCAACTCTCAGGTCATCGTCGGCGACCCACACAGGCAACTTCCATCGAATGGATGAAAGCCCTCGAGTCACGACGGCGCCTCCTCCTCAGCGGCATACCAACAACAGCAGATCTATAGTGGTTATACTCAAATCAGAATCTCCGATAACCGGCTATGTGTAAGTTCATTCCAGATCTATTCATTTTGCGATTCACCCTAGATCTAGAGTCTTCTGCAACCTTTAAGCTCAAAAGTGTTAGATCCACAAATGTGTACTCTATCCGCCCGAAAATATTATAACCTTTGAGTGGATGGGACACTTTCTGCTA</t>
  </si>
  <si>
    <t>GTTGGAGAAAGTCTAGCACTACTGGTAAGCATAGGTACAATGCAAGCTAAAGGAAACACTGCATATGGCGTTAACATGGAGTCACGCCTGAAAATAAAATATTATCCAATTAATCGGTTAATGTTGTTCTTCGGTTTATCTCTGATTAAATTGCATAGTGCAATTGCTTTGGGCATTAACTTGCAGTCACAATACTTACTCAGAAGGCATTCTAAGATGGCACTTCACATTGGCCTAAACACTCTGCGTAATGGACAAATCAATCTAAAGATGAGCACCTCAAAGATGGTTCAGATAGCACTCTTGGGGCTTGTTCCATTGGCAACCTCCATGTATAAGAGCTTTGTCCATTCCGCGGAGCATAATTAGCTTATTAGGTGGTCATGAGGGAAAACTATTTTCTTTCTTTGTTATTACTTCTTTCCATCTTAGCATATTTTCCTATTTACTCAACCCTACTTTTATTTATTTTCTTCGGAGGATGTGTGGAGTTCTGCAGTT</t>
  </si>
  <si>
    <t>GGTTACACGGAATAAACAGATTGCCTCCTATTTTTCTCTCCATGTTTGTTCTCTTTGCAGTAATGGAAAATATTTGTCTTCTATAGGTTACTTGACATCTGTGAAGGCATTTATGCAGCACGAGCAGAGGGTGAGTTAGAAGTGGAAGAAGTTCTATATTGGACATTGGTAAATATATACAGGTCACCTCATATGCTGCTTGAGTATACCAAGCCAGACTAGTATATCACCAGTTTTGCTAATGGCGTAGAATCAAACTACTTGATTAAAAGTATTTTGATGAAAAGACTAACTTGATAGGTCTATACTGAATCCAACAGAAATACCCCACTTGGGGGCTTGGGGCTGTCCCTTCACTTCTTTCGTCATAGCTTTTATACTTCATGGAACAAGATAATGCAAATAGGCGTTGTATTTTACTTGGCTTTTTTTTTCTCTCTTGTTTCCTGCTAACATGTACATAAGATTGATGACGAGTTACTAAAGATGTATATACTTCAA</t>
  </si>
  <si>
    <t>AAATTAATTTTCTCAGAATAAACATAGACTCAAACATAATAAGCTGAAAAAATAAGGAAAGGAAAGACTACTCACTTCTTATCACTTTGTTCCACAATAAGGCTGTCTAGAATACTAAACAATGTCTGGTAGCATTCTACTACAGCATAATAGGTATATGGATCCTGATTTATCCTCTTTCTCAATTCTTCATCCCTTTTTTTGACACTATTAGCCATGTCAAGTGCAATTGGAATCTGGAATATCGTAGTCATGAGCAACACAGTACTGCCTCTCCAAGAAAATTTAGTAGTTAAATAAGGGAATATTTGAGTAGTGTACCTTACTAGCGAGAAGGAAAGGAGGCCACTGAAAAACAGTAGTATCACCCATAGATGATGGAACAATCAGTAAATTTCTCTCCCTAGAAACAAATCAAACACAGTACTTTAAACATTTTTGCAGTATTTTTTAAAATTTTTAAAGTGTCAAAGAAATGGAAAAAACATTAACACCAAATGC</t>
  </si>
  <si>
    <t>GAAACGAACAAACTGCACAGTCAAGTACCTGAACACAGAATTGGCATACTTATAATTTCTGAATAAAATAAGAGATAATATAATCAAGAAAATATTTAGGTTCTTGCCTAGGCAACTCATTTATTCTTGACTCTCTTGTATAAAGAGCAGTGCGACCCAGTGAAGGTGAAGCCTTCTCAAGTTCTGACTTCAAACCCTGCAGGAAAGAATACAAGAATAATTACATGGGCCTTCTCATACAAATTCTGAGGTTTTATGCAAGCATAGTATAAAAATAATGTACACATAAAAAACTATCCTGTCAGAATCAGCAATGAGCTACTCGATATAAAATAGAAATTATGAGTTTAATAATGGTAACATAACTTACATGCTTAAGTCCTTCATGAAGGTGGTTTACATCATGAGATATATGACACTTCAAAGAATAAACTGATTCTCTCTCTAAACTCTCTTCACCACTTTCTGCACAATGGACCCTGCAAATAGAAGCCAACATTA</t>
  </si>
  <si>
    <t>TATCCTACAATCCACACAAATAAGGAAATAATGATAGGAATCTGTTCCTTCCACGAAACATATAGTGATATAATATTGCCAACTTTACAGAAAAGGCAAAATATATTTATGTGCGTTTGGAAGTCCATAGCAACATGCCTTGCCCAGGAGTGTTACTTGGAGTAGCCCTGGCTTGAAGAGGAATAGATTCTCTAATTAATAGTTTACTAGAACCTAGCATGTTCATTGCAATGAATTTAAGATAGTGAAAATATGGTTAACGTGCCATGATTTTTTTCTTCAAATGAAATATGAAGGAGGAAGCAGATTTTAAAGCTACAAAAACATTAGACTTAACTTTGCTAACACTTCAAGGCCAAGAATAATGGGTACCAATATCTAACATGGTTGCTTAAAAGAATATGATATTACAAAAGTATAAGATCAATTGCTTTCTAGAAAGGATTAAATTACAAATGTGTATTTACTACCACTAGGTAACGATCTAGAGATAAATGTTTA</t>
  </si>
  <si>
    <t>CTCTTGCTAATTTTTCTCCAAAATCTCTATAGTATTGTCCATTCCATAAGAATTTCAAAGGATTGGATATGATTCAATCCATTGATTCAAAGCCATCTGTATGAATTTTTCCTATAGGATTGAAATCCTCCAAAATTCTTATGTTTTTCCTCCAAATCAAAGGGGCCCTAAACAAGAGTGATTCTAGGATAGTGATAAACATGAATATGCTAATAGGAACAATAGCATCTAAAAACATGTTTTACACCGAAATGAGGATAATCATATTGTTTGGAGAGAAAAATTAAATTTTCATCCCTCCGCCCAGGGAAATAAAATAAAATAAAAATGCGCGGGCGTGCCAGTGTACTAGGTACACAAAAATAAAATGGACAAAGGAAAATGCATTTTATTATAATTCTTGAAGAATTAAAAAAAACAAAATCCTTTGTCAAATGCGTTCCACGGCTCATAGGTAAGGTGGATCTGACTTGGCGATTGTGATCTCCTGTTCCCGGGGTC</t>
  </si>
  <si>
    <t>CTCTATCAAATCATTTCATCCATGTCTAAGCGAAATCAAGTTATTCTCTAAGTACTCCCTATCATACTGTCAGTAAGTAAACCGATGTAGGAGGCTAATCCAGGATTCCACAGATCCTGAAAAAACTAATCACCGCCAAACAAATCCCGCTCCTCTCTTCTCACGATCACTATAGCTCAAATAATACAGTCGAATATTCAAAACCTACTGGCAGAAATCATGTTATCTTATTTTCCCACCGGTATTCCAAATCGTACAGAGAAGCTAGTTATACTGTATCCAGAACACAGTCCCGCAAACCAAAACAGTGGGTTCGTCCAATAAACAAACAAAGTTCAAAGGAAATCCACCCCCCAAAAAAAAGAAAAACAACATCGCCCGCGAAACCCTAGCGGCCAAACACGCCGCAACAACCCTTCTCCCACCTAGAGCACAAGGCCGGAACCGGAACCACTCACTTCGATCCCTTCCCGTGATTTCATCTTCAAAATCGCCAACCCC</t>
  </si>
  <si>
    <t>ATTGAATTAAGAAAGACTGTGAGTACTGTGTAGGAAAATATAGTTCACTTGAACCTGGCGGTGGTGTGCTCAGTTCCTGTATCAATGCCTTGTTCCTCCTATGAATATCAATTGCCAATGTTCAGATTGCAATTATGAGTTGTATAATATTGAATTGAATAATCTGACAGATGCTATGGAAAATGTTGAAATGACACTTCTTAGTTAAAATGCTTTCAGAACCTAATGTCCTAAATCTTCCTAGTTCCCACTTCAGAGAAGTGTACATGAAGTGCATAAAAGGCAAACATGTGTACCTAGTCACTTCACATGTTAATCTAATTGATGATAAGATTATCTTAAAAGTTAATCATTATCCCAGTAGAAGTAAAGACTTAATTTCATACTATCATATAAATTAAATTATTTTGAAATTTCAAATACATGAACATAAAAAAATGTGAAAGCGACTCAAGTCACACAACAGTTTGCAGTTATTAATGTGAATTTGACATGTGGAGC</t>
  </si>
  <si>
    <t>CATCACCACAATTGCACAAGTACAGGCATTAGATCCACAAGAACACTTGGGCAGGCAAGCACCTCTTTGATCTTTAAGCCGTTGTTATGTTCTATTTCTGAGCATATGGTTTCTAGTTATATTCTTTTTCTTCATTCGTTTCATATCTTTGAAGTGTTGATGCAAATGCGGTGAACAACTATCAACTGTGTACTCTCCAAGTGAATGCGAATAATCATTTCCTGTGAGAATTGTGGGCTAGATAAACGAATGAAATGCTGTTTTATCTATGTCATGTGTGGAAATTTAGTTAATTTTCCGGTCTTTTTATGCATTGAGATGGGTATGCTGTTTTTTTAGTTGGGTCCCATCATCTTGAGAATTCTTTCAAATTTCCTTTTCTTTATCCTATATAAAGGATAGAGAAGGCGTATGCCTAGGTGCACCAACCCTGAAAGTTTTATTCTAATTGCGGGAATGGTTTGTAATTTTTGCTTGTTCAGGTTCTTTTTCGTGGCCTTT</t>
  </si>
  <si>
    <t>TACTGGATCTCTCTATGTGATTTTTCCACTGCCATCACATAGCTGTCTTCTTTGCTTTTGCTTTCTGCCTCAGTAACTCTAAGCTTCTGCCTGGCTAGCTGGAGCTGAGCTTCAAGTTCTTGGACATGATTTTGTAGCTTTCTGTTCTCTTTGTTTGCAGATGTATTTTCCTCCCCTAAATGACGATGTTTCTCCATAATTTCTGTGTGTTTGTTCTCCAATGTATCTATCTGCACGAGGTGATTCCTCCTAAGTACCTCAAGGTGTGATGCCTTTGTGGATACCTCTCCATATGCATACTGGAGTCTCTGGCAGCTGCCAATAATTCCTCTGAGGCTCTGCTGGAGGCAAGCAATTGCTATCTCACGATCTGTAATTTTTTGCTTTACTTGATCTTCGAAATCTTTCATAAATGACATTTTCTCCATGCATGCTTCGGTAATAATTTTCATATGCTCCTCCACTTTGTTCTTCTGAGAAGATAATAGAACAATTGTATTT</t>
  </si>
  <si>
    <t>ACTACTCCATCCATCCAAAAATATAGCAATCTAGAATCGGATGGAATATATCCTAGTACTAGAATCTAGACGTGCCCCCGTCTAGATTCATAGTACTATAATACATCTCATCTGATTTTAGATTGTTATATTCTAGAACAGACGATGTACTATCTTATTAAATATGCGTGTCGATGGATCGACCTATCAATCGCCAAAATACCTGTGCGATCCTCTGGTAGTAGTAATAGCTAGCCTGCGTAAGTGCGTATGCTTGCTTGCTTCAGGCCTGCAGCTGTGGCATGCGTTCGTGTACCGGTCACCGCCTCACCGGTGTACGTACGTGCATTTGCATCCCTCTGTCAAAAAAGAACGTGGGCCCTTTTGAATCAAAGGATTTATGTAGGAATTTTATAGGATTTAAATCCTATAGGAAATTTTCCTATTTGGCCATTTAATTCAAAGGATTGAAGCTTTCCAAATCCTATGAAATTTCTATGGAATGGCACATTGCATGTGGAT</t>
  </si>
  <si>
    <t>TCTCGCAAAATAGCCTAGGGGTTATGGAATCGATTTTGTCGGTAATCTACGTTTAATACTTTTAAATAGTAAGATTCCAGATGGCTATTTAATAGCCCGAAGGATCCAAACAAGACCATTGTGCTGTAGTGCCTGTTGGCTCTGCTCCCCTGTTGAGCTCCAGTGGCTTGTTTACATCGACGCGAGGACACAACGCAAAAAACCTGCCTGCTTGGCTCAATCAGTAGTGGCCTTGCGCCGTACTCGAAAGGCCTAGAAGGTATCCAATGGGCAATGGCTACGGCAATTAACATCCGGGTAAGCCGAACCACTTCGATGAAGTAACATCCAATTTTTTTAGCGCGGTTTTATTGATAGAGCATAAGAAAATTATAAGATTACAACTCTAAAAGATCGTAATATACCACTACCCACACACTAACAACGTCAACACACAGACTCAGGAAAAGGCTAGCACAGAACTGGCCGCCTAGACCAACGACGGAACATAGCCAAGATCGT</t>
  </si>
  <si>
    <t>ACAATCCTCTCGACCAAGGGGAAGTGTGAGCGAGCATCCATCGACGAAGTTTATCTTGACCTTACTGATGCAGCCAAGGAAATGCTTTTAGAATCTCCACCGGAGTTATTGGAGTTGATTTTTGAGGAGGCCACAAAGTCAAATATCCTGGGCCTTCCTTCTGTAATATTTGTTCTCCACGATTTAATTGTTGTTTCTCTGCAATTTGATATGAATGTGACCAATAGGGCTTCATATGTGCAGGATGTCAGCAACAGAGAAGATAGCGTGAGGGCATGGCTTTGTCGAGCCGATGCTGATTACCAGGATAAGTTACTATCTTGTGGGGCTATAATTGTTGCGCAATTACGGGTCAAGGTTTTGGAGGAAACCCAATTCACATGTTCTGCTGGTATTGCTCACAATAAGGTTTATATGCATTCCTTTCTTTCGATTGAAGTTTGGTCTCTTTTACTCTGTAAACCTCTCTTCCTATTGCAATCCTCACCCAAGATGTTGCTG</t>
  </si>
  <si>
    <t>AGCTTGAAAAATTATGTGCAGTTAAAGATACAACTTCTTTTGGCAAACATGGACAGCAACGCATTGATGTGGTTACGGAAGGTGCAAATATAAGGCTTCTCAAAGAGAAACTTAAGCTGAAGAAACAACAATTAAAGCATGCGAAAAATGTGTCAAAGCTAGATAAAGCAAAAAATGCGCTGGTAAGAAGAGAGCTTCAGCGCCTTAAACAGGATTGGATCCAGCTGCTGAGCCGATTTAATATGCTTGACGAACATCTTGCTGCTGATGGTGTTGAAGGTATTCATGTCTTAACCGAGGTCTGTATCTGCTACTTATACTATCATCAACTGTACTTATGAAGGTAACTTTAGTAGGAACTAGAATGTGCTCGAAACTATCTTGGTCAATAATCTTAGCATATTAGTAGAGGCAAATCATTTATCTTAAGCCACCTGTGTATATCTTGCAAATCTGTCTGCATCACAGAGTTTGTTTGGTTAGGATGCGCAGAAAAATGTA</t>
  </si>
  <si>
    <t>CCCGTACCGACGGCCTCCTACCCAAGCTATACCGTCGTCTCCTATTCAAGATCCATTGTCGGCATGATCCCCAAACTCCGCTGCCACTCTTATCTCCACATCACTATCCTTGCAGCTACAATCCCCTCAATCTTGACGAGTGGGGTGGAGGTGGAATGAGTCAAAGCCTCCCGTGGGCCATGGCATGGCGGATGCACGTAAATTCTCACTTATGTGGTTGTATTCTCCCCGATCTCTAGTCAACCTGCTCGCCGCTGACTTCTCGAGCTTCATTGCTGGCTCGCCTTCTCGAGAATCCCAACATATGCGAGCTCGTGAGAGCTCGAGCTGACATAGAGGAGGGAGATGGAGGAGAAATGTAGAGTTGACATACTGACCTTTTGTTTTTAATATCTTTTCTGGACGGAATAGGGATGAAATTGATTATTACCAAAAACCAGGCTATAAAACCGCCCAAGGGGCTATGGAGGTAATGTGTCCAATATCAATAATTAGAGGGTA</t>
  </si>
  <si>
    <t>CAAAGAGGTCATACCGGTATTGGCGGGTCTTAATAAATGACTACATGATGAGTTAAAAAAACTATACTAGCTTACATGTGTGCTCTGATTTGCTTCTTATGACTATTACTCCTTTAAAAATCACTGCTTTGCTTGTGTAAAGTAATCAACTTGCTAGTTCTAGAGGAGTTTGACGACACTATTATATTCGAGAATTTATCATAGATGATGGATGCACTGATGTCCATACATTTCATTGGGTCTTTTTCACAGTTCTTAACGGTGACATATATATTACAGCAAACCTCAACGAAATTTTCAACTTGACAAGTTTTTCTAGGATACAAATTTAAACATTTGATGCAGGGTATAAATTACTAGTATGTTCTTGTTGCACTGCCTTTCTTGTCTGCAAACCAAAACTACCCTGCTCCTCATGGCAGCCAGCCTCTCCGTAATTGAGTTACTGGTTAGTGGTTATCACTTACCATCTCCAACTGGTAATAGCACCATGTACTTGCT</t>
  </si>
  <si>
    <t>GTCCATCACGGTCAACCAAAGAACCAAAAGCAACAGCTGGGCACAGCGACACAAAAACAAAATACATACAACCCTGATCTGCTCAACAAACCACGCAACTGGGTGCCAAAAAACAATTGCAGCTTGCAAGCATACAGAAATAAACAAACAAACTGTTGCTCGTTATTTTACCTCTAGGCAGGTAGTAGTACGATGGGAGAGAGATGCTGCAAATTGCTGTAGCGGCCGCATTGCCTAGTGGCAGAGCAAGCGTGGTGTTTTTGTGGTGTTGCGTGAGAGAGGTAGGAGGTGTCCGAGGTGGCAGCGAGCCCCGTGCGCGGACGACGCCACCTTCCAATTCTGGCATGCAGGGCACGCGCCGACCACGCACTCGCGGCATGCCCGCGCGCGCCGCCGCGCCGCCGCCACGCGCCCTGGATCGTCTGTGGCCACGGCGATTCACCGCATCACTGTGGCCCTAGATCTCACAGACATTGTTCTGTTCGTCGCCATGGATTTTGA</t>
  </si>
  <si>
    <t>TGAGAGCATTACAACCAGCTCAACTCCATGAAGCTAAAACTATCTAGAGATGTATTTGATAGTGCAATAGCTAGAGGTATGTGATTTCAATCCTAAGTTTTCGTGTTTAATCTTGAACACGCTCATAATTTATTCTTAAAAAATATTTGGAGGGACGTCTCTCCTCATAAATCTCATTTTATTTTCTCCAACTCCAAAAGAGTCAGAGCTAAAGGAATTTTCTATAGTAGTGCCACCTCCGTTTCCTAATGTGTAGCATTGGTTAGTTTAAAAAAAAGGAGGGAGTAGAATGCAAAAGCAATTAATCAAATCGCCTGGCTCACGACTACAGTTGCGTCGTGTGACGTTGAAAGCTAACCGCCGAAAGGGACGTCGCGGCCCACCACGCGTGGCCCATCGGGCCCAAATGGAAGGCCCAGATAAAGGCTTGTCAGGCCCACCCAAAAACTATCCGGATCTTCTGCGGCGGCGCGACGGCAGGTCCCGCCGCCGTCGCCGCGG</t>
  </si>
  <si>
    <t>AGGCATGATTTATGATAATTAATTATTCGAGGATATAAATTAAATGAAGGAATTCACTATTATAATTCTGAAAGATAGATTTTAAACAATATTTTTAAAAGTCATATGGAGGGTTTTTTTTTCAAAATTGAACTGTTTAGAAGCCGGTTAATCCATTCAACACACACAGGGCCGGCCTAAACAATAAATATTGGTAGTACGTAAATACGAGTATGAGATTTTTTTTACGGTGGAGCCCCTTGCTGTTGTCGAATTCTCAACTCTGGTCCCTCCATATCCGAGACAAAACCAGCAGCTAAGCTAGGCAGCTATACTCCTCCAGCTTTGGACTAGCGATCATTAATTACCGTTATTTCGTACGAGCACGCGAGGCAAGAGTATTTCAGGACTACGTGAACATTCTCTCAACTACTATTGTACTACACGGTTAATTACGAGCTATACATGAGTACTGGTAATAACAAGTGTATAGTATATAGTATAGTACTCTCTCCATCTACT</t>
  </si>
  <si>
    <t>GACAGAGCATCTTGGAATATATCAAGTGAATGCGAAATGTTTTTCTCCTCTCTCTTTTTTCTCTTCTTTCCTTTTTTCTGATCGATGAAGTGAATGCGTATTGCTGTTGGTGCTACAGTGCTATAGGGACAGTTTGTCTCCGTGGTGTGTTTTTGAATGGTGTACATTTGTTCTTTTTAGCAAACGAAGGCATAGCAAAATACGAGCTTTTATCTAACCATCTGATGATCGGATCATCGGAATAGCAGACCGCAATTGCGGTATGTTGATTTTAGAGAAAGTAATGTCTCCATTGTAATGCTTTGTTCAGCCATGGAGAAAATGTTTAAAGCAACGCAACAATCAAAACATAAATTTTCTGAGGAATTCAAATTGTTAGTCTCTTATTGTCTACGACAACAACGACCAAAATTTGAATTTTTAAAATTAAAGTTTAGAGTTGATTACAAGGTTTTCTCATTGCGATTTATTTGCCAGTGTTTTTAGCACAAATATCTCTTT</t>
  </si>
  <si>
    <t>CCCGCTTAAGATTAACATAGTACAACCTGGCATTCTTTATGGAGTTGTTCTTTTCTCCGTTTCCACAGTTCCCTTGGAGGTAAACTAAAACATCATTAACAGTAACAAGACAGCAGGCTCAGTAAGGTCGGTATCGCCAATCAGCCCTTGATCTGCTACTGCTACTTCCGCTGTGACCATAACCGTACTGGGACATCAACAAGTTTTTGTTAGATGATTTGCATGAGATTCAACAGATAATTGGTGACAATCACAACGAACCAACATTAAGCCTACAGCTCTGTTATCACAAATGTACTCGGACCAATTAACTTATATATAAGCCTACTGTGCATCATAAGCATAATAATGTATTTGTGCACTTACATCATAGTCGATACCACTGCAGAACCTGCCATAAGTTCGCATTGAACCATAAGCCCCATAAAGATCCATGGGTTCCATGTAACCACCACCAGAGTCACCCTCAAGTGGTGCAGCAGTGTCTATTGCAACCTGAAA</t>
  </si>
  <si>
    <t>ATTCACTGGAATATGTGAAACTCTAGATGCTAATGGTTTAATATGAACATAAGAACTCATGTGCACTACTTCCCATGTAGATAATGCTTGTGGTTAGGTTTGGCAAGTTGGTTGGCTTCTGTTCATTTAACTGAGTTATTATTGTCAAAAGTGGTTAATTTCTAGGGAATAAATCTATATACCCATTGATATGAAACTGCATAAATCCCCCAAAATCTATGGTTAACCATAGTTTACAGCTCTTCTTTACGGTCACATATGTTTCTGTGGTTTAGCAATTAATTGTCTTCATATTTATGTTTCAGATAGGCTTGTAGACTGTACTGCTTTGAAAAGAGCTATTGAATTTGTGTACTCTGCAACATTGCCTCAAGCATCCAAACCTTTCATATACATGTCCATACATCTTCCATCAGAACACGTGGATGTTAATATACACCCAACCAAGAAAGAGGTATATTGTGACCCACATCCTTGGAAGAATTTTTCGAGAGGACACTT</t>
  </si>
  <si>
    <t>CATATCCTAGTCACACAAAACTTATCTCTCTTTGTGTTATGTCCCGTACCTCCGGCTGCGACGAGCTTTTCCACGCGTGCCACTATATGCTTCCCGTAAGTATATTTCTTCAGTGTGTTCAGATGAGCTTTTATCCTTGTAAGGATCATCTCTCTCTGCTGATCATCACAGGTCTCTAACACCTTCTGTACCACATAGTTTGCAAATTGATCTTTCATCATCACCTTCAGATTTCAAACAAAAAGACAAGTCACTTTTAGCAAGGACCATCAACTTTTCATATTAGGTGCTTAATTTTCTGAGAAGCAGAGATGTTGCAAAACTGTACCGCATAGAAATAACGAAATATGCCCACAAGTTAAAACAGACACAAACCTCAAGATGTTCGCTCTCATTACTGGAGCCAAGCATTTCACCAATCAGGACTTGACGCTCCACAGGATTCCCAAAGGCTAAACACTTCTCAATGACATTTGAAGCAAACTTTTGCTGGCTCATTTG</t>
  </si>
  <si>
    <t>AGAAACCTCATTTACACCAGGAATTGGTATCATCTTTCCCTGGGAATTGCGCTCCCGACCCTCAATTTGCAACTCCTTAAACAAAAGCCAGTCCCATTTATCAGAGAACTCAATCTTCAATCCATCATCAACTGCCAAAATATAGGCATGGGTGAACCGGTTAACAACATAAAACCTCTGCTCCGAAGGCTTCAGAGATATTCTATTGACACCATGTATCTTCACAGCTATACACCACTCATTTGATTCCGATGGTTCCAGCATAACTTCAGCGCCTTCTTCCCTCCAGCACCTATCAGGTTGAATAATTAAAAGGTTTGCTCTGCAGTGAACAGAATCTATATTCTGTCTAACCTCAGCCAAAGCCAACCTTTCATTCATGCGCTCAATGGGACTTTTCAAAGAAGACCTCTTTTGCTTCCCATTTGATCCTATAGGAGTTGAAACATCACTGTCATCCATGTTTTCAAGCAAATCAAGAGAGATTTCCAGTGCTGCTTT</t>
  </si>
  <si>
    <t>GATTGAACTGTGTTAGAAAAGTGCAATGTGCAGCCGCAAAAGAAAAGGAAACAAAAAATGCTATAGGCATATTCACAGCACATGAAAATATTATTATTATTATTAAATAGTGATACCTGATTTTTGCTGCGTGACATCAACTGGTTGAAGAGCAGGGCCAGATGTAGTACAAATATCAGGCAATGCATCATCGTTACTTTTGTCAGATACAACTTTTGAAGATGAACCCATAATCTCACCAACCTTTCTATGCTTCTTTCTGGCTTCATTGATTTCTTCAGCCGGAGCATTGACCTCATCCATGGTCTGGGACTTTGTAACTCTTGATTGCAGTGGCTCAGATATACAGCTCACATGAGGGGATCTTCCATCCAATAAATTTAACCAGAACTCAGCTGGATTATCCTCAAGCACAGAGATTCCCTCCTTTTCACCCATCAGAGTAATATTTCTTGAATATAGTTCCCCACTCATATTAGCTTTGCTTATGGACTTCCTGTG</t>
  </si>
  <si>
    <t>AAAAAATGAGATAGTATGTGAGTTAGGAACGTCGGCTGCTTGTCTGTACTGCGCTGACATAAGTAAATTTCATCATGGGCTATTTTCTTTTTACCGGCGTTTCACTTTGGGCTAGAGCTAAATCAAGATTTTCACTTTACACCATGTTTCTTTGCCAAGAATTGCACTTTGGGGCAGGGTATGTTCACAATCTGGGTATGTGCGACCTCACCGTAGATATTCTGCTGTTGTGGCTCTTCGCCATGCGACAGCTATGTATTTCGTTGTAATGGTGATGTTCGACCTGACTGGCGGCGTCCGGTCCAACCGGGGAGGATGCACGTACGAGCATGGCGGCGGGGCATGGCACTCAGTTCAAACAACTTCTTGATACACGGCGTGGCACGAACGCCTTAATTTGACGAGCATCTTGAGGCGGCCCTCAGGAAGTATGAACTACTCCCCAGTGTAATTTAGCTTAGCTTGATTGCTGGTCACCGCAGCCAGCGAGAGGGACTGTCA</t>
  </si>
  <si>
    <t>TTACTTATTTCTTCAACATGTAGCAATTTCAGGCGTTGTAGCAGATGCTGACGGGCGGTCGTCACTTCCTAGTTCTTCTCCTTGTAACTGTTGCAGCTATCGACACAAGCTGCAACATCAGCATCTGTTGCCCGTGCTGCTAGCCATAATAACCCAAAAAAAAAAAGTTAAGATGCAAACACATGCGAGATCGCATGAACACACGTTCATAACTATGAGTTTGCAACATTATCATATATTAATATATATGGAGGAGCCTGTCAATTAGTAATTTAGTATTACTTTTATTTTTTTAATAGATAACACCATTAGCTTTTTTCATATGTTTGATTATTTGTCTTATTAAAAAATTTATGTAATTATAATTAATTTTGTTGTGAATTGTTTTATCACACAAAAATATTTTAAGTATGATTTATATTCTACTATATATTTACATAAATTTTTCCTATAAAACAAATGATTATAAATTTTTCCTATAAAACGAATGATTAAACACAT</t>
  </si>
  <si>
    <t>AGTTGCAACTTAAGTCAAGTTAAATAAGTCATCTATTTAATTTAAAGATTGCAATGATTCATAATTGTCAATGTGAGTACCAACGCTATGTTATGGGACTAGTGCCGATATCGCAGTCTCGTAGGAGGTGGTTCCCGTCATTTTTCCTACGACATGCTCCTATAAGGTGTCGTTGTATGGTGATGCCAGATTAAGGCGTGACAAAATACTATGCACACGCAGGGCTTTTAAACAACAATTTAGTGAGATCATAGATCTGCCATTGATTTTTCATTTCTTTGAGCGTGTGTAGGGGCGCATTCGCAGGTGTGTGACATGTGTGTCTACAATGTAATCAAAAAATCAAAGTCGCCCTAGTTAAGGGAGGCTAAACGAACTTTCCTCGGAAAAAAAAAGAACGGAGGGGTTTTAGCCGGAATAAGTTCACTTTATGACCCTCAAATGTGATCGAAATCTAATCCGTGACCCTAAACTACAAAACCAGATATCTCGACCCTCAAA</t>
  </si>
  <si>
    <t>TAGCGCAGTCATTTCTATACACACCGTGCTGGATGGAACTATTTGAAAATAACAATTAGCTGCTAGCTAGTAGTTACTTTATCAAAGTTAGCACGTATTCATACACATTTAAATAAATATGTTCCCTTTTAATATATATATGTATGAACGATTGTTTAATTTAATAATTCATTCCTAGCTCCTTGCGTTGATAATAATTAGAGTGATGCGTGTCTCCTATTTTATTAGGGTTAAATTGATCCGTGCTATTACAAATGTGCTCTGTTACTGTCACTGTCGTGTTTCGTCGACGGGTCGAGTGGTGATAGATTATACTCTTGTTTTTTTTAAAGTAGATGATGCATCGGAACATGTAAGACACGTTAATGATGGGGCTGTATTTTTTACCATTCGTCCTGTTTTAAAAAGTATATAAATATTATTTATTTTATTGTGACATGTTTTACAATTAAATAAACTTTAAGTGTGACTTATGTTCGCAATTAACACTATTTTTTCAAC</t>
  </si>
  <si>
    <t>GAAATTGCAATCTTTCCTCTCTCTCTCTCTCTCTCTCTCTCTCTCTCTCTTTTTGGAATGAATCACTTTGTGTGATTTTGTATCAAGATTATCTGAATTTTGCAGGTACAATGCGGTTTTCGGCACGGCGATGGAGCAGGAAGATGTCAAAGATACGAAGCTGGAAGATGACGAGATGTCCCAATTGGTTCTTGAGACTGATGTTGAATTGGAGGATAATCCAGGTTGCTTGAAGATGGGGAGGATTGCTCATGTGAGTCAACAGTTGCTTGCTTTCAGTACACTGATTAGCCTCATAATTGTGCTTATATTCTCTTGGAGTCTCAAATTAGTACCAGCATGTTTTAGACATGAGACAAATTATGGTCACTCATTGCATTCTGATAATTAAGTTGGTGTCAAGGAGACAGCTGGTTGAGCTCCATGAATTGTTTTTGTTTTCTCTAGTGTGGGGACAATAAAATTTTTTGTCTGCATTTCGAGTTATTTAAGTGCTAGGCG</t>
  </si>
  <si>
    <t>TTTGGACCTATTGCTAGTGTCAAGATTATGTGGCCTCGAACAGAAGAGGAACGCAGAAGGCAAAGAAATTGTGGTTTTGTTGCCTTCATGAATAGGGCTGATGGACAAGCAGCCAAGGATGAAATGGAAGGTAATACATTTTCATGTAGTGCAGGGATCATTTTTGTCCATTTGTACAGGAGCTAGCACTCTTGCTTTCAGTGGTCTTGTTTTTTATAATCTTATGGTTCATCTCAGGTGTTGTTGTGTACGACTATGAACTGAAACTAGGGTGGGGCAAATCTGTTGCTCTTCCTTCACAAGCACTGCCTGCTCCTCCACCAGGGCACATGGCAATCCGGAATAAGGAGGTGCTTTGTTTGTTCTTTTGCGTTGTGTCAAAGTTTCTATGTTGAGATAACCTTTTATTATTGGTGCTGCCTGCATGAGTTGGCATTGATTACCTTACTCTTATATTTATATAGGGTGGTACTGTCATCTTATCTGGTCCTGGTGGTCCAC</t>
  </si>
  <si>
    <t>GGTGACAGAAAGAGGAGTGAGCACGCGGCGAGGACGGGATAGATTTTATGCCGGCCATCACGCCGTGTGCTCACTCTCTTCTGTCAATCTCATGAGAGCTTCTCCGTGCTAGAAATTTCTTGCTCTTACTTGTCATTAGAGAACCTATTTAGTTCCGAGTCATCGAAATCGAGAAATCGAGAAAAACGAGTAAAAACTCAAAGAAAAACCAAATAAAACCTCAAGAACTCAAGAGAAAGAATCATAAACGGAAGAGAGGTTTTCTTCTTGGATCCGGTGAGCGGCCACCGTACTGAGCTTGAAAGGAGAGCTGGTGAGAGAAAAGGACTCTCTCCCTCTATCTCTCTCTCTCCCTCCCTCTTTGTTTCTTGGTGTTTGCTTCTTGGAGCAGAGGAGATGGATGGGACGGGTGATGGTCGTACCTCCCAGGGCTGAAGGTTTATGCATAGTAGTACTAGTTATAGACCCTGCTCCTGCCTTGCAGTAGTGAAGTTCCAATTA</t>
  </si>
  <si>
    <t>ACATCATTCCAAGATAATCTTGAAGCATCATCAACTAAATCAATTGAGCTTGATGCTGATAATAATGAAATGGATACTTTATCGGATGACATTTCAAAATTGCAGGATTCAATTAGCTTACTAGAGTCACAGATTAATATGGCATCATCGAGAAGAGAGTGTCTGGGTAAGGATTCCATTGGTCGATTATACTGGGTTATAGGAAGACCGGGTAAACGTCCTTGGTTGGTGGCTGATGGAAGCATGCTGAAACCCAAGGAGAGAGATATCAGTATGGTTAACAGTTATCCCCCATCTGCTTTTGATTGCAAAGGTTGGAATTCAGCATCTATTTTCATTTATGAATCTGATGAGGAAATCCAGTGCCTTCTTGACTGGTTAAGAGACTATGACCCAAGGGAGAAGGAACTGAAAGACTCTATCTTGCAGTGGCAAAGACATTTCTGTCATCAAAGCAGTTCTCCTCTCGTTGATCCTCCAATTTCTGGTCCAAAGGGTGAA</t>
  </si>
  <si>
    <t>ACCATCTCCGTTAACATATGTGAACGTGATTACAGAAAAATTAAATAACATTCTATGTGCGGAAAAATCTTGAAGCAACTCCCACGTGATCATGTCTTGCATGCATAGGCATGGTAAGGCCATTCACAATGCGCTTGTGTGGCGTTTGGCCTCAATACCAAAATCGAATATTCGGTGCCACGTACTCCTTCCGCGCGGCCTCCCCCGGAATGCGTAGCACACTTTGGCCACGTGTTCCTCAGTCGCAGGTGGGACCCACGGCGTGTCAAGGATGAGAGAGGGAGGATAGAGAACGGTCATCCTCGCGCTCCACGCCGCCGATATCGTCAGCCAGAGGAGGAAGGAGCTCCACCGTCCCTCGCTGCCCGATCCGTGTCCGCCGTCCCTCGCCGAGCTCGTCGGCCCCCGAGCCGCCAGAGGCCATCGCCGAGGTGGGGATCCGGCGGTAAGGTGGCGCTGGCGCCGAATGGATGGGGATCCGACCGGAAGAGGAGGAGGGGA</t>
  </si>
  <si>
    <t>GGATTGTTTTATCGTTAGAAATACTTTAAATATAACTTATATTTTATAAATTTTAATATATTTTTAATAAACCAAACGGTATGATAAAAATCAATAGCGTCAAAATATTACAAGTAGGATACTACCATCAATGCTCAGTCAGCAACAGACACACAATGAAAAAAAAAGGAAAAGAGTTTACTTTGTCTGCTTCTCACTTTAGCCTATTTAACCCCAGTACAACAGATGCTCAATGATTCATAGCTGTGGCTGTGACGATCCGACACCTGCACGCTAGTACGTAGTGCGTATACGTAGCCAGTACCCTACTCCCGTCCATGGCGCCGCCGCGAGCCAACTCCGGCGACGGTAACGACGGCGCCGTCGGAGGGCAGAGCAAGCTCTCGCCGTCGGGCCTGCTGATACGCGAGATTCCGGGCGGCTACGGCGTGCCCTTCCTCTCGCCGCTGCGCGACCGCCTCGACTACTATTACTTCCAGGGCGCCGACGAGTTCTTCCGCT</t>
  </si>
  <si>
    <t>TGGAACATGACTTTGCCTGCTAAGGCTCTAATTTTTGCTGGTCCGGAAGAGCATTCCTTGTGAATAATTTGTAGCGCATAATAATGTGCATACCACCACTCGTCGTATGTCCAAGGGTGATCTAGCTGCAAATGCGAAGAAATTTCTCTGCGTTTCTTCTTCAAATTTTCATCTTCAAAGGCGTCGAGGCAATCTTGTCCGTAACAACTGAATGGATGTAGATTCGAAGCAATATCAGGTAAATCCCACCGTAAATTGGTAGCACAGAGCAGCTCATGTTGGGTTGCAGATAGATGTGGTAGATCATTATCATCGTAAATTATTTTTCCAAATTTTGTCGTACCAAAATTTTCTATTAGAACGCCACTAAGCTTAGACAAAAGGCCCCAATGAGAAATAATTCCCAACATACGCTCATAGTCCTCCGGCTCCCAATCTGTAACTGGGATGTCTATGATGTAATCTTTGATATCCAATATCTTACTGAGACCATAGGTGGTG</t>
  </si>
  <si>
    <t>GCAAACATTGACAGGATGTTGCCACCATGCACCCGACCCTCGTCAGCTGGAGCTGCCACACGACGAGGAGCCTCCATAGGATGCGAGAAAATGCTGCACCTGCTTGTTTCAGTGTTTGAAGGTCGATCTCCCTGAGAAAGTGCATCGCTGACAACGCTGAAACCCCCATGGACACGATTTTCATCCACCTGCGGATTGTGATAAACACACAGGCCATTCTTGCCTCTTGCAAGGCGCTCACAAGGAGTGTCACCAGCTCCATGGTCAGATCCTTCGTGACCCCACAAGCAACGCTTGCCGCCTCCATGTGCCTTGCAAAAGTTAGTGCTTCCCTGTGCACTCTTATCACATCCAGAAGATTGGCATCTCTTGCCCCCGCCATGGCCAACACAGCGGTCAGTACGGCCTCTTGCACTCTTTGTGCATCCTTCTACCACACACCTCTTCCCACCTCCATGGGCAACACAGCAAAGGGTTCCGCCATGCACACTCTTAGTACAA</t>
  </si>
  <si>
    <t>CCTGTGCAGCTATGGTTTTGGAGCACCACCAACAGAGTACGTGTCTTAAATCCTCTAACTGAATGACTTTAGCGTCACCGATATGCAGGTTTATAGTAAAGTGAATTTATATATGTCAGTGATGACTTAAATGGAAGAATTAGCGTCCCTCTCGATGGATTGTGGAAACCATGAAAGGTTTGATGAAAAATTTGCCACCTCCGCCAAAAATCATCCCAAATGTGATACAAACACCAATAATGGCGGAGCAGGTGGCTGTTTAACTAATAGGGCTTGAGTGCTTGACAACGATCAAACAATCAATTGTTAAGGACATTGACAGACTTGTAGTGGTGGCAGCAACCACAGAGCCCTAGCAGTTTCCCAACCAGGCAATCTCTGCCTCTGTCGATTATAGAAATCGGTAATAATAAAATAGTTAACACACGAGACCTAAACCTAAAGTATATGGATATGCATAGGGACAAGAATTTAGACAAATTCAGGTTGAGAGGTAATACC</t>
  </si>
  <si>
    <t>AAGTTTGGGCTATTTTCTGGCGTTGTTCGGCCCCCAACTGTTTCATTTCTAGATCGAGAAATAGAATGAAAAACCATCGAATACCCACTGCAACATTTCAAATATAACTAATCAAACATCATAGTACATGCACTGAAACATCAAAAAATTCAAGATGAAAACCTAGATCTACCTCTTCCTCCACTCCAGTGGTTAGCAACCACTTCCGCGTCGATGTCGTGACGAGCTCCACCGCATCCACGTATCCACCATCATCGATGCTGCATGAATGTGACGCCCCACACTTTCCGAGGCCGGGCCCTCTCTACATCTGGTAGCTTTCCTAGGAAAGTGCGCACCTGGAAAGAATTTCCTGATCGGTCACCCATCCCTAAATTGCTCTAGGCCAAGCATGCTTAACCTCAGAGTTCTTTAGAGATCGGCTTCCAGAAAAGAAGTTGCAACTTGTTGATATGAGTATTCTATTAATCCTATTAAGCCCTGGGCTGGGATATCACAATG</t>
  </si>
  <si>
    <t>GGAGTATTTTCTTATGCCTGTGATTTTGCAACTGTAAGCGGCATTGTGCGAGTGATTGATTATTTCAATATTTTAGGCTATGTTTGGCTACTAGGGAACGCTTCACACGGGAGAAAAATTCCACGAGGGGATTGGATCAATTTCCCAACTGGTTCGTTCGGATCGGTTATTCGGTTTGGTGGCTGGAACGCATAAATCATCTTGCCAGGCATTATGCAAAGAACATACAAAGTTCTGCAGAATTAGAAAACTAAAACAAAATGACAATGGCTAATCTTTAAAACAAGCACCGGCATTGATGACTAACGAAGACCATTCACCATGATTAACTTGCTCACCTAGCCGTACAACCAAGATATTTTCAAGAGAGGCTTATAATCTTTTTAAAAATGTGCTAAGCAAGAACTTGCAAGTAAGAGATAAATACTGAAGGCGCTCTCTCTCTATCTTCACATTAGTTAGACTCAAGATTGAAGCTCCCGTCGTTTCGCATTCGGATTA</t>
  </si>
  <si>
    <t>AGGTCCGCAACCAGTCTCCACTTCTCCAGCTCCAGCCAGCAAGGGAGCTCTACAAAAATTCGGTGCAGGCTGACTATGCCGAACTTCAATGGGCTGGGCTGGGCACAGGTTTCAGAATGCGATGAAATGGGATGGAATAAGTCTATTTCACGTACCTCAACTCTTGCCCTTGGTCGAATCGTGTTCCTCAAGTTTAAAAACCGGTGCAAATGAACTCATTGATTGTTAGGGAGGTGATTTATTCTGATGTGGTAGGTTGACTTAGTCTCAGTCGTCAAATGAATGGAAGGTAAAAGTGGATCCTACACGTAAAAGGTAAAAATAAAAATATGTGGGGCTCACTTGTCAGCACCACTACCCCTTTCAATTCTGACGTGTCGTTGCCATCGGAGGAGGGGCAGTGGTCCACCGCGGCGATTGAGCACGCGGTAGTCGGGCAGAAGCGAACAACGACGACGACACAGGCCCAGCGAGCGGCGAGCCGAGCTCAAGGAAGAAAGA</t>
  </si>
  <si>
    <t>CTTTTCTCACTATGGTATTTTTGCCATTTTGCTTTGTAGGTATTCGATTTGTTTGACATGAAGCATGAACAAGCTCTCGGATTTGAAGAGCTTGCAGTAGCTTTATCCATCTTCCATCCTGACGCTCCCATTCATGACAAGATTAATTGTAAGTTGATGCCAGTTACATAGTTTATGTCTAATGACTTCAAAAGGAAATGAACAACCTTAAGCAAAGACTATTATGTCCATTCTCAACTGATTGGCACTACTGAATTTGACTACTCAGACTTCCAGTGCTAACAATTGTTGACATGGTAACACAAAGATGAAACTGCTGAATTTGAAAAAAAAATTAACATCATGAGAAAATAGTATCTTGATTTTATGATGTCATTCTTAGTTTCTTGTAGTCAAGAGGTTCATGTATCCTATTTGAGTATATACATGGACACTCCAATTTGTAATATTGTCCACATTTTAAACATGTCATTTTATTACTTGATTTTTTCCAGTAATTAT</t>
  </si>
  <si>
    <t>CATTTCATCCTTTGTAAAAAAAAAAAAACTCTAATCTGCAGGAAAGCTGTTCTACTTAAAAAGCACATAAATGTATTGCAGTAGTATCTTCAGAAAAGGCTACTGAAATAACCATAAGAAGAGCATTTTTGTCTACTCTGTTGCTGGAGACAAGGTGGAGATGAACACTCCATTTTGGTGATTAATACGCATGAATCTTCATTGGGGTAGGCATTCATTCGTCTGTTCAAAGTACTAGCAGGGATGAAAAAGAAAGGGAGACACTTTGTCACAATGGAACTGAAGATTTCCCAGAGGTGAGAATCATCTGGTGTTTAACAAAGCTCTGCGATTAGATTAGAACCCAGGACCAAAAAAACAGAGCATTGTGGTCCAGAAGAAATCTATAGCGAAATCTAGAGTTTCAGATAGAGACAGAGCAAAAAGGAATGGATCTACAGGGATGTGTCAGAAATTTAGAATGCAACACAGATCTGAATGCGCGCTTAGATCAGAGACCAG</t>
  </si>
  <si>
    <t>CCAGGCGAATTCTGAAATTAGTTTTTTTATTCGTGTCTGAAAACCCCTTCCGACATCCAGTCGAACGTTCGATGTGACACTCAAAAATTTCCTTTTCTCCACTAAACACACCCTTAAACATGGCCTAAGTTTACTGTCCAGTGATAAGGAATGTACTCGTAGGCCTGTTGATCGGTTCAATCACTGACACCGGCAACTAAATCGTGGACAGTGACAAGCAAAGCGCCAAAAGACGTCACCCGGCCTGCCCCATGCAAACAATCCTGGACAGTGACCCCTGCATTTTGAACGTACTGTTTCAGGAGAAGCGTGCGACTATAGACATCCTTGAGTTCCTGACAATGTGCATGCTTCTTACTACCTCTTTCCCATTATAAGTGCAGCAATGATTTTCCGCGTCCAACTTTGACCGTCCGTTTTATTTAAAAATTTTTTAAAAAAATTAAAATCATAAATCACGAGTAATGTACTATTCATGTTTTATCATCTCATAACAATAAA</t>
  </si>
  <si>
    <t>TAGCGCATGGAGGTTTGTGGAGCATTTATCAAGTGCCACAGTACTATATGTATAGAGTTATAAGATATCAGTTTCATGCATGGTTGATTTCATTTCAGATGGTTCTACAATATTGTCGGGGACTCTCGATGCCCTATCTCCGACACCTGGTGGCAGACTGAAACTGGTGGCTTCATGGTAAGTAAACCTCTTTATGTTCCACATCTCTTTCCAGTTTTCTCGTGAGAGTATTAAGTAACTCTGATGATCTTCAATGTTTTGATTTTCTGTATAGATCACTCCTTTACCTGGCGCCTGGCCTCAAAAACCAGGTTCTGCAACCTTTCCTTTCTTTGGTGTTCAGGTAATAATTTATGTCTTAAATGTAAAGACACCATTATAGAATATATTCTCACTACCTTGTAATTATTGTAATTTAGAAAATACCATAATAAATTGGAAGGATTTTTAAAACAGTTACGGTGATGGCATTTTCCTGAGTTCTTCATGTTTGCAATGTGA</t>
  </si>
  <si>
    <t>ATCTAGTCACAACTAGTCAATTGCAGGGTGAATTGTGTGAAAATGAGTGTGCTGTAATGATACCTCTGTAATGGTGTTGTTGTACTTCCTTTTAAATCTAGCACTGCACATCGTCAATATGATTATTGGGATACTGAAAACAGATCAAGAACAACCTCGGTGACAGGTTTTTGATCCTTGATAATATTGCTTACATACCTCAATTCTGTCTTCCATAGATCAATTCAGTGAAGTTTAATGAGTTTAACACAGTTGTAGTCTCAGCTGGCTATGATCGCACAGTGCGTGCATTTGATTGCAGATCACAGAGCAGTGACCCTATTCAGGTATTCTTATTATTGTTGAAGAACATGGACCCATTGATTTTAGTAGTATTATTTCCCCTTTGTTTCTCATATACTTGGGTAACTGGGTTTCTGGTGATTTTTTTCACTTGGTGCAGACAATTGATACTTTTCAAGATAGTGTAATGTCAGTTAATTTAACCAACACAGAAATAAT</t>
  </si>
  <si>
    <t>TTGCATGGGCTTAACCACCGCACCTTGATTCCCTATGATTGAATTACAAAATGCATTGCAAGAATTAAGTGATTGATGACCGCTTGCGAAGAGATGGACCTTAGATACTACTACTACTTTGATAGTGATGTGCACGCCACCAAACAAAAAATGAGCAAACTGCTATGGGAGGTAGAGTAGGGGGAAAGTGCAGCTTCTTTGTTTGGGTTTGGTTTCCCTAAGTCAAAGATAGCTGAAAACTAAAACTCAATTCAATAGCGCCAATCGAAAGCAAAACGGGGATTCAGGATTTCATGGTCAACCACGCGAGAATAAGCAGCAAGCAGCAGCAGCCTCCTCCAAGCTAGTACAACAACAACAACAACAAACACACGACAACACGAGCCCTAGTCTCCCTACACGTAATGGTGGTAAAACCACACCAAATTCCCCGCGAAGATCATGTGTGGGTGGACCGAGGGAGAGAGATCCCAGCCGCTAGGATCCACAATTCCACAGCGG</t>
  </si>
  <si>
    <t>GCAACATGTCTGTGTTCACACACCTCACTGCTCTCAAGCGCATTCTACGCTATGTTCATGGCACCATCGATTTTGCACTTCATATTCGTCGCTCCTCTACGGTTGACTAGATTGCTTACTCTGATGCTCTACGGGTGACTAGATTGCTTACTCTGATGCTGATTGGGTGGGCTGTTCGGACACGAGGGAATACACCTTGCGTTATGTCGTGTTTCTTGGTGATAACCTGGTCTCTTGGTCCTCAAAGCGTCAGAATACAGTTTCCCATTCCAGCGCCGAAGCGGAGTACAAGATCGTAGCTAATGTTGTGGCTGAAACATGTTAGCTTCGCCAACTACTACTTGAGGTTCGTACCCCTCCGAGCCGATCCACACTAGTGTATTGCGACTATGTGAGTGTTGTTTATCTCTTCACTAATCCCGTGCAACACATCAACACAACAAACATGTGGAGATCAACCTACATAATATAGCATGCTTGCATGGTGCTTAAATATAATAA</t>
  </si>
  <si>
    <t>CTCCTCGGCAGCAATGACAGCATTCTCCCCTCATCCCCACCTCTCCATGAGCAACGGCGGCGGCGGTCCACATGACTAACATGTATGTAACCCCTCCTTTCTTTCCCCATCCCCCTCCCTGATATCTTCCACCATCCCCCAGATTTAACTATGGTCTTCTGGATTTGAGCAGTGGTGGTGAGCAGCAACTGTATCCTTTGCCTCTTATGAACAGCGTCAGTGGCGACGGACAATGGCCTTGGCCTTTGATAGGCGGTGATGGCCCTGGTCTCTGGTGAGATAAGGCGATGGAGGCTTCCATGTATTGATTTGTGATTTAGTTTTTGGGATGAATGTTATGTGTGCAATTTTCTAGGATGATTTTGGTTCATTGTTGTTGGATTTGTGATTTTTTTATTCAATTTGTGTGCATGTTCTTTGCTCGAAGTAGCCGAAGCATCGAGCCAACATTTTTTCATTCCTAGAATCTTAAAGGTGCCAGTTTCTAAATTGGGACCTTTG</t>
  </si>
  <si>
    <t>CGCTTCGGTTTGATGTGATCCAAACATAACTGGTATAATGAATGGCCGCTAATTTTAGAGATTCTTCTTTCTAGTTTTAGAAATAAAATGACTATATGCAACTTATAAGCCACTAGACAACACAATGGTTTTATAGATTCTTGCATCCATATTCGAAAATGCAAGTGTTATCTCTGCCTTCAGGCTTGTGTTATACTAATTGATTTTCTTGTTTTGAATTAAAATTACGATTTTGTGACTTGCAATCCTTCTGAAATTTCTTCATCTAAAATAAAAAAAAGAGAATGCACCATGCATTTTGGAACTACTAAGAGAAAGTATAATAGGAGGTTGTAAGCCAACTAAATACCGAGGTAGAGCAGAGAAAGAGGAGAGAAGACAAATTAACCATGTACTACCTTCGTTTCACAATGTAAGTCATTCTAACATTTTCCATATTCATATTGATGTTAATGAATCTAGACATATATATCTGTCTAGATTCATTAATTGTAACTTACA</t>
  </si>
  <si>
    <t>GCGCTAGGAGATGGAAACAGTGGCGCCGGGATTCCCAAAAAGCTAAACCGAACAATTATTGCCACTATTTAACTAGCACTGTTTCACCTTTTCTCGTGTCGAGAGAACCAAGTGCTCCTCCTCCTCCTCCCTTAAACTAAAGTTTTACTAAATCTTTTTCTTTTCTTCTACTGCTCTGTTTACTGCTACTGCTACTTGCTCCGATTGTACGCATGCGTTTGGTGACTCCTCCTGCTTTGTTCTGGTGGCCTGGCATCACTCACTCATCAGGAGGAGGGGGCAAAAAAAAAAAAGAAATTCAGAATGATGCGTGCGATGTGTCGCGGTGGTGTGTGTACTGCTTGGTTGGTGGTCAACTAGGCCGGTAAAAAAAAAGAGGTCTTTTTTGTTCTTGCTTATCCTCATGGGAGGCTGCAACTGGCCAAAATGCGAGCTTGGTCCTACCTGGAGAAATGGGAAATGGATGTGTAATTTCTCCACGTGTCGACGATCCTGAACTGG</t>
  </si>
  <si>
    <t>GCCAGTGTACATTCTCTGCTATAGTTTTATGGGGTTTGTTCGTTTCCATGCGGAGGGCGGTGGAGGACTGTGGCCACGCCGAGTTTGTCGGAGAAAACGGACACTGGTCACTTGGTCAGCAATCGTGTGGGACAATGGTGCCAAAGTGGAGTGGAGGATACTGCAGCCATCGTCGAGGAGATCGGGATCGACAATCCCCTTGCCGTCGACAATCGCGCGAAGCCACAGCCTTTTTTTTCTCGGCAGTCGTCACCACCGCTCCCCTCCTTCGATCCGACCTCCGTCGTCCCTCGCCTCTGGTGAACAAGGCAACGGCGACGGCGTCGGCGTCCTCAACCTGATGCGACCGTATGCTGCTTGCTACCTCTGTAGTCTGAACACGTAGATGGGTTGGAAATTGAGGCCCATCAAAATGAGGCCTACATGACGGTTATCACACACCGAAGACCAAACTCTGGACCTCTGCACCACAGCACGCTGAGCATTAATTAGTCTGGCCGG</t>
  </si>
  <si>
    <t>CAGCTGGGTGGGTGCAGGATTCACAATTCCGATGAAAACCAATCGAATTTCGCGAAATTTCGAGGTTTCGACGAGGCTTTTTCCTATTTTTCTAGTCACCAATTGAAATTTCGGTTATTTCGCTCGGAATTTCACCAAAGCCGACTGGTTTTCGCGAGCTAATCAGTAAACTCAGAGAATTTGTATTCAAATTTTGGTTTATAAAATTTATTCGGAATCTACCGACTTTTCACCGGATTTTGCGAAAAATCGTCATTCTGTGAGAGCCCGAAACGGAAGGTTATCTCGGAATCGTAAACCCCATGTGGGTGGGGCCGTGAGGAGAGGAATACAGAGAGAGTTGGCTGTATTCTTTAACTTGAGGTTCCCAACCTCACCCCCTCGTTTACTATATATATTGTTGGGCTGGTGGTGGGTCTACTATCAAATTTCTATTTGTTAAAGTATTTCAGTTAACCATGAAAGTGGCCGAATGGACCGAATAAAAATTGCTTAGATCCA</t>
  </si>
  <si>
    <t>TCACTGCCAAGATAGATGATATCATAGGAAGAGGGTGATCCCGTAATTCTGGTTTGGTGTTATTACGTGATCCTCCAACAATATAAGATCCATCGTCCGTCTTCATTCCGACAATCATGTTACACCGGGCTCATGGGATCGCCCTCTCTCATCACACCATTTATTTTGACTCTAGGAAAGACTAGAAGCGGAATTTTCTCTTTTTCGTGTTCTATTTGTATGAAAGACGAGGGGTTTTCTAGATAAACCACGACGAGGTGTCAGTCGGTTTGAGGCCGTATGCGTTATTCCGTGCAAACACGAGGAGCTTTTTGCAAAAATAGCCAACCACGCTTAACCTCTCTGAGGAGCCAAAAAAATTCAAAAAACAAAGAAAATCACAACGGGTAGGGGTGTTAATAGCTAGTGATGTCATCCTAATCAATGTCTCTTTGCCTCCTCTCCCATGGGCGGGGTGGGAGTTGATTTGGGGGGCATACTTTAGCAAAGAACCCTAAATGC</t>
  </si>
  <si>
    <t>ATGCTAACCTAAGCATCGTGTGATAATCGTCATGCCTCTCAGGCAGCATGTCCCTGGCAAACAAAACCTCTCGAAAAGAGCTGACAGCCTGCTCCTCCTCCGCGTCCCTGACATCCTCTATCGTGATCTTCGGCACTCTGCAGCCCACTTTCCTCTTCCCTCTCTTCTTCAGCGAATGCGTCAGCCTCGTAGATGCATGCAGCGCCTTCTTCTTCAACGACCGTATCCTCGTCTGCCTTGGCTCATCCTCCGAAATCTCAGCGTCCCCTCTGTCCCTCCTCTCATCGTTACTAGCTGATATTTCGATGCCGTCGACATTGCTCTCTGCAACAACGCAACGCAATCCAGAGAGCATGAGCTGCATTGGCCATTATCCACTAAACCTACATACCAGCACGATAATCTACAACTTCATACCTGACATTCTCCACAAATGCACCCTCAGACGATCAGACTTCTCACTCTGTATTTTTCTCAAAGATCGCTGATCCGATACTTAGT</t>
  </si>
  <si>
    <t>GTCCAATTAGCGTATACATCAGACAACAGTACATCATACTCTCATAAGAGAGAGACAAGCAAACCTGCAAAATTCACCAGTTCGATGAGAACATAAGTACAAACTTCTGCAAATCCGGATGACCCTAATTGGGCAATCCTGAAAAGATCAACCTGAAGATTCCCGCGATGACAACGGGCAAAAGTGATCTTCACCAACAAGTGAATAGAGAATTATGACATGCTAAATTCAATAATGCAGTTTTTTTGTGTCAGGCCTCGTACATTTGGAGCGCAAAACCGTGCTCGCCTACAACTGGCAGTCCTTACAAAGATACAAGGGCACAGGCTCCAGATGAGTTTCTCCCCGGCACTTTTAGCTGCATGTTCAAAGCTTCTCAAGAACGATGCACCAGTTTGATTTGTCATAGAATTGGTCAACAACAACTGCATTGTTTATACCAGCAACTAACCTGAAATGAAATTAATGAGACAATGTGCCAGAGATAGGAGATATTTCCAA</t>
  </si>
  <si>
    <t>TGGCCCATGAGTCATGCTGACCACAAGGGCTCGTTTCGATGGGCCTAAATGAGGCCCACTTACATGTATGGGCTAGACACGATGCCTACTCATACTGAACCGATACATCATATTATCGTGGAATAAGTCCATTTTACGTTCATCATTTCATCAAATTTAAATTGCACCCGAAACCATAATACCTGAAATCTTCGCACCCTCAAATTGTAAAACCAGGTTAAATTACGTCCTTTAGTATTATAGATGGTTGGTTTCACTGACGTGGTAAGTTGACTCAGTCCCGTCCTGACTAGATGTTTACGTGGCAAAAACAAGAGTGGACCACATGTCATGCTTACTCTCCTCCCCTCTTCTCTCCCCCTCCTCTCTTCCCTACAAAAAATGGCCTCGGAGACAACTAGGAACCGGGTAGCGAACGTCAACAAGCATGACCACCTCAATCCCATACGTCCACGTCGGCCTGAACACGCCGCAATAGCTTCCTCCTCCACTCTCGCCACC</t>
  </si>
  <si>
    <t>TTTTATATCCCAGTCATTCTGCTGTCCTCAATATTGCCTTTACGCGATCTTACCCTTGGAATTGTTTTTAAAGAAACCCATTGACCAAAAAAATCATAGAAAACAATACAAAGGCTGCAGCGAATGATCAACACAAAATCTAGTCTTATCACCCCAAGATTAACAATATGATTCCTATTACACACAATACATCTAACTAAACTATAATTCACAAGATCTATAGAAAAGAATCAGAAAGCTGCAGGACATCGCCAACAGAAAATAGTCTTTGGGCTTTATAGTTAGTTTGTGGTTGCTATTCCTGTGCTTAGGGATCTAGTCGGTTAGGAGAATCTTTGCTGATCCCAGTAACATTTTCTTTCACGTCTCTAATTTAAACACCTCTAACTAACTCCTTCGATCCAATTGAGAAAAGCCAATGCAGTGCCCAACGGAGCCTCAAACATCATTTTTTTTATTCAGCTATGAACAATCAGTACATCTAACTCACTCATAATAAAC</t>
  </si>
  <si>
    <t>GTGGAACGCGCGGGAAATGGCTCCATTCATTCCCGCCATTTCTCTCCTGACCTTTCGCGTTGCTGACACGTGGGGCCCGCCAGTCAGTCAGTGTGCCCAAACCCGTTTCATCTGGGACCTTCTTCTCGACGGGCACAGACTGATAAGTGATAACCAGTTCTCAAAAAAAGACTGATAACCAAAGTCGAGCGATGATTCGATGGAATTCGATAGGTTTTGATGGAATTTCTTTGAATTTTGTCGGTAACCGATCAGTTTTACAAAAAGAAACGAAATTCAGCATGCCTGCACTTGCTCCCTTAATTTTGTTTAGGAAAAAAAACAAACGAAATCATGTCTTCTGCTAATCTGCTATCTATTGATGAATGAATGGTGCAATCTTTGATCCAATTCCAAGAGGAGAGATGAACGCAACTCCAAATTTCCCATTCACACAAATTAAATCATGTGCGTGGATGGTTGCACAAAAAGGATATGCTACATCATGTCAATCGTATGAAA</t>
  </si>
  <si>
    <t>AGCATATGCACCAAGGGCGAAGGTTCTGAGGGATGGGATGTGGATAAATGTGCATGCAGTGAATCTGGTACCTGGGGATATCATATTTCTCAAAGTTGGGGACATTGTCCCTGCCAATGCCCGTGTCCTCCGGTTTGAAAAAATCAACACAATGACTTGCTGGGCCAAAAGGTCTGTTGATTGTGTACACGGCTTCCTCATATACTATGCTTGGACCGTGTCCTGTGGCCAAGGGACTGCTGTTGTTATTGCGACTGGTCGTGATATTCCTCGAAGCACACTTCGGCTCTACCCGCAACGTTACACTCGGCCTGGGCAACTTAAAGAGGGAATCATGCTTGTTGGCTGCTTCTGCTTTTCTCTTGTGCTATTTGGTACCATTGCGGAGGTAATCTTAAGATTGTTGTTCCAGAAACACAGCTCTGGAGCTATGCTGCAGGGTGGCTGTTTTATGGCATTAATTGGGGTGGTTCCAATGGCAATGCCTGTTGTCCTCTACCT</t>
  </si>
  <si>
    <t>CCGGGTTCTCATCTTCGGCCCGGACAGTCAAAGGAGCAGACAAGGGAGGCTGATTCTTACACTGCACAAAGTTCATGATCAAGGGAAGCAAATCAGGTGAGTTGATCTTTCAGTGTCGCAGAAAATTCTCGGCATTTATATTGGTGTGCACATAAGATATCGCACGAATTAGCTCAAATAATCATATGCTAGGCTGGGCGATCGACTTAAGCTGGCTGCTGGTGTCTTCTCGGCAGTAAAAGTTTCACTCGTCTTACCTTTTCGCGTAACTCTTCATTGTCCTTGCGCAGCTTCATCTCCTGGTCGATGTTAATGCAAAAAAGAGACAAACACGACATTAGGAACAGATGATTGGTCCTGCGTTTCAGGTTATATATATATTTATTTATTTATAGTAAGTACGAAGTTGGTGAGGTACCTTCTCTCTCAGTTTGGCAACCTGCTCCTCAAGCAGCTTTGTCTAGTATGCAGAGAATTGGTTGTAAGTTTGTGCACATCATA</t>
  </si>
  <si>
    <t>ATTCGCCAACCCACCTATAGCTGTTGAACTGACTCCACTGTGCATGCTGATCCAGTACAAGGTTATAGGTCACCACCTCTAAATTGTTTAAATATATGTATTAGTTGATCAGCTAACTGCTTACCCGTGATTAATTCTAGTAATTCAGGAGACGTTAAAACATGGTATTTTCTAAACTATATGTCCAATAGCTTCTCAAATTTTCTATCGTCTGTCATTCTTCTCCCTGTTGACATCTTACAAGAACAAGCTAGAGCTGCCTAGGTAAAATAACCAGGCAAATGCAGTTACAGAATGGCTGCATCAGCTTGTAACCTTCTCCTCTCCTCGGATCCTGTCCTAGCCTTCTCTTGTTACTCCAGGGAAAAAAATGTCTAGACATTAATATTTGCATGTTGATTCTACAGCTCCAGGACAGCAGTACTACTAATCTACTGTACTGCAGTAATGCAGTCTGCACATTCAAACGCTCTCCACCGTCCACGGTAAAAACAATTCATG</t>
  </si>
  <si>
    <t>TGTGACAGCACGGCCATCATGGCTTAACATTTGCTGCGCCAATTTAAAGCAGGCTGGAAGTAGTTGAAGGCCATTGCCAGAAATTGCTGATCAAACCATTAATTTTGTCTGTATCATTCTCGTTATCATAAGCAAGTCGCACTAGTGTTATATATGCATCTGACCAACCCAAAAAGACCCATTGGCTGACTATTGTTGGTGCCACTATATGATCGCTATCCTGCTGATCGTGACCAATGTTTCTTGAAGAGTGTGGTACATACCTGTAACGAAATGCAGATCAATCCGGTCTCTAGTGGGTGATGGTTAAGTTAGAACTCCCAACTGCACATATGCACCACCATAAATAAATGTGCTTGTAGATTAATCCATGTCGCTGTTGCTTCGAATATATGAGCTGAAGGTCTTGATCGTGTATTCGTGTTGGATGCTTAGATCATTGTGTATCTGGAATTTTTCTTCTTGAGGACCTATTGACGGTTGTCTTCTTTAGTCAGGGAA</t>
  </si>
  <si>
    <t>GTATCATGATAAAGTGGAGAACTTTGGGGATTTGGAAAGAGTTTTTTTCTATTATCTTGAAAAATGTTATTACACCACAATTTTATAATTCATAGTATCTCATATAATTAGAAAAAGGATGGGTATACGCATGTGTTTTTTAGGGCCATTGAAATATGGAGCAATGAATGCCTAGTGAGATATGATATGCGATGACAAACAGACAAGAAAGTAGCGTGGAACTTTGTTGCTCCCTTCCACAAACCACTAGGCAGGCATCGCTAGCTGCACAGTACTACTGTGGTTCTATATATTTCAATTTTCAACCAGTATCACTATAATTGTACTATCCAGTGCACCAAGTTCAGCTACAGTACAAAATGCATCAGGAAATGCGCAAAACAAAATTATATCTAGAATTGAAAAAAAATACGAGTTAAATCTATCGATATACGGATCCTAAAATTAACATAGGACTTGTTTAGTTCCAAACTTTTTCTTCAAACTTCCAACTTTTCCATC</t>
  </si>
  <si>
    <t>TCCACTTGCCCTTGTCCTAACCTTTTCGAGCTCTTCTTTTTACTTGCTTGCTGTCTTCCTCTTCTCTGCACCAACAGCTAATTTTGCTCCCTCGCCCATGACCTGAAGAATCAGATCAAATCGATCACCCTTTCTTTTCTTTTACATCACTGACTAAAGGTATTCCCTATGGTTATACTACTATACTTTATACTATTATGTGTGCATAGGACAAGTAATTATATTAGTAAAACTATGAACTAGTAGCTTTCTTTTGTGGACTGACATCATGTGCATGCAATTCATTCACCTATTCAGTTGTTATGCCGTCTACGCAACAATTTTGTAAGCAGGTTATCACCACGAATAGAAGAACATACTGTACTTTTTTGTACTGCATGCATGCATGTTGAATTCAAAGTTGCTGGATTTATATTCCACCATCATGCATGAGCTGACATTGCTACCAATTTTTCCTGTTTCTCCAGGGAAATGGAGCTGAAAGCTGCTTGTCAAACCTCA</t>
  </si>
  <si>
    <t>AACCGATATGGCTAATTTGAATACAACCTTAAACAGTATGTACCTTAAGGAGAAGAGCATTGCAGGCCTTGTCCTTAATTGCCTTGGCTACCCTCTGCAAGTCAAATTGGTTTGAATATTGAAGCCAACAAGGAAACTGAAAAAAGCAGTATATAAGTCATATGATTAGCAAGTAACATACAGTTGGGTTGGTGACAAGGAGATCATCTCCAACAATCTGCACTTGATCTCCAATTTCTTCGGTCATCTTAGCATAGTGAACCCAGTCATCCTGATCAAATGGGTCTTCGATCGAGACAATTGGGTATTCACTAACAAATGACTTGTACACATTCTTCAGGCTATCTCCAGATATCTTCTGGGAACCATCATTGTTCTAAACAAGGAAACAAGCATCATAAATGGGGGCATTAAAACTTCAAAAAATTTCAAGGGGAAAAAACTGACATTTACCTCTTCCTTGAAGTTAAGATCATAGGTTTGGTCCTCAGTGTAGAACTC</t>
  </si>
  <si>
    <t>TATTGCCTCAATGACAAGATCCAAGCCTTCGGTTATGCTGAACATTGACCCAACGGATACGGCACATTGATATCAATATGCAGGTGACCAAAAGGGAAACAATAATAGAACCACAAAAAGGTACAGACGATTCCTTACTTGCCTGGAAATATTTGGAGCAAATCCACCATCATCACCTATGTTGCAGCTGTTTGAACCATATTTCTCCAAGATGATATCCTATCAAATCAATTGGTAAGAAGCTATTCACGAAGATAGTAAGCTTCTCTTCGCACTATAAAAACAAAATTTTGGAACATCTGAAAGAATAAATTTATCTAAGGAGGAATCCACCCAAACAAATTAACACTAATCAGAGTGGACAGAAAGCTGAAAAGGGCATCAAAAGCAGAATACAATGCCAGTTAAGTTTTGTGGACAGAATCTTAAACTATTTGAATAACAGGTTGGTCAACATATCAGAGTGGAGCAGATGCATGCCATGGGAAGGTAGGCCCAGCA</t>
  </si>
  <si>
    <t>TCCTGTATGTTGCAGATACTGAGAACCATGCACTGCGGTTAGTTCTATCACTGACTTCACTTCGCTTATTTCATTTTTTTTACAAGGCTAATTCATTCAGTTTATGGTGGCATACACAACATTTGTTATTGATCTTCTTATGCCTTATGTAAAATAAAATAATGTCGGTATTTGATGGAAATGGCGTGTGTCAACATGCAGTGTAATTCTCGCATTCAGTAGTTTTATGGCTCTGAATACCTCCAGGAACCTACCTGCTGGCTCAAAACTGGCTTGCCTTTTTTTTACAGAACCCTGACCTGGTTCATAGTTCTAAGCCTCCATGTGATACTGATTTCAGATTGTCATATGTTTACTATTGCTTATTACACAGTCTCCACGTCTCAAAATATCAATATTGGAAAACTGAAGGTAAAACTGAAATTTGTAACCATAATCATTTAGAAATCTAGTAGCAGGTGGCTTCCTCTGATATGATGCATGTTGGTCTGATAATCGTTC</t>
  </si>
  <si>
    <t>GAAACGATAAAGTGAGGCTGCATGTAGGATTTGAATAGAAAGGGAGTATTCTGGTACCTTATAACCTACCCTTAAGGCTTGTATGTGCAAAAGACGAAAGGACATGAACTACGGATGTTGATCTTGAGTACAGTGCTTCCTCTAAATATAGCCTTTGCGTCCTTTCATCAGCAGGTTGATCATCCTCATCAATATTAGCAGAATCATATGCTAATGCAAGCATTACCTTAAGCTTACCAATTACCCAATCCAGCTCAGTAAGAGATGATTCAACCATTTGAAGAAACACAGCAGCAAGTGAATTCTTTGTTTTACAATTTATAACAGGAAATGTCTCTGACGAATCTCTCGAGTCCTCTTCTCCAGTGGTTATCAACTTCAACTCTGCAGTCATTTCATGCACGAGAACCAGATCATCTGGAGCTATCATAAGATGGATAGCAAGTTTTACCATCTCCTGTGCAATGCTTGGATTCTGGAGAATAGTTTTTTGACACAAAC</t>
  </si>
  <si>
    <t>TGCAATATCATTCATCTTGGTAACAAGATACTCATAAAGGTTTTTACGATATTCAGACAGATTCATGACTCTTTGAGCAAACTGCTTCACATTCATCAAATCAACTTCTGACAGATCCTGACCTGAAAAGCAAAAGGATCAATAAACCACAAAAACTACTACAAAGAAACTACTAGATTTATATTACAACGGAAGTTAAATGTAATCATATCTCATTACCCATTGAAGCCTTTGCTGCTTCGACAACTTCTTTTGCCTTATCTTCATCTCCAATCAGATCAGCTAACTTCGAAATATCTTTTTCCGCCAACTCAGATTTGTCCTTTATATAATCAGCAAGCTTAGCATAGATGTAGTTGTCATTGACAATTTTGACCAACTCAGGAAAATGCCATCCAAACCATTCCCTGTAAAATGGACAAGGTAAGAGAGCAATCAATATTCACCGGAGCATTAAGCTACTACCAAGGTACCCAGTAATATGCCCTAAAGTACCCAATG</t>
  </si>
  <si>
    <t>AACCGCAGCACGGGGTTTGAAGTTGCGGAGGATCAGAGGATGATGAGCACCGGTGGTGGCGCGCTCGCGTTTCTTCACCATGGAGTCTTGTCGCCTGGACCGGCAAGGATGATCTGCAAACAGTCATGGAGGAAAAAAAATCATGTAGTTGAGGTGTTAGCCTGAGAGCATAGCATGGCAAATTGGATGCAATCTGCAAGGAGTTAGCCTGAGAGCATACATTGCAATCTATGGCGAATCGCCGGGTGAGCATGATTGCGGTGTTGCGTTCTCTCGTCGTTTCGAAGGCCAGGACCATGCTGAGGTCATTCCTCGGCCGCCAGAACATCGCCTGAGAAGCTGCTTCACCGCCACCTCGGACACCGCATAGCTGAAATAGAATTATAGAACAGTTGGACTGTAAGGGAAAAAAAAAGGTACTATGTAACAATGGAATAGAAGATAGATATGACATTCCTGAACCCTACCTGCATTGATGACGAATAGAATTCCTTGGCAACC</t>
  </si>
  <si>
    <t>TGCTCTATGGAACTATTTGTCAAGAAAAGTTTTCTCTGTTGTAAAACCAAGGCAAAACATTAGTGGAAAGGAAAACTCCAAGCAATTAATGGATGGATTTGTTTGTTTTGTTCCATGAACAACTTCACAGCCATATATGGCCCAACCCTAAAATAGGGGCGGAAATGAGCTAAGCGCGGAGCTTGGTTTGGCTTGCATTGTGGAAGCTTGATGAAAGAGACGCTCAGCTCGGTTTAGTTAGGATCACGAGCTAAAGTGTTGCTTGTCTAGGCTAGTTCTTGAGGTCAAGCCATCTCTCGTAAACCGACGAACAAAAACACTTCCAGAGGGAGTACAAGCAGACTACAAAATCACAAACAGACGACAGCCGCGGTTTGGCACACCACAATGGTCGACAAGGTGATGGATGACAATGGAGCAGTGATGTGGGCAGGAGTGTCACACTAATGGGCAAGCCTGTCGAAGGTTGTGTGCGACATTGGCGATGATAGAGTGTCCCCC</t>
  </si>
  <si>
    <t>ACCACCATCATCAGATACATCCAGACCCAGTCAACACAATCACTCCAGGAAAAAAAAAAGTCAAGCCATAAACCCCAACCAAAAACCACGCCTTTGACAAACACTGGAAGAAAAAGAAAATCGCAGCTTTTTCACAAGCAATCTAGAAGAAAAGAAAAAGAAAAGACTACATAGCAGCTATAATTGACTGAGAAGCATACAGGAATCAAACAATGGAGAAGGGGAGGGAGGAAGAACAATGATGCTCCAGGCTGAGGACCGAGGAACTGGGTGAAGCGGGGTAGGCGCGTATTTATGCAGATCTGAGGAGAGAAACCACCAAAACAATCCGATGGTTTCAACGAAAAAGATCGTCGCTTCTTGCTGCACCAGCTCACCCATAGCCGTTGAGATCGAAGCTAAGCTAGCAGCAGCAAAGCTGGAACGAAGAGTGACGCATTCAAGCTCCTCTCCTCTCCTCTCCTCTCCTCCGGAGCACGAGGCCAGCATGGGATGGATTGG</t>
  </si>
  <si>
    <t>GGGCTCATTGTAATGCCCGTGCATGTTATTATTTTTTTTGAAAAAAAGGTAGATTGCATAAACCACCTCAATTGTCATCGTCCTTGTTTTGAGATTCCACCTCATATCTCATTTTGTTGAAAAAAAAACCCATCCAACCAACACTGCTAGGCCAAAACTTCCCTCTCCTCCACACACATGAGTGCTAATTCGGCCTATTTCTTCCTATGAGTATCTAGAGCAGGGCGTAACCCATCTTGGGCTTGTTCAGCGTGGCGATGAGGTGAGTTCGACTCGAGCTCGTTCTCAACTAAGGAATGGCATTGCTTCCAATTCATAGCAAACATATCCTTCGCTCGATATCAATTTGAGAAATAACCTAATAACGAGTTCGATTTGGACTCACCTTATGGCCATACTAGACTAGATGAGCCTGACCTAACTAATATGGCTCACTATCAATCCACTTCGAACAAATGGACCGAATTAGCTAGTCACAATATGAAAGTGCCGATTTTTCTC</t>
  </si>
  <si>
    <t>ATGCGGTCGCTATGTCACCGTCGCCGGCGCTAGCGCGGTCCAAAGAGAACCTCTCATATGGTGGGATGCTTATCCTCCGGTCTTCTCTCTCCCTTCCCCGGTAGTGTGGGACATGAGATTGTGTGTTCAGACCTGCAATTCTAACAAGGAACGTGGAGCTTATTTTGGCTCCCTGTTCTTGGTGAGGCAATAAAATATGTCAAGAGGGGAATCTCTGAGCTAGCCGGTTGAGGCTGAATGATAAATCAGTGCAGTATAAATGGCCTTATCCCTTGCATGAAGACCCTACACCTTATTCCTCATCAGCTCCCATTTCCTCTGCCTCATGACTCATGACACAAATTAAAGGCTAGTGGAGCCCTAACCTGTTCACTAGCTAGAGACAATCTGACCAGCTCAAGTGAGGTCACAGCATCAACAATGGCGCTCCATATGGGGACCAGAAAAGGTAGGAAATGCATCGAAGGCCATGCAGTGCGTGGAAACTTTTCAACCTGCAGG</t>
  </si>
  <si>
    <t>GCCACCCACCGAAAGATACCTGTACGTCGTATGTACTACTGGTAAAATGGCACCTCTCTCTCTAAAAAAAGGAAAAAGAAAAGATAAAGAACGAAAGAGATGGAAAGACGGTAAAGCCGAGGAAGAGACGACGGAAGAGAGGCATATGGGTGGTGGACGTATGAAACGAAATCGTCGCGTAAGGCGTAGCGACCACAAGGCGCGCTATCCACACTTCCACATGGACCACAGGCGGCCCACCCTGCCCTGCCAGGTGCCAAAACCAACCTTCGGCGTTGCGGCCCAAACGTTCGTTTTCCTTCGCCAGTTCAGCTCGCCATTTCGCCATGGCCCCCGCCGCCGCATCATCGTCCGCGCTGCTCCCCGCGGGGACCTTCTCCACCGCCCGCCCCGTCGCGGGCCGGCCCGCCGGCCAGCGCCTTCCCACGAGGGTAGCCGCCGCGAGCAGGACGACGACGGCGCGTTCTCCTGCCGCCTGCCTCTCCGTCGGGGGCAGGAGGC</t>
  </si>
  <si>
    <t>GAAGTAATTTACATATTATTGAACGATGTACAAATTTCTACTTATAACAAAGTTAATAAAACGATCGACGAGTAATTTGAAACGGAGTGAGAACACTAACCGTCACCATGGTCGTTGGCATGCAGGGCGACGAAGACGATCTTGATGACGGTGAAGAGCATGAAGCTGTAGACGATGAGGGAGAGCACCCCGACGACGTCATCGGGGTGCCCAATGCCGTGCTCAAAAGTGCTGGAGTAGACGTACAACGACGACGTCCCAATGTCGCCGTACAGGATCCCCACGCACTGGAACGCCAGACTCATCGTCCTCCCCCAGCTATCCTGCAGTACATGCACGCAGGCCAGAGAGAAACAACGTCAAATCTCAAATGCTTGAAGAAAAACGAGAAGAAAATCACGAGGCCAGGCTCGATTATATGCCACTAAGTTTACAACAGGTTTACAATTTGCCACTAACTTTATCACTTTTCACAATATGCCATCGATTTTTGCTTAACTT</t>
  </si>
  <si>
    <t>CCACTCTGTAGTGCACTGACAGAATAGAGTTTCTGGCAGTACATATCTTTGCAACACAACATAAATGATCAGAAGTAGCTACAGGTAGAGACAGACACACGTTGCATGAACAAGCGTGACACTGTACTCAAGAACTGGTACATGGTTGAACAGAAGAAAGCATATGCCAAGTACATGTGCCTCTCTCACTTTCCTCTCTACTATCTCAGTTCTCAGATGATGTACACACACTGGCACACTGCCATGATGGCATCCCATGTGATGAAACAAGTACAAGACTTCGCAGATGCATTGCATATTCCCCAGACTATTGGATTTGGGAATCACTGACTGGACTGACATTGTGCACGGAGCAAGACATACACCATTACACATGGGCAGAAGTAAAAGAGTGCAGAGTTCATATCTAGCAATATGGAATAATTTTCATCCAAGCAGGAATGGGTGATTAGTATTTTGGTGAGATTTAAGGCAAAAGTTCACTCAAACAGAGCAAATCTA</t>
  </si>
  <si>
    <t>TCATGTCAAAATCCCTTTCACATGAGTTGCCAAGTATACCATGGAAAAGCAGTAACTATTCTTCTCAAGCACATCAGATACGCTCTATAACCCACATCAGATAAAATCGATCAAAATTTAAGCAGAGCAAAAAATGTTAATCCCATAGCCATCAATTGAGGTTACTCACTTGCTCTAGCAAATCCTGTAAAATCTACTTTCACATACTCAACCTCTAAATTGAGCTGCACTCCTCATCATGATATTTGCATTTCCTTACCCATGGACAAACTTACATTCTCTGATTCTCCCTTTTCCTCTTCCTCCTCCTCGCCCTCGCCGTCGCCTCTGCCCCCTCCCTCTCTGCACAGGCTGCTCCCTATGCACTGCGGTGGTATTTGGCACTTCGGTGGCCTTTGCCTTCTGTAGTAGCTGCTTCTTATGCGCTCTGCTGATCTCATCAGAATCGGAACTTGACACTTCGGTGAGCTGGACAGAGTAATCCTTCGCTTTTCACTTTGG</t>
  </si>
  <si>
    <t>GAGTAGTAAGTAGTATAATTATATTGCTGCTGTTAGAGAGGCAGCTATAGCTTAGTAGCTGCTGTTAGAGAGGCAGCTATAGCTTAGTAGCTCTCGATGGCCATGGCCAGTGCCGGGTCGCCGTTAATTTCACTGTGCTGGTGGTTGGGAAGTGGTTGGAGTTGGCTGGAATTGAAACGGTCGATCGATCTCGACGGCCCCCGGCCAGCAGCTGACAGCTGCGTTCCTATGATCGAATCGATCGATCGAACGTGTGGTCTGATATGATCATGGAAGAAGAATCGATCCCAGCAAATACCTTTTCCTGTCGTCGCTGTCGCCTGCGATATTCCTTCCCGTATCGTACGTCGCTCTCACCTCTCTCACATATGGCCGTGGTTGTTGCGACCCTGGAAATTCATCAGAACCCCCACGAGGCAACGTACCTTAGCTCTAGAAGGAGATCGATCAGATGATGAGGAGGAAGACGACGAGCATGCGCTGCCACTGATCGATCATCCT</t>
  </si>
  <si>
    <t>GATCGATCGCGCGCTCGCTCTCCCATGCACGCGCACATGGCGCCCGGCCGCCTCGCCGCGCCCGCGCCCGCGCCGGCAAGCCAGGAATCCTGCCTCCCCACTTTCTCAGCCGTCTCGACGGATCATCAGCTATTCAGCTCGATCGTCGATCGGTGCCGTGCGTCGTTGTGTGCGTGGACATGGAGAGGCGAGCTGTCCTTCTTCAGTTCTACGGCAAATTAAATAAAACTCGATCAGCTGGCTCTGCTCCGATCCTTAATTAATTTGAAGACAAGATTTGTTAATTAGGGGTTGAAGTTCGATCTTAATCGGATTAGTTAAGTCGGGTGATTAATACTTGAGTAGTAGAAATTCTATGCAAATTTGTACTGATCGAAGACCAAAACAAGATAAAAGCTATATGAGATTTAAAAAAGGGAGCAAAATCATGTGAATTTCTGATCTTGCATTTTGCTCTGTGATTCATGCACCACCAGACTCTAGCTTCGAGACTAGCAGACT</t>
  </si>
  <si>
    <t>ACCACCCCTTTCGGCAGGACGTTTCACCGGCTAAAAGTTTTAAATATATGTGCATTTAGAAAAATGTTTGTTCGAATTCGTAAAAATCTATTGAAATTCCAAAATTTTCCGTTCAAAACCTTCTGAGTTGATATGAATTTACTTGATCATGTTCTTTTCCGCATACCGAAATGTATAGCGCAGTTCACAATTAGGGGCGAGATCCTCGTCATTCACACACTAGGACCCGTTTTACATGACATGTTTTCTATATATTCATATGCTCAAATAATCCCGCGTTTCAAATAATCCCTTAGTAGATTTTAGATTAAGATACAAACACTAGTGACACCCGTTAATTTTCCTCTACATCTGTGAGCCTCAATTTATGTAGGAAATACCCGTCCCGTTTTCACCCCCTTGCTCACGGGACCACGGCGGCGGCACCGCACGGCTCCAAATCAAGCTTTGCGTTGAGACTGAGAGAGCGCGTGGTCAGGCAGCGCGGGGCAGACAGGCGGA</t>
  </si>
  <si>
    <t>TCTCTAGTTTACAATTCAAAGACTAAAATAAGTCAACAATATGCTATTCCTTTTGTGCTATAAAAAATCAACCTAAAGCTTTATCCAGATTCATAATATTAGAATATATCATATCTGATAATAGATTAATATATTATAGGACGGATGGAGTATGGAAGAGACCTTCTGGGCCCACATGGAGATAATGTAACTAAAGCTACGATCCCGGATCTCACATTCACCTGGGCTCCACCTGTTGCCATCCAACCATATATCATACCAGTAAATATATGTTAAACTGCTACGAGTCCCCGAGAACTGATGGTCGATCAGCTCCGTGAGTTACACAAGACCTAAAAAACTTCTCAATTGAAAAGGCAAACGCTGAATAAATGTTATTTATTGTCAATGTCTAATTAGACTTTTCTTAAAAATATATATAAATATGTGTAATTTTGTAGCGTTTTACTTGCTTTCTTCTTCGTTGATAGATGATTACGATAATTAGCCACCTGTTTTTTT</t>
  </si>
  <si>
    <t>CTGTCGTCATCCAGTCAGAACTAACCGACCAGACACAAGATGAAAGGTTATGGTTCCGTTTCGTCGTATTCCTAAGCCTCTGCCAACGATAGGGCTGCCGCCGGCGTCGGAATCCTCCTCCGCTACTTGGACTCCTAGCCCGCTACCATCTCTGCTTGAATCCTCTGCCACTAACGCCGAGGATATCATCTTTCGCCTAGACTCCCAGACCTTTGCCGCCCCTAGAGCCACTGTCACCAACGAGATCCACCCACCTGATCCACCTTGCATCGACACTTAGGTCACCGCTGCCCCTAGGGCGGCAACCACCGCAACCGAGGAGGTCTCTGCTCAGATTCGCATGCCACCGCCATTCTTAGGATCACTGATGCCTCGAAACCACCTTCGTAGGATCCGCCTTCTCCTTGCCGAGGATTGGTCGTCGACACTTAAGAGTTAAGACGTTATCGTCCTCTGCGACACCCGCTGTCCCCCAAAGAGACGCTGCTGCCAACGTCTCGC</t>
  </si>
  <si>
    <t>AGTATAGAGGATGAATATGATTTTGGTGATGCCCCCAGTAAGAAAGGCAAAAGGAGGAACAAAGATGCACATGAGGAGAGGAGAAGCACTCATTGGCTCACAACTCAGAAAGAGCGCTGTATGTATTGCTTCGAGAACCCATCACGGCCAAAGCATCTGGTTGTTGCTATAGGAAACTTCACTTACTTGATGCTGCCACAGCTTGAGCCTGTTGTCCCTGGGCACTGCATTATTCTGCCATTGCAGGTGAGAAAATCATTTTATGATGTGCTTTCATAACAACAAGCTAACTTCAGCTTCTTGTAATTTTGAATAGTCATATGTAAACCCGACCTTCATTACAACTCTTATGCACTATTCATCATCTACCTTATGATATGTTCTTTTTTATGGTTGCAGCATGAGTCTGCAACAAGAACAGTTGATAGAAGTGTCTGGGAGGAGATCCGCAACTTTAAGAAGTGCCTCCTGAAAATGTTCGCGCAGCAGGACAAGGATATT</t>
  </si>
  <si>
    <t>CTTTTGCTAAAGATAATGACCTTTAAGTAAACTATTGCAGACATAAACAACAGCCTTGATCTGTAGTACAAAACAGAAGAGAGAAACTACTTCCTCCTGAACAAATTACATGGTGGTTCATCCAGTATTTTCACTAAAGTTCTCAGGTAAAAATACAGATAAAATACTTACCTTTCTGGAAGAGAAATACACTGCACTGAATTAAATAGACCTCAGAAAAAGACTGAAGCCAAACATCTCCAAGAAAAAAAACGGGAGAGTTCTCTAACAACCAGACAACGATTGGCGTCGCTCTCCATCCCAACTTCTCCTCTGCTCCGATTCGTACTCGCATTTCTTCCACATTTTTGCGTGTTGAAGACGCCTGGATCCATCCATCCATCCGCCACCAAAACGCTCTAAATCCTATGTGCTGCTGGTTGATGCGTTTCTTGGTCACTTAGTTGGCACTCAAGAGAGAAATAATCACCAGCTTTTTCTTCTGTTGGTTGCCTCTTAACC</t>
  </si>
  <si>
    <t>ATACCTGTGAAAAAAGCCAAAAAAAAAAAGAGGTTTTTCTCTCCTCTGGGTTTCACTCCACTAACCATTGATGATTGCTCGATCAGATCGTTGTGATGATGACTGAAAAATATATTCAGTAACCGCATCCATCCATCCGATGTTTTGCCTGAAATTTTTCTGCCCAAGCTCGCCAGAGTGTTCTGAACTTCTGAATTTCAGAAGCCCAATGTGCGGCTCGGCCCGTTTGCAATAAAAGCCCAATACATGTTGGAAGTGGACTTGCCTGTGTGAAGTAAGCAAAAGCGTTGGCTTGCAGGGGGAGTCAGATTCAGTAGTACGCGGCGATGGCGACGTGGCAGAACAGTCCAGGATGCATCTGTCGTCGCCGTCGCCGTCACGAGCCCACGGTAACACGACGACTCCACCCACCGGAATTTCCCGCTCACCGCCGGCATGGGCACGAAACCGCGCGCCCACCGCGCAGCTAGCTAGCTCGTCCTCCTATCAAGATCGCGCGCG</t>
  </si>
  <si>
    <t>TATCAATGCACTGAAGTGGTATAAGTATTTCTTTAAAAAAAAGTATAAGTAATGTCATATTTCTAAATTGCTAGAAAATTATAATGGCGTCGTTATAAATGTACGAATTGTAATATTATATTGACATAGATCCATTAACCCTAAATTAAGAAAAAAATGTCTACCTCTAATTTGAAAATAAATTAACAATGTTTGTATAAAATCTGGCAGCTTGCTAGGACACCAGCATCTGGTGCGGCGAGGATAGTCATGAAGATTGGGGCACCAGCATATTGATGCTACATGACTGGAATACTTAGGCTGGGTTCTTATCTCTACTTTCCTAACTCATCTCTCTTGTTAGTAATAACTTGTCTAAAAATATAAATTATACTCCCTCCGTCTCAAAATATAAGTATTTTTGGACCCCTGACACGGTTTCGATATCTATAAAAATGAGATTTTTTTAAATAAAAAGTTTGCATATTATGATAATTTGTTTAATGATAAATTTAGGAACAT</t>
  </si>
  <si>
    <t>TGCAAGCGGTTGCTTTGGTGTACTTTTGTTTCTGGTATTAGGTGTTGTTCTTGGAAGTGGTCGGTGGTGACCATGTTGCGATGCGATGGTGATTGATTGCTTTATTATGCTTGTGAAGTATCATCATCAATCACATGGCTTCCGTTTCTGTTTGGAATAATTGGTTTCGTGCTATCGATGTGTTTGGCTGGCTTTCAGTTGCGCAGGTCGTTCGCCTTTTGGAGTGCACTCGTCATGTCGTCATCGCGCTGCGTTGCGTTCATAATTATGTTGGCTTGCATGCTTGCAATGATGCTTACCCCTCCTGCAACCGGCAACTGGCAAGCCATCCCGCTAGCTGATCGTTTTCTCCGCATGATTTGTAGTAGTACTGACCGGTTTACATCTACTACACGGCTACACCTTCATAAATCAGTTCCAGAAAGTTACGAATCGATGTACAATCTCTGTATACACTACATTTCATTGCATGTACAAATAACTTGATAAGAGTTCAGAACA</t>
  </si>
  <si>
    <t>AATCACAACGAGCTATCTAAATCGTTGATGATTTTCGGAGCCACCGTGCGAAACGGCATATTTGCAAGTGAAAAATAATTTATAAATAAAATTTTTATATACGTGTTTTTAATGATCTAAAAGAAAACACTAAAAAATAAACTCTGAAAAAAAAACCTCAAAATCAACTTCAAATCTAAAGTTAAAAATTTAAATTTAGTTGATAAACATAAACGTCTAGACGAAAAGATGAGTCCCATTGATGCTACAGAGAGTCCACGTCACCCTCGTCTGCCTGCCCCGCTGGCGTTCGATCCGACATGCGGGCCCCACATGTAAGCAAGCACGCCATCCATCCCATCCTGAACCCACTCGTCAGCGAGCGCTGAGACGATCTGACCCGCAGTTTCACAGAAAACCCCTCGTCTCTTTCGCCATTTCGGATTCCCCACCCGACGAGTCTCCGACCACTTCCCACACCGGCGCCTCCACGCCGAGATCTCCTTCCCTCTCCACCGCCGG</t>
  </si>
  <si>
    <t>GCTCAACGGAAGGTGCAACAACGTCTAATTCTGCATGCTTCAGTAAATTCCTGGAAGCTGACGCTTTCTCGGAGTATTCTGACACAGCCTCATCAATCACTGTGACTACGACGGATATCCCCCCATCAGATAGCAGCAGTTCAAGCCGAATGGATTGCAGACAGGAGATTGATTTCATAAGAGAAATATTAAACACCAGTCCTCTTAATGGTCAAATTTGCTCGGGCTTGGAGCGATTCATTAACTCAGATATCCTGGATCTACAACTACTGGAAGACTTAAATGGCGATATTCGGCTGGCGGTGGGTGTAGCAGAGGGCAAAACACTCCGAATGAATCGGAGGCTGCTCTTCGAATGTGTAAACGAGATACTGAGTGTGAGATGTGCATACTATTTCAATGCCGGCTACGGCTCATGGTTCTTGGGGATGGCAATTCTGAAGAAGCTCACAGCTGAAGAAATCTATGCGGAGATGACTGATCTGAAGGTTGCTGAGGAGT</t>
  </si>
  <si>
    <t>TCCAAGGGCCCATTTGTTACTAGTAGCTCAAAAATATTCCGTGTAAACTTTAGGTGCAAAGGAAAAAAAAACTAGAGAAAATCCAAATAATGTAATTGACAAATGTACGAGCCTAAAAACTGTCATCAATGGGTGTAAATTCTGTAAAATATCATCGTACAAACTAATTTGTTTCATAAATGTTATCGTTGTTAGGGTTTTGTCCAGCCTGTCCTGTTAAATACGTTGTTCATCCTATAACATTTAAACCTTAACAATGATAGTATTTATGGGATAAAGTCAATTGTACGATAACATTTTATGGAACTTACACTTGTTTTTTATATTTCTTAGAATTGTGCGCCTTGCCAATGATATTTATTGCATTTTCTCATAAACTATAGTGCACCTCTCTAATAGTGACTATGTAATGTGTAATGGTATTGAGGAGATATAACTTCTTGATTTTTTATAGACGATAGTTAAGAGGTAAGAACAAATTTATTTTAGGATATATTTGGA</t>
  </si>
  <si>
    <t>CATTTAGCAAGATTTGGTGTTCATTTACAGCATAATCTATATTTTTATCTAGGAAAAGATCTGTTTGATAAGTGACCTGCAATAAAAGAAGATACATATTTAGAACATGCATGACGCGCATTTACCGTGTAAATAGCCAATCCAAGCCAAATGCTAACAAACGTCCCTCTTGGATCTTGGAAAAATTTTACTAACTCCAGGAGTCCAAGACCAAGTAAAAAGTAAATCAAGAATAAACATCGGCAAATTAGTAGGCAATATTTCAAGCCTTCTAACAATGATGGGTCCTTACAGCGATGGCAAGAACCAATGCATGTTTCGAACAAGCATATAATAGGCATGTTGTTGTTAATCAGCTATAAATATGCACCAATTTCTATTATACACAATAGTCAATAAGTTTTTATTGAAGAAACACGGTAATTAATAATTCAGAAATAACATAAGAGCATGGTAAGAAGAAACCTTGTATAGTTCTGGAATGAATTCTACTGTAATTCA</t>
  </si>
  <si>
    <t>CCACTGCAATAGCAAGGGAAAAAGGAGAGAAGCTATGTAACTTGTTGTGGAAGAAGTATTTATTAGCACACTACATGCTCAGAAATTGTATTTTATAGTAGTTCATCAGCATACCTTAGCCTTTATTTTCCAGAAAAAGCACATGGGGAGCTCAAGGTTTGGTAAAAGTTGTTTCAGGCCAACAAGAAAGCCAGCAAGGGCACCATGGAAACCAGAAAGTGGTGTAACACTGCACAACAATCAAGATCAGCTAGTGAGTACAATGCACAATTTTCAGTCAGTAATGTTACTAACCAAGAAAGCATTATGTAAGGTGTTGACATGAATTACATTATGCAAACATAACCAACAGTAACCACAATATGCCGAAATAAAAATATTTATTATCACGTATAGAAGTAATGGTATGATATTGTTATCCAGCGAGCTAATGTGTAGAAGTTTGCATGAACTAAATATTCATTGCTTTTGAAGAAACTAACTGAATATTCATATGAAAAG</t>
  </si>
  <si>
    <t>TGTTAGTATCCAGGGCAATTTATCCAATATTTGTGTTTTAGTTTTGCAGGTATATGTAACCTCCATCAACTAGAGTACCTACACCTTGGTGTCAACATGCTACATGGAACCATAAATTCATGCTTGGGAAAACTACAACAATTGAAGTACCTGAACATGGAAAGAAACTTTCTCATGGGGGAGATTGCACCGAACTTACTTATCAACTTGACCAAACTGGAGACTATACACCTGGGGGTGAACAATCTTACCGGCACATTCATGCTCTCCTGGCTAGCAAACAGCTCAAACCTCGTTGATGTTGTCCTCTCACACAACTACAATCTGAAAATCGAAACCGAGCTTGTGAGATGGACACCGTTGTTCCAGCTGGTATACTTGAATTTAAGCAACTGTGTTATCAATAGGCGAAGCAATGGAGTTGTGCCGACTTTTCTGTCAACCCAGCTTAGCCTATCCGGGATCGATCTCTCGCATTGTTCGCTCCAAGGCAGGATTCCA</t>
  </si>
  <si>
    <t>TAGATGTAGCGTCGGATAATTAATATCCTTAATTAATTCGCACTCTTCTACGTGATTACTATATGATTCCATCGATCTCTACGAGTCGGATTCATCCTCATTGCATGTGTGCCTGCAATCGCCATGCCTGTGCCGCAGTGCCTCCAAAATCCAGATCCCAGACATGCATCCGGCGGTTGTAGGATCGGAGGTTCACTGCAAGGAGAGGAGTCTGCCGTCATCCGGCGGCGGCTGGAGTCTTGCACTTCGCTAGATACCACAGAGTGAGCGAGGTCATTCGTACGCATGGCAACTAATCTCTCTAGCAAGCAGAACCTCAGGTGCGCTTACTATTTTCGCTATCATGTGATGTGTGTGTTGTGTGTTATGTCCGCTAGATTTAAATGAGTCCTTAGGTGGATGCTGAAAGTTTTGGCGCATCTTCATTTGCTATGGATTTAATCTTTCGATTGATTTTGCCTTTTTTTTCTAGATTAATTTTATACTTAACGTTTCTCGGTA</t>
  </si>
  <si>
    <t>AATGTTCCGATAAGACCAATATGGAAAACGAAAAGACAATAATCGTTAATAATTGTGACAATTAGGTACTATTGCAAGGACGAGAACAAAGCCAGTTCTAAGCCTATCGAAGAGAAGACCACAACTAGAGCATGAACCGTCACAACCAACACAAAAGGGTGTCCACGCAGAATATGTGCCCGAAATAGACGCTGAACCGACGCTGATAGAGGCCAATCTGACTCAAGCTGCGGAAGTTATCGGTGCTGGCGCTCAGCTAGAAAGAACACATGGACCGATAATACCCTAACCCGACTAAAGCGGTCACAACAAGGGAAAATAGACGCTGAATACAATCTAATTGAGGAGCGGTACGATGATTTTAGATGATGTGATGATTTCTGTGATGAAATATGGGTACTATTATATAGAGAAATATGCAATTTATATATTTGTTAAAGATATACTTTCTTTATGACAACTGCTCTTACTCTACATGTTGCAACACGGTTTGCCTAAGTG</t>
  </si>
  <si>
    <t>TATGGTTATGAATTCCCATAAATTGAATATAAGATAATAAATTAGAATAGAAACCTACATTGTAGTGGAAGAAATATTCTTCACTACTCTTCACAGAAACTTTGTAATGATTCGCCAAGAGCTGGATTGGCTGTCCTTTTCTCCCTAAACCAGGCCTGGCCATTGGAAACCGCTTAGGTTTTGCTGGTTTGTTTGCTGGCACCTCGCTCTCAACGTCATCAGCTTTAATAGGCACCACATTTGCAGGTACGGGAGGAGGCGGCGGCAACTCATCGGCCTCACCATCATGAGCGTCCATTCTATGAGCTGCAAATAGGGGGATTAATCAATGTTACAATAGGGGAGATTACCCCTTTGAGGAATTGACATCAATGTGATAAACACATTATATTCAACATGTTGAATTCAATAATGCAATGACAGTTGCATCAATACGGAAAGTTTTGTTGCTGAATAAATAAAAAAGGGAGGTAACAAAACAATTGTAATCATTAACAAACC</t>
  </si>
  <si>
    <t>TAGAAGAGAAGCTAGGATTGACGAACGCAAGCAAATTCCAGAAAAAAGTAGTCCCGGTGGGAGAGAGAGAGATGAATCAGAAAGAGGATGCGGATGCTCACCAGGATCCCCTGCTCTGCTCGCGACCCCTGTTCAGCCGCGAGATGGCGCAAGGAACGGAGACGACGAGACGGGAGATTTTCTTTTACGCGAGGAGGAATGGGGAGATACTCGAGTACTACTGACTACTACTCCGCCTTTTATCTCAAAAGTTTTCTAATGACTGTGACCCACGTGTCAGCGTTACTCAGGAATAAAAATACAACAAAGGCTCCGTTGGGAATTAATTAGGCTAAAGACGGGTTAATTAGGATGAGTAGATTCATCGGAATAATTTGTTTTTTATTAGTTTACGTTTAATATTTTAAATGTGTGTCCGTATACTTAAAAAAATTGAAATGGAACTAAACACGGCCTATGTCCATGGGCCATGTTTAGATTCAACTTTTTTTTTTCCAAAAA</t>
  </si>
  <si>
    <t>TCGACACAAAAAAAAGTAACAACCTCCAGCTGATAGGGGGGGCCACTCAACTATGTTATAGAACAACATCTGGCTGTCAACCATAAAAGTTTTTCGTTCTTGTTTTGTAACCTGGCAGTTAAATCTTCACCAGATCACTTTGCATTGACATGTACAGAGTAAATCGCAGGTTGCAGATGAGTGACTCAACGATGCATTGCTCTATACTAACCCACATGACACAGATACTAGCTAGGAACCTAGCTGCATCGTCAACTGGTTCGTGATTCGTGGACAGACGTGCTTCGAACCTAACTATCTCCTTATTACAGGGCCTTTATACAAACCTCTCGCGACAACAAAGCCCTCTGGAGGTTGATGGTCCTCCAATTCCTCCAACCAAATTACTTCTGCGCTATTTATTTCACCAGGCAAAACAACTGGAGGAATATCGGACGGGGTGGGGGGCGGGAGTTAGAACAGCGCTCAGCAGTGGTGTAATAACAAGTTCAAGTTATAAGA</t>
  </si>
  <si>
    <t>AGAATTGGAAGACCATAAGATGGATGTGGAGGAAATACCGACTACCATGGATTTGATGAAGGGTGAAAATGATAATATTCAGTTGGAGGTCTTGACAGCAGCGCATCAACATAGCTCGTGTGAAGCAGGGGTTGAGAGGCTCAGGATGGAATTAGACGTGTTATTGGAGGTAAAGGACACATGCAAAATCATGGAGTCTGGAGACCTTAATGGGGAAGTGAAGGAAATCCCAGCTGCTCATTTCATGAAGAGTGAATATGATAAGCTTCAGTTGGACATTTTAACTGCAGAACATAAACATATTCTGTCAGAAGCACAAGTTGATTGGCTCAAGGAGAATATTTAGCGCATATTTTTTTTCTTGAAACATTTATATCTCTCTGTATGGTCTGGCTCCGAGGGCCACACCATGTCTTTACTCTGTTGAAAATACTAAAATAAATTGATATTGTGAAATGGGTTTACAATTCAGAAATAGATCATAATTGTGAGATTTCAAAA</t>
  </si>
  <si>
    <t>TGATTGGAATAATTAAAACCTCTCCTATCCATTGAGCAATCAAGTGGTAATTGTCTCTAAACTAAGTAACCTTCTGGAAATACTGAACAGCGAAGGAAACACTGCTACAAATAAGCTGGCAAATGATGAACATTGCTCAACCGGAGGGACTTAGAGCACCCTTTCCTTGACATTCCACAATTCACTGTCCCTGATTGCCAGCCAACTACTTATATCATTCTGGCCATGATGCCACCATGAGTTTTGACTGCTAAAGGAAACCCATCACATTTTCTTATGATATATGTTCCAATTTTTGTAAATTCTGAATCCAAATTTTCCTTACACCTTCCAATACTTCTTAGAAACAGTTTCCATGTATCTTGCTCTGATAAAACAGGTAAATCATAATGAACTGTGGATTTTAGTACTTTTTGGTGACTTCCCGACTTTACATAGTGAGTAAAATCACACTTCCCGAATTTATGATGGCGCCGCGCTCACCCTAGCCCCATGCAAGCG</t>
  </si>
  <si>
    <t>TTTTTGAGTCCATAGAAATTTCGTTCATCTCAATTGGAGCTAAAATGGATTTTATATGCATTTTAAAACTTTGTGCATTTTTCTGTTGAACATATATTGTTTTAGGCATTTTCTTTATTATTTCTAGATTTTTAAAAAGGATGGGTCCACATGGCAGTGACTGAAATTTTGCAGAAAAGTTCCTAGGTTCTAAGGAATAGAAGCCGAAGTTCTTAAGCAGGTGCAAAAGACATTTTTATTAAGAGTCCTAATGTTTTTGCTTAATTACACATAAATTTCTTTGGAGATTAAACGCTACGTATTTTAAACTTCCTCTAATTAAGTCCTAAGCGCCCTATTTACTGGTTAAGCAGCCGGGCCCACATCTGGAGCAGAGGCGTGGCACCGACGGGGTTCTTGCTGGCGCCGGCGGCGAACGGCGGCGAGAAAGACCTCACGACCAAAAGAGAAAATGACGGCGGATCTATTGCGAAGCTATCGGTGGTGTTTTTGTTGGCTGTG</t>
  </si>
  <si>
    <t>AAATCCCTCCGCTTTTGCACCAAATCCAAGCTAACCAAGAAACCAACCACGAAGCTGCCGATTGAATTCAAATCAAATCCCCGTCGATTTGAATTCAAACCCAAATCCTCCGAGATGTCAACCAACACATCGCAGCATCGCCATTACCAAACAAACAAGAGACGAAATGGGAAAAGAAAGCCAGAGGAATTTCCTCGGGTGGTGTTCCAAAGAAAGCAAGAAGCAATGGGTGGAAGACGAAGAAGAAGAAACAATGGGGGAGGAGGGGTTTCGAATCGATTCAGGGGCAAGAAGAAGTTGAAGAGGAGGTGGAGCTATGAGGACGCCATTGATGCGGGGCTTCACTGGCTTCACTGCTCGGCCTCCAACCCTTCGCTGGTGGCCATTAATATCGCCATAAATCGCAGCGGAGCAACGCAACAAAAGCAACAAGCTCACTACTACTAGCTCAGACTCAGAGCCTCGCTGCCAGCGTGGTGCCTTTTTGTTACCCTCTCACCG</t>
  </si>
  <si>
    <t>AGAAGACCCGACAGAGCATTGTGAGGGTGATACAGTCGTCGAAGATATTTTTGTGCAGCCAAAATCCATGAAAACAAGCAAGGCAGACGTTGTGACACTGCAGGCACTGCTAGTATCAACCAATATAAATTGTGAGATTGCTACCAGGAATAAGAAATGTAAGAGATACCTATGGGTGATGAAGATGATCTATGCTCTGAAGACGATGATGGTGCTGAGGTGCCAATTGTGGTGAGAAAGAGGAAGAGGCCTAGGAGAATGTTAGCTTCAAGAAATTAGTTTGATGAAACCAAAATGTTAGACCATAGCTATATTTGTGAAGGTATGTGCTTTCAAGATGTTAAACAGTTTAGGAAGGCACTGCATAGCTATCACATTGTGCAAATGAGAGATTTCAACAATTTGAGAAATGATCTAGACCGGGTAAGGGTTGTTTATGATTTGATACTCTTGGAATAATCTAAGGTGAAATACTGCAGCAGTATCCATGTGCTAGCGGAT</t>
  </si>
  <si>
    <t>AAAATGCAGCAGAATCCGACAACTCCTGGTTCATAAACAGTGGTGCTTCCTGCAACCTATGGCCAGAATTCTCCGAGTCCAGATGCTGACGGAATGATCTCCTACGAGAGAATGTACGTGAGAGATGACTCTGCATGTCATTGACATGCTTCCTCGCCAGTCGTTTCGCCGCCTTCCATCCCTCATGCGCTTTGAGCTGCTGACGTGCCAACTGAATAGCATTCTCCCTCGATCTCGCTTTCCGTTTCTCGCGGATAGTCAGGAACTGGCCTGAACAGTTGTATATGATCAGAAGAAATACAAACAACATGCCCTGCACCAAGTGTTCAACCTGAATTAGGCACATTTTCCAGTACAGTCTGCAGTCCATTGCACTCACTGGATCTTAAAAGAGGCAACCATCAAGCTAGCAAGATAGTGAAATGATGACTTTGTTGATGGAATTTACCACTAAACAACCACCAAGAATGACAATGTTTTCATTCTCTGTCTTCTCCTTGC</t>
  </si>
  <si>
    <t>GGGGGAAGAAGAATACTTGGATGGTTCTTTTAGCCAGTGCTTGTTGGGCTCTTTGGCTGACACAAAACGATTGGGTTTTTAAAGATATTTTGGTTTCATCTCCATTGCAGGTTGTCTACAGGATGATCTCCTTTGCTCGGAGGTGGAAGGTTTTTCTAAAGGAAGAAGAGCGAAAGGTGCTGGAAGCGTGACTTGAAGCTGTACTGGACAAATTGAAGTCACTAAGACCGTTTACGTTGCCTGCAGATCTTTAGTGTCTTTTGTGCTGGTTTTCCTACCTGAGGGTTTTAGCTCTTATGTTTGAGTATTCTGGGTTTAATGTGAGCCTGATATGTAGCTGGCATCCCCAGCAAGGTACTTCTTTAGGTTTCTATGTTATGTTCTGGTACTCTTTTCCTGTATTTCAAGACTTTGTATCATGTTTGGCTTTCTCCAAAAAGCCGGATCAAATTAATATTTGATCTGCCCTCAAAAAAAAAAAACGTGATATCGACAGTATAT</t>
  </si>
  <si>
    <t>TCTATACATGGCACCCCATACCCAGTCGGACTATACATGCCGTGTAGGTATGGGGTATCCATAAGCTCCACAACTATAATAAAATTTGTTTTTTTATGTTAGGTTTGTTTATTCTTGCTGCCCCCTCAGGGGGTAAGAGAGACGAGAGAACATCTATTTTTCTTCTGTGTCTTCAGTGCGCAATGCTGGAGTGTTTTGGGCTGGTCTTGGAGTTCCAATCTTACAGGATAATTCAATCTCAGAGCTCTTCCTTTTCGAATGCCTGTTTCATGGAACTCCTACTACTTGCAGTCTGGATTATATGGGCCCGTTTAGTTCCAAAAAGTTTTTTCTAAAAACATCACATCGAATCTTTGGACACATGCATGGAGTATTAAATATAAATAAAAAGAAAAACTAATTGCACAGTTACGGGGGAAATAGCGAGACGAATCTTTTGAGCCTAATTAGTCTGTGATTAGCCATAAATGCTACAGTAACCCACATGTGCTAATGACGGCT</t>
  </si>
  <si>
    <t>AAGGAAGCATATAAGCACAGAAGTACATAGGTAACCAACCGAACTGAGGACAGATGCTTTTGATTTCATAAGATCTAATCTCTGCACAACTCTGTAAAAAGAATAAAAGAACATGTAATGATCAACTCTGAACAACAGTAGCACAGACAATAGGACAATGAACCATAGAATTATCATACCGCCCATCATAAACCACTGTAAGTAACAGCATCTCTCCAGCCTTTGTCGAGAACATTACAATGTCATTGGACAACCAAGTTGCTTTAGCTGCATCAAGCTCAACTTGGAAATTTGACTTAGAAATTTCTGGGCTGCAAAGCCAGCAAAAGAACAGAAGGTTACCAGCATACAAATCTACTGAAAAAGAAAGAAGCTAAGCAATATCAATACGGTATAGACTACAGAACTTAAGAATAATCAACTATTCAATATTGATAGGTATAACACTGCTGCCGGAGTAGTATATGTGCCATATTTCGCAGGTTTTCTATATCTTTTTGG</t>
  </si>
  <si>
    <t>TCGCCGCCACCAGTCACTTACACTCCACTTCCATCAACAAGTTCCTAGAAAATGAGTTTCCTATTGCTAGGAACATGTTTTGACACGCTCAACAACCCTCTTCCTCTCTCCTCCAAGGTCGAAGTGCTCGTGCTGGTGTTCCGGCCGCCCTCATCATCTTCGCTGCATGCTGCCACCTTCTGTGGGAGCGCCGTGATGTGGGATACCCCCTGCTGCCGCACCGCCGTTTGGCCTCCGGAGCACTGTTGACGATCCTTAACTACCAAATTTGACCGTCAATTCCTAGATAAAACTTACCAATGTCTACCACCAAATCTAACGGTAAGGGTTTATTACTAACCACTTCCAAAGTGTTGGTGAATATACGTATGCAGGTGATTACTTGTGCAAATCAAGAGAAAACATAAGTAAGAAGTATAACTGCAACCAATGAGAGGATATTACATGGATCAATGGGCCCACACCAGGAGGAAAACCGCCTCAACACCGACCAAACACTCC</t>
  </si>
  <si>
    <t>TCGACGAGACCTAGAAGAGGAAAATCTGCGAGGGAAGCTAAAGGTGAGTGCGAGAGACCGAGCAAGTATATCTTTGTACTAAATCGCAGTATCACTGCTACTTCACTTTGATAAGCAATTCGACTCTTTGCCAGGATGCTTCTTCTACCATACAAGATTTGCTGGAGCAATTAAACGCTGCCCGAAAAGGTCGCAAGTTTTGAGAAAAAATAGCTATTTTGCTACCAAAAATTCACTAACCGGAAGACCTCTAGTTTTCAGTTACACTGACGTGAAGGATTCCAGCCATTCTAGCTTGTGTAGGGAGAGGCTGTAGGCTATTCCCCTATGTTTAGTGTTGATAGGTAGTTCCATCATCTCACTTCCAGATCACTTCCAGCATTGTGTACAGGCAAGGAATGCCAATAAAGGCTACTGTTAGTGATCGGTATGTGAGTTTGTAGGTAAAAACACTCGCTAGGCCTTTTAATACTTAATTAGTCATTTCGTTCGTTGTGTTCA</t>
  </si>
  <si>
    <t>GCTCGATTAAAAAAACATTTCTTAAACATAAAGGATGTACTTAGAATCTGCACTCAATATTTTCCCAAAGAGTAAAGAGATTTGTTTGGGAAGCTTTAGATTCCACAAAGCAGTCATGCACTCCTTCAGCTCCTGCTGCAGCACCACACACACGCATCCCGCTCCTCCCCCACCTCCCACCACAACTCGCCATCGTCGATGGGATCACTATAAAAAAAGCACATATAGATTGGTGTTATAGGTGTCGGAATAGTTAAAACCGGCACCTATATTATTTTTCCCACCTTCACATGTTGAAAAAAAAATCAACACCTTTAAATGATTGTATGTGTTGTTTCTCGAGGAAAATAGATACCTATACTATAGGTACCTTTTTGAAAAAAAAACAACATATTTACTATATTATAGGTGTCGGTTAATTAAAAACCCGGTTTTATATTGAGCGAAGTGATCGGGCTCGCTAGTTGAAACAGACCCCTGTCTTTCTTCCAAACTCTTTCT</t>
  </si>
  <si>
    <t>CGATGGTGAAACAGACTCAAACAGCATTCATGGTGGGTGCCCTGTTCTGGAAGGGGAGAAATGGTCAGCTACGAAATGGATGAGGCAAAAAGAATTTGTTTGAGCGAAAGATGAGGCGAAGAATGATGCCTTCTAATTTCTGGCTATGCAGATATGGAGCTATATTCTTTCTATTATATGTAATGAAACGTTTCAGGAATCTTGCAAGCATATGAAAGTTCAATAACCCCACGTTCATATTTCGTTTTACGTAGGCAATTTTAGCACCGCACACCACTGTTATTATCCTTCCGGCTTCAGCAAGGTGGTAACTGGGACAGGCGCTGGATGGGGAAAAAACGAATTAATTTATTTTTTCCATATAATGTACAATTATATAACAATGAAAACTAGCACGGTTTTTGGAAATGGATTTTCAAATCATAATCAAGGTTCAGTGAACCGTCCGCTGGAAACTGCTCCCGAGTGTTGTTATCAATTTTTTGTGAAAGTCAGTTGAAT</t>
  </si>
  <si>
    <t>GACCCGTACATTTATGTCAGTACAGCTACACTGTTTGGGGATCCTGCTAAATTCTACCAAAGATGCTGCAACTTACATTGGAGATAAACAATCTCTTTACTTAAACCTTGTCAACAATCTCCGGCTACCAAGGTTAATACCATTGCATATTGACACTTTCCTCGCCTTGCGAATAACCTTATCTGACAGCATCCTTAACTTGTTCTGGTACAGTGATGAAATTCGTGGAGAGATACTCTTTGTACTATACAAACTCTCACTGTTAAACGCCACCCCATGGGATGACATATGTGATAATGACAATGTGGATCTTTCAGCGATTGGAAGAAGCTTGCTTCAATTTTCTCTTGAAGTCCTACTCAAAACCCAAAATGATGATGTTCGCCTGAACTGTATTGGTTGGTATATTCTTATTTTTCTTCAATATAGATGTTGATTTCTAACAAAATAAATACATTACATTCGCATGCATGTTATGGACAGAGAAAAGGTACTCCCTCC</t>
  </si>
  <si>
    <t>CCATACATCTAAGATTAGTTTAATATTCAGTGAATATTATTTTGTCTACTTGTTTAATGCTGTGAAAGAGACCGGCATTACAAAACCCAAGTTATTTTAATTTTTTTGAAATATTTGTAGAATGCAAAATACATTGTGCTACTTCCTTTTTAAATGATTTTAAGGGGCCCAAATGCATTTCATGTGAACTTTAAAGCAAATATTGGCTATAAAAAATCTTGCAGTATTCTGAGGATATGTGTTTACCGAATGCTAGTGGAAACTCTTTTCGGCATGGTCCAACAGAAGCATCTCCTCGAGTACCCGCAGGGCAAAAACAATCGAATCCTCCAAGTTTGTTGATGCACTTCCCATAGCAAGGGTACTTATTAGAATCCTCACACTCGTTAATATCTACAATCATATTTCACATTGATGTCAAAATTTATGATGTTACTCCCAAGAAAACAAATATTGCTTGATGGCATGCAGTAAGCTAAAAAAAAGTTGTATATAACACTA</t>
  </si>
  <si>
    <t>CCTAGATTTCAAGCTTTCCCTCAAGCCATGGACTAGGCTAGGTCTGATCTTGTGACACCTCATCCATCTACATCTTGAAAGATCCTGATTTTACGCACGGCAAATCTGATTCTTGAATGTTATTTTAAGGTCAAGTCAATTGACCTAGAAACCTTGGCATTTTATTATGTTGAGGTTTTAGATGATTGCTTGTTCATAGATCTATGCACAAGCGCCAAAGCATAAGACTCGGTTCATTTATGAGTAGGCTGAAGATCCAGCTAGTATTGTTTGCATGTTGGATGCATACACAATTGCTCAGGAAAAGGCCGTGTCTATTTCTAAGTAGGTTGAAGATACATCTAGTAGGAGCAAGATGTTTTGTTTATTATAATGTTAGCATTTGATGAACCATGGTTGAGGACCAAGCACAATAGTCGATGGCTTCCCAGAAGTTTGCACCATTGAGCAACGAATGTGGACATGGTGGGATATTGTCCTATGACTACGACAATTGTGACA</t>
  </si>
  <si>
    <t>CACGGGAACAACGTGGAGTTCGCCGAGGTTGCTGCCCGGCGTTTGCTGGAGCTGAACCCTGACGACGGTGGGGTGTACTCCGCCATGGCTGGCATCTACGCTGATGCTGGTAGATGGGAGGATGTCGCGAGGGTTCGGAGATCGATGGATGAAATGGTTGGCATGAGGAATGTTGGTCGGAGTTCGATTGCAATGGAGCTCAAAGATGGTATCAAGATGCTGAGCTGATTGTCTCTGAAGATTGGCAGGATTGCAATGGCAAGCCTACCGAGGTATCAACCAACCTCTCACTTTGACAATTTCAATCAACCAAAGTTGCTGCTGCCCATATAGCTTGATCTCATTGAGAATAGTAATGGCAAATTCTCGCTCTGTTCTGCTGGGCACAGCATTTGTGCATGCTGAAAGCATGGGGATATGAGCAGCAAGACAGCAACTGATGGTAGCAGAGTCGCTGTAGTTCCAGGCAAAATCTGATGACTGTTTATCCGTAGCCAGTCT</t>
  </si>
  <si>
    <t>GACCTGACCAGAGTGCATTCCCTTATAGATTGGAACCATTGTCATCCAACAATTTGATTCGTTAAGATCAACAAAGCACGTTGCCGCTGTGGAAAGCAACAATTTAGTATTGTCGACGGTGAGGCCTTCGCGTAGATCGACTAGTTTCGAACTAACATACGCCGCCAAAAAAATCCGATCCGTCTGACAATTGTGCCAAAGTCTTCAGATCTTTGTTGCAATATTGCTTACTACTACGAGAACCCATAGACAAATCGAATCACCAAGCCATAGCCACAAACCACACTGATAAATAGCTAGGAGGAGATCAATCGCTATTCGTCGACATCAAATCGCCAGATTGATCGTAGTTAGCGGGTTAGAAATTAGAATAACTAATATGCTCCCCTATTGTAATGCGTGTGGTGAATGCCAAAGATATATACATATAAAGTAGAGTAGGATTATTACTCATCTTAAGACCCAAACCACTATTAAAATCCTTGTCCCCTATCTACTTAA</t>
  </si>
  <si>
    <t>GGGGAAACCTTGCTTGAGCCGACTGAATGATCAGACCGTCCAATTATCCGATCCGACACCAACACTTTGAAGGTTCAAACACCCTATGTATATTCGTGATTTACTCATTTATTCTTCCACACCGATAAGCAAGCTTCTTGTGCATGCATAGGTTCCATAGTTCATGTACATAGCCTCCACATGCTGGAATTTCTCCATGCATATAATGTAAATTTGAATCTAACATCAACTGTACATATCATTGAATTTCAAAAGGTACTTGAACCATTTACATGATTAGATGGTCCAATACGCATCCATTTGCTGCTGTGTCCATCTAGTTGATTTACGCATCACTGGAAGTGGACTTGGGTTCTGAAGGTTTTCAACCTTCACATTACCTGGGAACTGCATTACTCCATTCAGTCTACAGTAATACGAAAAGACCATCTTGGCCAAGCAGCTTTAGTTCTCTTAAAGAACTTACCTCTGAAGAAATTGCAAGATACACTCCACACACCG</t>
  </si>
  <si>
    <t>CACTCGGACGTTCAATTCTCAAGTTCATGCACTATATCGCACCCACCTACTAAATTTGTATCGTGGGTGTAATTTACTTAATAAATAATGTATAGACGTAGCAAGCTGCAGCGTTGGTATCCATGTATCTCTCCGAGATCTCTGGCGTAGCGACTACTTCTGTTATCGGGCGTTCGGACATATGCATATATGGCTGTGTGTACAATCGATCGATCGACAGAAGCGATCACCTCGGTGTGGACGTCTGGATGTGGTCACGCCGCATCTTGGATGGACGTTTGTGTTTCTGTGTGTGTATAAAGGTTTTATACCGAATGTTTCTATGTGTACTTATTTTAGATGTAAACAAAAATAGAAAAAAAATCGAATCTGACGGAACGTGGGGCTCCTCACCGGGAGACCGCGCAGGCCCCCCTTTGCCGGTTCGGCCGGGGGCGCTAAGTGAGATTCTTTGCCCTCGATCTGTGGAATGTTCGCGAGAGAGAGAATGCACGAGACACG</t>
  </si>
  <si>
    <t>AGCAATGACGAAATAAATGGCCATGTCACTCCTATCTTTTAAGTTCCAATCGGCCGCCAAAACAGGTACATGCCCCAATTCTCACAGCAGTTTCTGCCCCCCACAAAAAAGAAGTGATCAGCTGCTACACCATCTTGACCAGATGCCAGATGCAGTCCCAGATCCTCAGAAACCATCGGTACACCACCAAACAGCTTCTGCAGTCCACCACAGGTAAACAACCAAGGTGCAAATGTAAAATGTTACGATCGCCAGACATGAGAAGCTCGCACTAAGTAAATGGCAAATTGGCCCTGGCTGCATGTGATTGCCACTTTGCCTGACGACCTTGGAAGAGAGATACTCCTTGGACATATGCAAAACAATCCTGATCTTTAAGTAGCCTTGATACTGATTCTGATTTCGGTCTGGTGGTCCGAAAGAAAGTATAGATAATTTCATAAATTGTCCCCCAAAAAAAGTGTCATGGACTCATGGTGTCAAGATTCCCCAACATGATGC</t>
  </si>
  <si>
    <t>TTTTATTCATTCTCACCCTCCACTATTTTCATCTTAGGATGATAGGAATGGATTTTTTGTGAGACGGAGGGATTAGTTGTTTGTTCCAGCTTGAGTCTCACATGTACGGTTTTGAGTTTGAGCTTTTCTTGAAGGTTGGGTTGGCAATGTGGCATGGATGGTGGTGGCGCAGGTTGGGAAGAACGGGTCGGCGGCGACGGCGACGGCGTACGCGGTGGCAGTGGTAGGCGTTCACGTGCCTGCACACGGCAGGGTTCGTGTGGTCATGAGTGCCACTGCGGTGGGTGGCGCCGTGCGAGGGAGATATTTCCCGGTGGACATCCGGTCGGCGGAGCAGGCGATGACCGTGTCCATCGTGTCCAGGGGCGATGAGCGACGACGAAACGAACCAACCGAAGTGACTGATCGAGATTGATGTTTCACGATGTGTAAATGCACGTACTTAGTCCTAGTTCACTCATCTGTTTCAATCGAAAAATCAAATGTATAGCTCCATCTTTA</t>
  </si>
  <si>
    <t>GAAATCTTCCTGATTTTGCACCTTTGGGCCAACAAAGTTCAGAGAACTGTATACTGTTCTTCCGTCCTCCTTTACATGAAAGTGCAGATTTCAGGTCTGCAAAAAGCAGCATAATAAGGATTCAGCAGCACAATTGTCCAGATAGCAGAGGCATTCAAGCCTCCCCTCGGCCTTTCAGTGAACCCCATTATTGAAGAGGAGGCAATGCCAGAAATGCCTGCCTCTTCATTCAAAAACTCACCCTCCATGCATCCATGACCCAAATCTCATGCAAAGGATGATGACGATAGTACCTCTGCTTCTCCAAAACGCAGTCCGGATGGAGTACAAAACTCCAGTCTACCTATAGATTGTACCAAAGCCAAAGGCCCAAAACATATGACAAGATCACACAAAGAGGTCAGATCAGGTCATGAAAGCTAATACTCCTAGGCTCTGTTCTTTTAGAAGCAAAGAAAGTTTCAGTTTCAGTTCATATCCCATATTCTAAACTGAAGAAGC</t>
  </si>
  <si>
    <t>ATTGGCAACGTCGTTGGGTATATGAGCATGATATGCAGATTTCTCATTAGAGCATGGATCCACAATTGCTACACTATAGCCTTCCACCAAAACATCATCTGCCGTCTCATTATTTTCCGGACTCAAAGAATCGCTGCTCATATCATTGCTGCAGTCTACAGGATCACTTCTGGAGGGTGATGCACATTGCATTTCAGTTTCAGGCTCTTCACCTTCATAATACATCTGTGAAATTCCTGCTTGTTGAGCCGCATCGTATTGATCATCCCCTTGTCCTAATGCTGGTACATCACTTTCATAAGAGAAGTCATTATCTGCAGTATCTTCTTGAGTGTGCTTAAGCTTCTTGGAGGTTTCCTTGTTACTAACCCTGAACCTCTTGTTTGTATGATTGGGATTAGATCCATGGTCTTGACCAAAACCATGAACTAGCCCACTGTTAGAAGGTGAGAATTCACGCCTACCAGTCCTCAACAGAGATCGGTTCTTCCGGAACTTCTT</t>
  </si>
  <si>
    <t>CATTCTAATTTGTGCGTGGAGCAGTGCCACTTGGCACGAGCTCGTGCACTGGGCGGCGAACAATCACATGGCCGGTGTCCATCTACCGCCTAGTCGCACGCACAGGTCTCACTCGCTAGCTGCCTTGATGCATGAAGCCATGCGCTGACGACTGATGCATGCGCCCATCTCCGTGCCATTCTCCGGCGTCCTATAGCCAGGAATGGGCGAGACTCTTCTTTTGCCTCGCGGTAGAACCAGTAATGGGCGATACTCTTCTTTTGCCGGGCGAAACATTGAGATTCCACCGCGAGGCAAAAGCAAACAACTTTGGGGTAGATGCAAAATACATTCATCGGTTTTGATTCGTGAAAGGAAAAAGAGAACTTCATGATATAGTTACATCCAACTTCCAACCGCGGTATTATTTATTCTTCGGTTTGTAAGCACCAGCGCATTTAGTAGTAGAAAGCACAGCGCATTTAGCACGTTGTCAGCCCGTCTCGCACGGATCAAACGGCC</t>
  </si>
  <si>
    <t>GACTTTGTTCAAGAGTGTGGTCAGGAGGGCATCCCTTTTCTCAGCTCGTGCTTCTTCTCTCATCCTTCGTTGCTCCTCTCGCTCCATCCATGTGTGCTCCAGCATCAGTCTCTCCTGCTCTAGCTTTTGCATTGACTGACGCCATTCTTGTTCAAAAACAATCCGCTCCTGGGAACGCCTCTCCATCATCTCATGCCACTGAATATCCATGCGCTGCTGCTGCACCAGGAAATCCTGCAACAATTCATGGATGCTTGAAATGCTAGTCCTCGACTTTTCTGCCATTCGTTGCGATTGTTGCCTCTTGTCAGCAATTTTCCTCTTTCTGCTTCTTATGGGTTTCTCATCGCCACTATCTCCACTGCCATCTTCCTCATCATCAGAGTCCTCCGATGACAGGTCACCACTTGGTCGCTTTAGTTTCTTTTTAACAGATGGTCCAGATTCAGACTCAAGGAGTTGTTGTTGCATAGTTCTAGCTCGTTCAGTGAAGACTGCATG</t>
  </si>
  <si>
    <t>GGCTGATCTGATCTAAATCACGTGGCAATAGGCCGGATGCAGATTGTGTCTCGCAGAAATTTCCTTCCTTGTTTCTCAGCGCATGTTTAAATAGCTGTTATTTTCAAGCTTTTTGTTTGGATTGGCCAGAACAAGATATACTTTCGAATCTTTTGACTGGTACTAGCATCTCCCTGCCTGACACCGGTATCTTTGGAATTTTGGATGGGGACTGGAAGCCAAGATGTGAGATCAATAAATCATTTGAATCGCATTATATCGGTTACTACATAATCACCAAAATCAAGCTTGTCGAATCCTGGTAGTGATCAATAGCTCCTAACCTTTTTTTTTTAGAACTACTAATAGCTACTTCACCATGTCTGTTTCGGCGGTGGCATTAACCAGTCAAGATCGCCGGCGCTGGTGGCCCATTTGGGCCTAATTTTCATCATCAACGTAGGCTAGTTATTAGGCTGGGCCTTGGCCCAGTAGCTGACACAGTCGATGGGCCAGTTTTCC</t>
  </si>
  <si>
    <t>TCCTCTCCGCCACCGCCGCCGCGGAGGCAGGCAGCTTCTTGCCCCGCGAGACGCCGGCGCGCGCGTTGGCCTTGGCGGCGCGGTGGATGGACCGCAGCGCGTAGTTCCAGCGGCAGAGCCCCGCCTGGTCCTTGAGCGCCTCCACCGCGCCCACGCTCATCGCCACCATCCACGACGCCTTCGCTGCACCCGCCATCGATCGACGATCTCTTCTTGAGCTTCCCGCTGTTATACTGATCGCTGAATTCAGGGGACTAGTAGCGAGCAGTGAAGTACTACTGATAGGTGATTGGTGATTGGTGCTATGTTTGATGAGAATCTGGTGGGGAGTGGACGGTGGGATTTATACTTGAACGGGGGAGGGCGACGGGGTCATTCAGTGGTGCGGGCTGAATCAGGTGTCCGCGCGCGTTGGTTTTCCCAGATACCGGGTGCGTCCCGGCTCAGTGGTGGCCCGCCTCGTCTCGTCTAGTCTCGTCTGCTGCATCATCGGCACATCGC</t>
  </si>
  <si>
    <t>CGGGCCTCCTCGTCGTCGTCCAATCTCACCGCTCACTTCTTCTCTTCCTGGTCACCCAAGTGACAGATTGGAGGATTACTTGTAGTATCCATATGGAGTATTGATTTAGCAGTAGTGCAGTGCTTGTTAGCTAGAGCTCGATTGAATTCATTGATTTTCTCTCTTTGATATGTCCGGTCCTTCGATTTGCTGGGTTTTGTTGGTTTAATCTAGCAGGTTTTCTCTAACAATAACTAACTTTGTTTGCCTCATTTGCTCATTTGGTTTGTCATGTTGATGGATAGAATCATCGAAAGTGTTACTCAAAAAATATTTTTGTGGTGCAAACAGAAATGATCGAGCGTAAATCATTTGTCTTAGCCACGCACTTACGCCATGAATAATATAAGCATTTGCAGTTTTTCATCGTTCAAACTTAGTACTACCTTTTTCAGAAGACCGATACCGGAGAGCCGTAAGGTCAAGTGATCAGATTGAGGCTGTTTCAGTTTCAGAGATTGT</t>
  </si>
  <si>
    <t>TAATATGTTGTTTAGTAGGAGTAAATAGTGATGGAGTACATTATTCAATATAGTATATCCTATGGTTATATTTTTAAAACCTTAATCTTTATACCAAATTAGTATAAAAGTGATAAGTTATGTTTTAAACAAGTAAGTATTTTAGGATAAAGATAATATTTGAAAAACATATCTAGGTACACTAGAAAAAATGTGGTTCTTCTAAGTGAGGGTCCTCTGCTGTAGTACTGCTCACTAACACGTGGGTGCATAGATCCTCGGGCTCACATGTCGGTGAGAAATGCTACATGTGTAAATTGTAATACTCCACCATATAGGATCTGAATTGGTTGCTCACTAGGAACTTTTGGTGTGCAAAATGAATGCACTACAGTGGAAGCGAGCACGGACAAGTTGAAGTTGAAGGGACATGTCTGCCCAAGGTGGAAAATGGAATGTGTGCTCTCGAGATTAAGGAGCCGACAGGCAGGACCACAGGAGGGAGTAGCAGCCACCAACATG</t>
  </si>
  <si>
    <t>ATAGATGAGTGGCAGCAGAAAGCAAACTGTTTTTGGTGGCATCCTGGGAGGAAATCACGGGGGCGATAGCGGCGAACTCTACTGGCAAACGCCCCAACCCTACAACCGAAAAGATACCATGGGAGAGGCTACAATGAATGGCAAGGACCAGGCAACACTGCCCAAGGGGAGGCAGAAACAGCGCCCAAATCATATGCTGTTCCAAGGAATAAGCAATCAACTATACATACACACAGACATGCTGGTCTACCACTAGTGCAAATTAACACAGAATCTCAACAACATGCTTCCTGTATACCAAATCTGAGGTTGGTAGTATGTCAGCGAATTGTCGTTCAATTGTATGAGCCTAATTCGAACTGGTACCACCACCATCCCTAATCTACTGATCTACTCCCCTACTGGCTACTCCCCAGTGTCGTGACCACACCATATTTTGCACACACAGACAAATGTTCACCTTTACAATGGAGGTCAAATCTAACATGTTTTATGCGTGGT</t>
  </si>
  <si>
    <t>TCTGGATAGTGCTGCAGTATGTCGTTGACCTGAAAAGCAGCAAGGCTATTCTTGTTCAGAAATGTAGCATTAGGTTTATCACTTTAATTCAGATCTAGCAAGCTCTTATAAATCCCTGAGATAAGGGAATCATCCTTTAAAACACATCGATCCAGCTTACCAAGTTTTTCAATTCACTCCTTGTAATTATTTCCTGGCTGTATATGTGAAGGCATTTCAAAAACTCCTGGTAAGCTTCAGGCTCTAGCTTCTCCTTTACTTTCTCACAAAAACGGAACTCCTTTGTGTATGCACCTTAATTTGAATAAGAAATAAGAAAATAATCCAGTACATCAAAGAGGCAAGGCATTTCTTTACTTACATATTAATGAAATACACTAAGATGGAGGAAAACACAAGATGGATCCTAAAGTTAACGGAAAATAGGAGCCTGCAAGGCACTGAAGATGCCATATTGCACACATATTCACACAAGATGACATTAAGACTCACTCTTCAATG</t>
  </si>
  <si>
    <t>TCGTCTTGCTCGTCGGCAGCAAGAACAAGAGGAGGTAGAGAGAGAGGGGCCGATCATGTTCAGCTGATATGATGTCTGAATTAATGACAGCAAGAAATGTGTGATATGCTAGTAGTGTATTTGTTTGTGTAATTTTCTCATTTTGTTGAAGATGCAGTTCATGTATGTGAATGTGTTCAGTTTTACTGGCTGTTATACACTAAAACATACAGAATTACATGTTGATATACTGTTTCTCAATGACCCTTCTGTTCTGAGGCTCTCTCTGATTTTATTTTTATGCCTTCTACTATTATTATTTTTTCAAGGGAACGGCAAGGAGCTCCTGCATTTCACTATAGAAGAAGAGAGTTGATCAATGATAAACAGATGTTAAAAAATGAGTAGCTCTTTTTGAACAAATGTGCAAAACTATATGTTCTGTAACAGTATATGTTCAATAGTAAGAAACTATATTTCACAGCTACGATAAAGAAATGTGCAGTTGTATATGTTGTGTAC</t>
  </si>
  <si>
    <t>TATTTTTAAAAGTTGATTTTGTGATTTTCTAATCATAGTTTATTTTATAATATTTTTTTAATAAAAATATAAAACTTTTATTCATAAATTATTCGTAAATCACATGCATATAATTTTTTCTCATAAATTATTTTTAATCATTAATAAGCGACTCGTGTATAATTATAAGCATAAACGAAAACGATACAACCTAAAATCATTTCAGCCGCGGAGTGACAAATACCTAACCTCTGTGACGGTCGCTTCCGAGCCCGCGGCGCGCCCACGACGCGGACGTGCGAGCTGCCCGGCCGTCGCCGTAGCCCGTAGTTACCGTTCGAGTTGGCGGCGGCGCGCGTCGTCGTCGTGCAGGCGCGGCAGTCGATAGGCATGTCATTGTGTGCTCGTGTACAACCAGTCTCTCCCTCCCGTGTCCGTGCCCGTGCGTGCGTTTCCGTGCAACCACCCCACCAAAACCACGTCGCTCCAAACCCCCTCTCCCACCGCACCCGCCCAAAAAAA</t>
  </si>
  <si>
    <t>ATGCATTTTATTTTAAGGCCAAAGTATATTTGTCCCCACCTTATATATTAACTATTTTCTTTTAAGATGAGCAAATAAACTTTTGTATCATAAATATGTATTTATAACCAATTAATTACTTGTGCACACTGAGCATTTGTGTATTCTCCCTTTTGATGAAGATACAAATTACGTAGGAGTATATATGTTTCATTGTCGGAAAAAAAACGGAAGTACTACTTGTGTCACACATATGTACATTAGCTAAAATCCATGAACATGCATGATCAATCTCCATCACAAGCACATGAATGGAGTATAACATGTGTACTTGTCCCAAAATAATTCACAATGTGTCCTTGACTCTTTGTTACCATCGTCGATCGTGCAGTTCTGCACAACAAATTATTTCACAACTGTTTTGAAGATCATATACTACCTCCATATTTTAATTAATGACATCATTGATTTTTTATTCAACGTTTGACCATTTGTCTTATTCAAAAAATTTATGTAATTATC</t>
  </si>
  <si>
    <t>TGTCGTGCTAGTGTTAACACATTGTATTTTGTACGCATACAACTTAATTTTTCAGGTCAAAGTTAAATTTGGAGTGAACATGAAAGTTGTGCAGGAAGCATAAGGGAAGAGCAACACTTGAAAGATCACATCCAAGAGGAACAAGATTCCAGGAGCCAGGGACCTGGGGATGACTAACCCAACACACCAAATCTCCTTCCCAGCCGCGCTAATCTGCAATGCAACCCAGTACACGATAATAAAAGAAAAAAGACTAGAAAAGCCACAGCTAGTCATCAATCAATCATCATGGAACGCCCAGCACAAGATCAGCAGAAACCGCTTCCAAACTACTCCACGGCGCCCAAACCGTCAGCCGCCTGCCCACATGGTTTCCAATTATTAGGACATAGTGGCTGCCTTGCTGCTCCTGCTTTCTGCTTTCATGATTGCATTGGGATTGAGCTGCAATCATCGGCGGCCAACCCACGAGACATGTAGTAAGCAGCACAGGCACATCTA</t>
  </si>
  <si>
    <t>GGAAAAATTGGTTGTGTTATTTATTGCTGGCACACCTGACAATATAATTGGTTTCACTCTTATTCAACTAGCAAGTTAGTACTAATCAAGTATACAGATTACTCATGGGCCACACAAACCAAATCCTAATTAAGCTAGAATGTCACAGTATGCGATGGGGAGGTGAGCGCATCGCATTCCACTCCTTAGAATGGGTTTTAGTTCTAACGGATAATTGAGAAGGCTAAATGGGCTTTCCTTCATTGAAAACTATAAGCGTTGATCTCTTCTTTTATAGCAACCAGGCTATTCACCATAGAAAATAACTTTCCGTCCCCATCCCTAGTTAGTCATATGTGTTAATTTTTCTCCCTTCCCCATCCTGTCAATCGATTTATGGTAATCAGGTCTTCAATAAAAGCCAAAACGAGAATAGTCATATCTTTTTGTCAAAAAAAATTCCACATAATTAACTATAAATAATTAACTTAATTATTTTCACATATAATGGTAGAGTAGTAT</t>
  </si>
  <si>
    <t>AAAATTGTGCAAGGCTTGGTGGCATCTAAAAGTTGTATACAAGCTTCCTCTCGAACTGGAGACAGTAGATCATTGCTTGGTGAGCATCATAACAGATCACCGGCAATGATTCATGATGGAACCAACATGAAGTCCAGTTTGGAAAGCTCAAACAATTCTTGCAGGTTGATTGCATCTGACTATAATGCAACTCCGTGTCATTCATCCAAGGATCAGGTATTAGTAACACCAGGGACTAATGCCTCAGTAGTGACTCTGAAAGATAGCAGCCAGGTCCATAGTGCGTCAAGTCAGCAGTTTGTCAGAACTGGCCCATGGACACAAAGTGCTTCTCATGAAGCATCATCACCTAGTACCTCTGCTTTGAAGCCTTCTTTAGATCCCCCTGCCATGAAAAATCTGTATGGGGGTTTTACTCAAGGCAGTGCCCATCCTGGACCTCCAAGTTTCAGTAATCAGCAACCAAATGATGGGCGTCTTCAAAGAACATCTGAATCTCTA</t>
  </si>
  <si>
    <t>AAGTTCAACTAATTAACCAAGATATCAAACAAGCAATGAGAATCCCAGAGAATTAATTAAAAATGCAAGTGTTATACAAGATAATATCTCACAACATAGGACATTACCTCCCAGATTTGTCAAATCTGCTGATAAATCAGAAAGACTGAAATCCCAGATCTGCTGCCCCAAGGAAGAGCTATCACCACCATTTGGTCCTATTTGCAGAGGTCCTCCATTCCCTAAATCATCTCCAAAGGTGGCATTTACAGTAGATGCATCCACATCCATCCCTGATATATCAGGAGTGAAAGAAACATGATTGCTTGACATTGCAGATGATGGACTCACAGCCATCTCTGATGACATGGCTCCAGCATGTGCAGTTCCAGGAACTTCATTCTCTGTCATGCTTCAGAAACATAATGCAAAAATCAAACGAATTGTATAGGTGCTGACAGCAAGATTTTAACTGTAGCTACCTGATAGGTACATATGTATGCCATTGTCTTACAAGACACA</t>
  </si>
  <si>
    <t>TTGGATGTAGATGCCAGGTAGAAAAATACTCTTCTCTAAAAAAAATTAGTAATCTCTTATCCATAAGCTTGGGATATGTTTAATCTATTTGAGCAACTGCAGTCCTATAGAAACCTTATTCATCAAATCCAACGACCAAAAATCGGCTCCCACAGTCCCCCTCTCCCCTCCTCTCTCTCAAATCGCGCACACGGGGTCACTAATGGAAAATCACACACGTGATTGCTTGATTGTCGATTTCCTTCTGCACACGCAAATCGATCGCATCCCCTTTTCCTTCGGAACATTCCTCCGCACATTGCCCGATTCGCCCCATCTGCCTCCTCTGCTCACCGCGCCAACTCGTCCTAGTGCCATCCCCGCCGGTCTCCGTCGCACCGCATGAAGTTGTCGTCGATCCCATCGCCGTCCGCTCTCCGCCAGGACTTCATCGGTTCACTGTCGTGCCGCCTCACCCAGACATCCCTATCACCTCCGGCCCTCACATCCGGTCTCCATAGC</t>
  </si>
  <si>
    <t>TCGGCAACGTCATGGCCGCCGCCGCCCGCGACTACCAGAAGGTGACTCACTCACTCCCCCCCTTCTTCTCCCGACGCTCGTTCACCTAGGTCTCGCGTGCCACTTTATCTCGCGGGGATCAGATCAGATCACTGTTCTTGATTGGGAGTGAGTTATAGTCTAGTACTCTGGCGGTTGATTCGGCCGCGGAGCACTTGGCTCGGCTGCGCTGCGGGCATGGGTTGTGGAAGGTGGTCTTTGGTTGGGATCATGAGGAGGTTTAGTTCATAAGGGGGGATGGATTATCTCCAGTCATGTATTCCAGGACAACTAGTAGAGTGATGTAGTAGGGTCTAGAGACTACTGTGTTCCGTTCTGAATTGGTGATGATAATTCTTTATCATTTATCAAAGGTTGCTTCTTCTCAAATTTAGCCAATAAACGTGGCTCAGTTGAAGATATTATTTCAATTTAGAATAATCAAATTTGGAGGGGATCATGATCCATCTGGCCGTTCTTTTA</t>
  </si>
  <si>
    <t>ACCCCCATGTTGTTTATGCCAGCCAATGGTCCAAATCTCTCATGTCTGAAAGTAATCAGGTGCAAAATATAGCATCAAATTCTCATATATTTCACGCATAGACTTAGAGAGAAACGAGTTCACCTTATGTTTTGATCTGCAAGTAAAGAACAATGAACTTTTGATAGGTAGATCTGCATCAGTAAGGGTGGGTACAAGCCGGGTCCCTGGCCCCCACGGGGAAATTAATTGTCACTGCTAGAAATAAGAGCGAAGCCACTCACACGATAGTACTTAAACTGGTAATTTCAATTTATCAATCTAAATTTACATAGACCCACACCATAACTTATATGAACATTTTAGGACATGATCTATAAGAGAAAATAAAAAAAATGATTAACACTTAGGAGAAGAAATGAATTTTCTTTTTTCATCAATGGTCGGTTTGTTTTAAGTTATCACGGCGCAATATTAGAAGTCTAATTCTAGCCGTGTTCTATAATTACCCCACTATAATTT</t>
  </si>
  <si>
    <t>GAAGTTTCTTTCGATGATTAGGGCTATTACCTTACTAGTGGTCTGAACCAGTATAATCTATGTCTTCTATGTGTTTGATGTCGTATCGTGTAAATCATCGAATCAACGTACCTCAATACCTTCATAATACGGTCCGTGGGTATCCCTCATCGATAACTGTTCATCGTCTTCCTTAGCCGAAGGCGAGAAACAAAAGAGGGAAAGTCTTCCTCAGCCGAAGGCGAGAAACAAAAGAGGGGAAAGATGGGCACGGTGCTTTGGGTTTACGACTTCACGAGTTGTTGTCGCCGGCAAAATCTTGGTGAGAGAGAAGGGGAGAGTGGTGGAGAACGGTCATGTGGAGTGGGGTTGACGACATCATGAGTTGTCGTCGCTCGGTGCAGCTAGATGAGGTTGGTTTTGCTGGATTCGGCCTCTTCCTCCTCTCTACTGCTTGGATTTGGTCTTATTTGGTCCACCTTGTAGCTCCCGACCTCTCGCGCACAAACCATCAGTGAGGAT</t>
  </si>
  <si>
    <t>GAAACAGAGCTCTCCTGTGTTTTCGAGAAAAAAAGACCTAGAATATTTGTAGAAGTACCAGATTGTTAGACAGATAAAAAGAGATTGATGATGTGGAGCATTGGAATAACTAGTTTTGCACTAATATCTATAATGATTCCTCATTTTTCTCTGATGGCAAAAGGAAAGGAACCATAGCTAACCTGCACATTATTTCCCTTTTGTTCCATTTTTTTCCTGCAATGCTTTCTTTCCCAAGATCATACCAATTCTTCACATGGAATGATTGAAATATGCTGACAGGGATGTACTGGATGAGGTAGAGATCCGGCAGCTCCTTATTGATCATGTTGGGCATCGGTGCTGCTGGGGAAGTAGGCCTGCTCGCACATGGAAAATTACCTCTATTGAGGATTGCAATGTATATGTTGGAACTTTGGAAACTTTCATCGAGGAAAGGGACACTGTAACTAACAAGGAACCCTATGATGGTGGGAAAATAGATGGAAGAGACAAGGGTCC</t>
  </si>
  <si>
    <t>ATAGACATCACATGTCATACCCCACGATCATGTGGATTCACTGCTTTCAGCATCTCGCTTAATAGTTCAACAGCACCTAACATGCGTTCCATCTCCGATGAACTAAAGAAAAATTAATTGTCATACAACATGGGAGAGAAAAGGAATAGTATTTCCATTAATAAAACATATTAAAATGATGTCACCTCAGGGAAGGCCCGTTAGATGGCATTGCCTCATCAAATCTAGAGGAAGAATTAACTGGCATTCCGTAACTTGGTTGATGATAAGATTCCAAAGATGTTGGGCGTGTGATTGGAGGAGTAAGTATTGGTGCAGCATCAGGTGATCGCCGAGGAAATTCCAAGCCCAATTTCTGCAGATAAAGATACTCATTGATTTGTGCGAAAATAATGTTCCAGAATAGAATAGAACAATGATACAACTTCATTTATCTGAAGGTTTCCATATAGGTATAATATTGATATATATTGTAAACATGAACAAATTGTAAAGCATGGA</t>
  </si>
  <si>
    <t>CGCCGAGCTCCGCGGTGGGGAGGCGCGGGCGGCGGTGCGCGGAGGAGGCGGGATCGAGCCGGCCGTAGCCCCGGCGCTTCCAGTAGGCCTTGATGCCGCCCTTGTAGGTGGCGCCGTCTCCTCCGGCCATGGCGCGCGCTAAGCTAGCCTGGCTGTGGTTTCTTGGAGAAGAGAAGAGAAGAGGAGGTTGGCGTATAAAAATGGCTGCGAGGAGGACAGCGAGAATTCGGTAGCGGCACTACACTTGTACTAGAGTCAAACGCATGATCTATCTTAAAAACAAAGAGAGAGAGAGGAAGAGAAGCTAGTGATCCCTTTGGTTATGTTTAGCTCTGATTCCCTTTGTCTTCTAGAAGGCTTCAAGGTCAGCTCCAACGTTTGTTTGTGGTTTACCAGCCAACCCAACCAAAATTTAAATTTTAAAACTTAATTTTAATTCTAGAGTTGATTTAAGGGGTTTTTTTTAATCATATTACGGTTGTGTTCGTTCGGTTGAATTGA</t>
  </si>
  <si>
    <t>TGCGTTTGTCTTGTAGTAGAATACCCAGGACATACCTGGTGCTCTAGTATTTTATCTAACTTGTAGTTCCGTTGTTTATTTTTTTTAATTTCGGTATAGAATTCTTGATTCATTTTAGTTCTGTTCCTGAGAAAATTTGTACAAGTTGATTCATTAGAGGCTTTTCCCGATTGACAGTGCCCTGACTCGTGTGTGATACGATGCCTATGTTCCCGTTAATTTTGCATTCACTTTTGCATCCAATCCTACGTTTGATATATCGTTTGAAGCAACTCATTGGCACTCAATTGCTAATTATGAGTGACCAACAAACGTCTCGTCTCTAAACTCTCTTATTTTTCGTCGAAAATCCTAGGTGACATCCAGGGTCGAAACCATAAGGGTGTGTTTGGATAATGGGAAATGGAGGGTGGGATTGGGATTGGGAAATGAATGAAGGGTTAGGATTAAATGGAAGAATAAATTGTTAGGATTTAAAGATACCTTTTAATAGGTGGGAAA</t>
  </si>
  <si>
    <t>AATGGAATAAAAAACATACTCCTAGCTAACTGAATTCTTTTAGACATAATGGCCAAAGGCCAAAAATTAGAGGACATGTCTAATCTGCAACTATTTGCCACTTTGCTTCCAATTGCCATTGCCTCATTAGTATGCCCAAAGCTGCATATACTTCCATTAGAATGCAGCCCAACAGAAAGCCCAATTAGTACGGAGTGAGGGAGAGAGAAGGCCCAGCTGCTTCGACTCTAATGGGCCAAAGCTCCAGGGTCCTAGACTATGGTGTGTTACAGAGTGATAGATAGCCACCGGCTATTTACTAGTTACGGATGGTGTGTATGATATAAGGATCTAAGCAGTGGCATGCTAGGTGGTACTGTGGTCCATGAACTACCTAAAAATTTAATCGAGATTAAAACTATATTATATATGCAAGTTAATATAATAAAAATTATATAGTGGACCATCCATTTAATTGACCTTACATATAGATGGATCACTTTTACTCTAAATCCTAACTAC</t>
  </si>
  <si>
    <t>CACAGAGCGAAACCTAGCATGGGCTGCATGGCACACAGAAAGTATAAACTATAAAGTAGAGACGAATTTATTAGCTGTATCAATAGGCCTTTCACTTGCAAGTATCAATAAATACATGGGCAGACATCTAATCCAGTAAACCATGTATTTATGTCAGAATAAAGTAGACATAAGTCCCCATTACTTTTATAATCTCGGTGTCCAGATGAATCAAACAGGCTAATGGATTTACTGACTTGGTAATGCAAATCGTTTAAGACAGTCACAACTTGCGAAGTTGTTTTTGCTATGTAGTAAGAACCACATTCTCCACTTCATAGAAAGGCACCATGCACAAAAGAGAGTTCAGTGATGAGAATATGAAGGATTAAATTTCACTTACCTAGGCTCCAAAACATCAGGTTTGAGCTGCACATGTTGGCCCCTATTTAATGGAATGACTTTGATAACTTCACTCGTCAAAACGCGGGCTTCTCCAGAACAAAATGACACAACAAGGTG</t>
  </si>
  <si>
    <t>CTTCACCCTGCACCCCCTGATTTCAAAACCTGACTTCGCCCCTGTGTGCCACGAGTATCAAAAAGTTGAAGAAAAGAACATGACCAGAGTATGATATAGCGATATTCGCTAGAGTTGCTGGTCCGCTTGGTAACCTGATCGTCAAATCTGTGCCCGAAACATTAATTAATAATTATCCTCTTAGATAACGATCATACCACAAACTTACACATCATAAAATTTCGATTTCAAAGTAGCTCGACGTCTCACTCGCCTCAAACTCATTCTCCGTCCAAATTATACGAAAATATATCACTCGCGCACCACGCTTTCTCGTCGTAATATTACAAATGTTTTGGTGTATATACGTATCACCCTCATCCGCTCGTGCAATTATAATATTTTTCTCTGCAACGACCAGCTTAATGGTATTTAAAAAAAACATACAAGACATGTGACGTTTCTTATTGATACAGCAATAAAAAAAAATAAAGTCTACAGTCCTGAGAGCCAAAGTTAGGA</t>
  </si>
  <si>
    <t>AGCTCCAACTTCGCGACCACCAGTCTCGTTAAAGCAAGGCCTGGCCAAATCGACAAACCTTGTAGCCTAAAAGCTTGTAACCCCATACTAGAACGAAACACAAGAGACGGAATTCAACTCGGGCCATCGTTGCTAAGCTCGTCGACCGCCTCGACGCAACAACTCCAACTTCCCGAAGGCCCTCCTTAGGTGTCAAAGCAGGGCCAAACTAGAGATTGGCTCGGATTTCCAGAGAAACCGTAACACGATAGAACATGAAGGTATAAAAAGACGCCTCGAGGGAGGAAACAACGCTCGCGGGCGTCGCCGTCTACGCCTTGGAGCTTGTTGACTATAAGATACAATCGTAGAGACCAACCTCTTCGATAAATAGAGCCTGCGAGGGTAATTATATGCCCTTGAAGAGTATTATTTAATATGTCCTAAAATATAAAAGATTTTAGTTAGATATGATATATTATAATATTACGAATCTAAACTACTGGAATATATCTAATTCAA</t>
  </si>
  <si>
    <t>CATGTCTCCACCGTTGTTAAGGGCACCCCTGTAAGTACTAGTTGCACACGGTTGTTCTTTCTCTTTTACAGCTATACTATACTAACTATATCCTTGTTACTTTGGCAGGGGTATCTTGATCCAGAATACTTCCTAACTCATAAATTGACGGATAAAAGTGATGTGTACAGCCTTGGGGTTGTTTTTCTTGAATTGTTGACCGGGATGAAGCCTATTGAGCATGGTAAAAACATAGTGAGAGAGGTACACGCTCTTCAACTTTGAGTAATACGTTCAGTTAACTGTTGTAAACCAACTGAAAACATATACAAAACCGAAGTCTTTTCTTTTTTATTGAGGAAAAATGGTTTTGTAATCAGTTAAACTTTATGAGGAGAACATCAGTTGTTCTTAACCTGGTTGTTTGCTTCCTTGGAAAAAAAAAACAAATTGTTCAGCGTATACAAGTCGAAATTAAATGACAACAGTTTAGTAGTTTAATGAAAGAACTACATTTTTGCT</t>
  </si>
  <si>
    <t>GGACAGTATCAAGGGCAAAGGGACTATCCAGGTTGGTGCTACCTTCTTAATGATGTAAATCTTTCCATACTTCTGGGTGTGTTTTTGGTGCCGAATAGCCATGTGCTAAGATTTGCTGTGATTTTATCTTTAGGGTGTCTCTGCAGTCCATGCATTTTATGAGCTCTTGAGCCAGAGTAGCTTAAGCGTGACACATCCAGAAGTGAAGAAGCTTGTTGCTCCGGTCGAGCTGTGCCCAATACTAAAAACACTTTATAAAATCCTAATCAAGAGGTTGGTCAGATTACCTTTGTTGCTGTTCCTGCTAGTACTAATATATGTGTACAGGCTTAAGTTCTTTGCACATTTCACCTGCAGGGAGCTTGCCACTGACTCCATTCTCCAGGCAATACGAGATGAATCAATGTATGATCCACGGGAGAGGATTGAGATGTCTCAGCGCCAGTGTCTTTACCGACCATCTCTTCTTGGCCTACCTAAAGTAGATATTACCCAGGCTTA</t>
  </si>
  <si>
    <t>ATAGCCATATAAATATTCTTTTGTATACCCAAACAATTTATATGATTTACTATCCACGTAAAGTTACGTACTTAAATTTTACATATATTGTGATGATATTTTTCTCCATGGATCTTCATTTAAATTGTCCCCCCCCCCCCAACCCCTCAAGTCTAAATCATGGCTTTGCCACTGGCCGGACAGATTTTGGGGATATTTTGGAAAGGACCGAACACGAGAAGAGAAAAGGAATCAAGGGTCTATTTAAAAATTTACTAGTGTATGTGCGGGAGGTTTTATCAAAAGACATTCCCTTGCATTGCATCCGTCCGATGGAGATCAAATGGTCTATGTCGTGCGAGTGCATGTGTGTACCAAGGTGAGCGGGTACACATGATAGGTTGCTAGAGGTATTAGCTACTTTTAAGACCTTTTTATACGAAAAACAGAGAAAACAGAAAAGACATAGGAATTGAAGTATCATGTTTATTTAATTATATCCTACATAAATTGAAAACACTG</t>
  </si>
  <si>
    <t>CAGTAGTTGGCTATACTATTAACTTGCTCAGTGCCTATCGGTTGTTTCTGTGTATATGCTCCTATCTTGGTACGACATTAAACAAACAAACGTGGCTCGACACACGCATATATGGTCGTCGTACAGCATAGCGCGCGGATCGGAACCGCACTTTGCATGCTAGGCGACGCGAGAGCGAGGGGGCCGCGCGAGGAGTCGTGCACTCGTGCATCTGCATGTCATGCGGTGTTCAAACTTTGGACACCACAACACCGTGCACGCGCTAGCTATCTAGCTGCTCGATGCCTGCATGTGTGTGGTGTCCTGCATGCTCGCGGCTCGCGATCGATCATGTCCGTCGGGCCGTTGAAACGAGATTGAAACAAGGGGACACGACGCGCGCGCTTAAATCTCTACTACTTGTGTGTGTGTCTAACTACCAAACGCGACGCCTCTATCGCTAGTGCGATTGCATCTGTGCAGATCGATCGATTGATTGCCTCCGGCCATCATCATGGGGAG</t>
  </si>
  <si>
    <t>AGACACACCAACTGAACTTCTATTCCAACACGCATGCTGCAACGAGGCAATTGGATAGGTCTGGTCCAACCCAATCACCGGGCGCCCCAATCCAACCCAAGCCAGGTCAGGGCGGGATCAAAAAGATAAGCTAGCTAGGCCCCGTGAGCTGGCACCTAGTCACTGACCGCCTCGTCTCCACGCTCGCGTGGGCCCACCCCCACACTGTTCCCGGCGACGTGGCTCAATCGCCTCCTGACTGCTGCGTAGGCGCACATGGGCGACGACGTGGCAAAATTGACGCACATGTCCCCTTTCTTTTTCCTTTTATTCCCTCCTCTCGCACTTACTCCAATCGCCAGGCTATAAGCGGTGGCCCCACACCCCCACACGCTCGGGCCCACAAAGCCCACGCCCCACGGCACGCCAACGGCGTGGGAGAAGCTTCCGCTTTTTTGCTCGGCAAGTTTTTAATAGTATAGCTAATTGTGGACTCTAAATTATTTATAGTCAATTTAATTA</t>
  </si>
  <si>
    <t>AATATCATTCACTATATGAGATTTTTCTGGTTCACATGAGAGTAAGAGGTATCGAATTAGATATAGGTAGATATATGCTCATGAGTACAACCTTAAGCTAGCAAGTTAATCACTAATTAATTAGCAAAGGAACATTCATGTCATGTGCGATCGACTTAAGCTGGCTTGCCTAGTCTCCATCTATCACCAACACAGGTCCACAAGACCACAACCTAGCTATTAGCTAGCTAAGCTAACATTATAATTCCAAACTTAAAGACATTGTTCTGCGTCTCTCATATATGCTTATACTCCTAGTTGATCTTAGTTTATTAAGTCCGTACAAACAAAACAACTTTTTATTGAGTGCATGCATGCATGTGTGCACTATATATGGTTGAGTGATACATCCAACAAATTGAGCTTCTCGATTGGTCGCTGTGTTAGGTCAAGTTCTTAAAAAAAAAATAGTTAGATGGCGCCCTAGCTTGTCAGCAAGTGCCAGCCATGAGCTGAAAGTAC</t>
  </si>
  <si>
    <t>CCAGGTCTCTTGTCAATTCTCCTCCTGCTCTTCCTGCTGCTGATTTCAATTCTCAACCATCAATCTATATACTATATACTATATGATGGATGGATGCAGGCCATGCGAGGGGATGCGTTCCTGGACGAATTTGCAGGCGTCAACAGGCAGATTCACCTCGCCTTGGATGCCTTGCCCTACAACACCTTCCACATGCCCCAAGAGGTCCAAGAGCAGGTACTCACTATATTATGCAGCCCCCAACTCCTTCCTGGACTTGGACTTGGAATGGAATGTTTGAATGTATGTTTTCTCCTCATCAGGTCGCGCTCGTCCACTCCCAGTTCCAACGAGCCTCCACAAGGACGGATCCCCCGGATACACAGCTTTCCATGGATCTTGCTTGGGCTCTTACCGACAACCCTTCCGACCCCGCCCTTCTCACCAGGATCTCTCACAAGCTGCAGCTGCACACCATGGCTGACATGAAGAACGAGTCCATCGCCCTTCATAACATGGTCA</t>
  </si>
  <si>
    <t>AGCAAACCCATGAGCTGATTGCCTGATTAGACGGTAAGAATGCATCCCTGAGAAGCAAATGCATCACCAAATTTGTAGCTTAGATAAATGCTGTGACCTGCAAGAAAATAAAATTAAAATCAAAATAAAAGAAAAGCGCAGGTAATTGACACCCCACGCATATAAGTGTAGATACATAACACGTTCATCTAATCATCTTAATTAGACTTAGGTAAAACTACAATGAGGTTTATGTCCTACGGAATGACGACAAGCTAGCAGCACAGAGGCACAGATCATATCGTCTCCAGACTCAAGTGCACGTTGATCGTTCGCTCACTGCTTCATCGATCATCCCTTTGTCGAGGCGTTAGTTGGCAGGCACTAATAGCTACAGTAAAGTAAAGAGCAACGTGCCAACGTACGCACGCTAACGTGAGTCATGTAGCGTAATTCCAAGTTCTTTTTTTTTTGTCAGCACGTACAAGCAGCCGCTAGCCTCGCCCTGCATGAGAAGCTCGC</t>
  </si>
  <si>
    <t>AATGATCTCACCATTTCATGGTTAGTGTATCACTATCCTTTCAACATTAGAATGTTGAAAACTACTGATGTGTTAGATGTTGAACCTTTGGTTCGGTTGATCAGTATGCAATGGATGCTGATTTGTGAAGCCATCAGGTTCAGAGAGAAATTCAGCATTTCTAATGTAGCAGCTCTGGCCAGCTTTGTAACGGCATTACTTGCATTGAAATGCTTTACCGTAATTCAGTTTAATGCCTTTAACAAACTCACGAAGAATACGTGATCAGATGTTGAATTACGGATGAGAATTTTATTGACCCTGACATGTCATTCATCATTCCGTTGTCCTATAAATCTGCATCCGCTTTGTACTGTACTACTACTAGAGGATTTCTAATTTAGCTGTGATCAGCTTTGTAGAGAATTTGCTTGCATTGAAATGATGTACCATAATTCAGTTAATGCTTCTAACAAACTCACAACGAATGCGTGATCAAATTTAGAATTACGGATGCGAATT</t>
  </si>
  <si>
    <t>AACTATTTGACAAGAGTCCTTAGGATAATAGCCTATTTGGATAGAATGACCAAAAATGTGCATTGTTTTCTCTCATTGCAATTCATATGCCCTATATATGCCATCATCCAACTTCCTAGCAAGAATCAACAACTTGTGTGTTTAGAAATTTAATTGCAAATAATCAGTAGAACCACCATGTTATGTGCCCAATCAATTTGTACGCTACAACTTTTATTTATACAAAATGCTGTCTAGATGACTTCCCTGTCAATTTCAACAATCTGGTTGCTAATTTGTTTTTGTTTTCTCATGTTGCAAGATTACTGGGCTAACAAACAATTCTTACCTCAGTGGAGCACATGAGGTTCGGCACTGTGTCAGAAAGCACCCTGATCTTGGTCATTTTGTGCTTCAAGTTGCTAAGGTATATACTGAAGAGATGGATGTTGAGAAAAAATGTAGATGTGTGCATTTAATTAGTCAAAGCTCATGAACCACTATTGAACTATTGGATATCCA</t>
  </si>
  <si>
    <t>CATTCACTTTCTAGTCTCACGCAGAAAAAGAAAACAGAACTTACGAATTGAATATTGTCCCGCATGAGATCTGGAATGGCAAGTTTAATTAGATCAATGCCTTTTTGATAGTCCAATCTTCCAATAAAGCCAATCTGTAAATAAAGCTAATAAATCCAACTGCCCATAAAAGAATACTAAAATAAATAATTTCATAAATATTTGTATCTAACCAGAGGCACATCGGGCCTTATAGGTAAACCCAGCTCCTTCTGCAATTCAGCTTTACACTTGGCCTAAACATGAATTCGAGGTTTCATAAATTAGTCTGTGAAAGAAACGACGAGGTGCAAAGAAAAAAATGAAACGAGATGACAATCTGTATATACATGGTACTATACTTCACCTTTCCGGACAGGTCATCAACAGAATAATGATAAGGGAGAAACTTGTCTGTGGATGGGTTCCAATCATTAATGTCAATTCCATTTACAATTCCTACATATCCAGGGAATAGATTGA</t>
  </si>
  <si>
    <t>AACTTACAAGGTAGTTATGAAGTTTAAACACAGTTTCCTTCCAGCAAAATTACATTTAAGTTTTAAAGAAATAAAAATTTGATAAAACCTCGCATAAGCAAGAGTAGTAATTGGATTACATACCGGAGGATCTGTCTCCACATCATACTTCAGCACTCGGAAACATTCAAGTCTCTCTTCTAAATATAAAGCATAAGTGCGTATCCAAGCAGAAAAATCCCAAGCTGAACAAGATAAGAGTAAATAGTCATTATAGTTCAGAGTTAGAATGTCTAATACAGCTATAAAAGTGACAACACTAGTAATAAAATGTCAATTAGTACCTCCTGCACTAGAATCATCCTTAAAGTAGGCCAAGTTTAGCATATGGGACCTAGATCTGCCATAATTGATAAGCTCTTCACGAAAAGTGGGATCGACCTCTCGAAGGGCGCGATGTATGACAATTAATGTCTTCAATGCAACCTGAGGTATAAATATTGAAGCAAAGAATATTCATAA</t>
  </si>
  <si>
    <t>GAGGAAAGCATTGGAAATGGTCTACAAACAGGCACCACCTGGGCTAGTAGAGCACTTCTCACCACTGAACCCGGCTCCTTCTCAGATGAGATACTTGAAGTATGTGTCAAGACGGCACATGTCACCAGAACAATGGCCTCCAGCTGATAGAATGATAAATTTGAATTGTGTAATCATCAGAGGGGTGCCAAATTTTGATGGAAAAGGAGGATGTAGACCAATATTGCAGATTTATGGTCCAGATCCTTTTGCTCCTAATGACAAAAGTACTAAAGTTCTCTTTTCAACCCCAAAGACAAGTGATTCTGTCCAGCTCTACACACAGGTATACTTTTGTTATATTTACTAATTTATCATGAATAATATAACCTTTATTACAGTAAGCTTGTGATGTTTGTTCATGATGTGTTGGTTCAATAGTTCAACATTCAACAAAGTCAGTGATCAACTATCGAAATACCTGAAAGTGTAGTCAGATCACCTGGGGAGATCACCGGTTTA</t>
  </si>
  <si>
    <t>GCTGGAGTGCTGTCGTCTGTTTGTACGCAGATTCCACTACAAGCCTTAATGGTGCGTGGTTAATTAGCTAGCTAAAAACGTTTGGCAGTTTGTCGGGCTTTTGCTAGTTCATTGATCAGCTGTCATTGAGCAACAGAGAGATTAACAAATGCAGATGGGGATTAGTGCTGCTAATGAGGATGCAAGCGCAATTAGTACCAATATATACGTACGACGTACGTACGCACGCATGGTTTGCTGGCCCAAGAACCGGGGGTTAATTAGTCTTAACCTTTTCCATTTAGTGGCAGTACTAAGATATGCTAAACTGTGTACTTATCTGTTTTCCAGCTAGGCTAGGCTTGTCTTGGCTTTTAGGTTTGTGCAGAATACATGCATCCATGTGATGGGAAGCTTGGAGGAAGGAGATGTTTAATTACTACGGCCCTGCTTATATTTGTTGTCATTAAGCTGGCGTGTGTATGAATGTATGTACCTATGGCCAATTTACGGGATCAATGA</t>
  </si>
  <si>
    <t>CTTGCCCGCCCCGCTTGCGTCCCTACTCCGAACCCCCTTGAATTGATCGCAGAGAAGGTGGGAGCATCTCCGACCCACCTAGATAATTAATCGCAGAGAAGGTGGGCTCCCTGTCATCACCATAGCCTAGAAGTGCAGAGGGAGAGGGTGAGAGAAGAAAGATCCCCTCATCCCTCGCACAGGTCTGTCGTCCTCATGACTTACAAAAGGAGAAAATCCCCTACATACCTGAAAAGTTTCGATATCTCTTCTGTACCCCTTAATTTTGCCCTATCTCCTACATCCCTTGAGTTTTCATTTTGATCTCTATCTCTATTATGTTATTTGACCGAGAGTTGACCGTTGGATTTTTCTAAAATGATCATATCGTGCATTTTCCATACTTACATGCTACCTACTTCATAATTCACAATGTGAAAAATTGTAATTCATGACAAAATCAAATGAGACATAATTATTTGTTTTAAAATTCAAAAAAGAAATAAATTGTTGAACAAATTT</t>
  </si>
  <si>
    <t>ATGCTGCATCATCGCAAGCATTGCAGTCATCTGAGCACGAATTAGCGAAGAGGTAAATATCACATCGATCGGGATACTGCAAATCCGTTTTCCTGCCTCGATAGCCTCCTCGACGCCCTTGGGTGTCAGGGGCACATCGACGCAGCCAGTGAACAGGTTTTTCTCATTCCACAATGATTCTCCATGCCTTATCAATATGAGGGAACTTTCACCTGCAAGAAAACAATGAGACCAACTATATAAAACTACATATCTATGTAACGAAACAAAACTAGTGAATCACTGCATTTATGCTAGTTTATTCAAAAGAAAAGAGTGCAAATTACTTGATTTCTTGGGGGTGTGATCACTGTTGCCATTGGAGTGTAGCTGAACCGGCTCCACCACCGAAGACCTCGATGCACAAACAAAACCAAAACCAAATTGCTGCCTGATTGGGTCTCCACCGGTGAGATTGGGTGTGCACAATGGCGCTGTGAGATGTTGCCGCAGCCATTACAA</t>
  </si>
  <si>
    <t>TTTCTAAGGACTCAATTTGTTTAGGTTTTAAAAGTTAAGACATATGTTAATAAAACTCTACCTGAGGGATGTGAAGTTGACTTTTTTTTTTTACGGCGCGCGCGCCCACAAAAAAAAAAAAGCCTTAAGGCTTGGCGACAAACAACAACAGATTTTGTTGTTAGAAAACATCCACAAATATAGCTATGTGTTTATGTTGATACATTTATATGTTACATGGCTAGTATAATTTTCTGTACAAATTGAGCGGCGATAACTACACAAAATTTAGTTGAAAATAGAACTATATGGGTTGGTTCCATTTCAAAAAAAAGAATATTGTTATATACTTATAATGATCAATCTACACTATTGTAACACGAACTCATAGTACAATCAATGAGGTATATGGTAATTAAATCATTAAACTTGGCACTGAATGTGATGCCCCTTTCTAAGTTTCTCGTAGGAATCTAATAGATCCACTTTAGTTCCGAAGTCAATCTAAGCTATTAAGGGCGA</t>
  </si>
  <si>
    <t>CTACTACAGAGCAAGCAGAGGTCGGCAATCTACGACGTATTTTTTTCCTCAGTTCGAACGGACGACTGCAAAAGAAGCAGCAGCGTTACAGGGATGCCGGCATGACAAGATCAGTGTGCTCACAACAGATCAGTCAGCGGGCCTTCATCAGGAACCACATAAAAGTGTGAGGATACATTTGGTACTAGCAAATAAAATTCGACCAAAAAAGGATCTGAATGGAGGTAAACCATCTGAAACCGAGCTTCCTGATGACTCATTCACAAGCTTCTTCCCAATCATCCACTTCGACTTCAGGCTGCATCTTACTAACCGGTGGCGCAGTACTTGGCCCTGCGCTGGATACAGCATCGGTGCGAGGAGCAGGCTTACTCTCCTCGACTGGCCTGGAGCTTGTGGCCGCATCGGACTCCAGGGCGTTCCAGCGGTTCGATGTCCCCATGACTTGGGCGACAGTGTCACCGCCACGCCTCCATACTGATCCTGGAGCTTGACCAAGCA</t>
  </si>
  <si>
    <t>AGACCAGATTTTCATGTGTCTTGTGAAATTAGTTGGGTACTAGACAAGGATACCATTTGTTGCAATGACCTTATGAATGATTTTAATGACGAGGTCAAACGTAGTTCTCAACAACAGATAACAATAACTTTTTGGGACAAAAATACTAAGAGGTATGTGCAGAGATAGTTCTTTGCGCTGCTTGATACATTTGATATGTACTGGGAGATGAGGAGGCTCACTTTGGTTGTTGATATGAGTGATGACCTACGAAATAGGACCAAGCCTTGTATGGAACAGGGCAACATGAAAATTTTGCACAAACGATGTTTGCAAAGCCAAATTTCATTGCATAAACTCATATGTTCACGATTAGGGTACTTCACAAACTTCATTGTTTGGGTTCTTTGGGGTCCTCAATGTTCGCGCTACCAGTTGTGTCACACACAATGGACAATTCCCCAAGGGCACTCACCAGTGCGGTGACGCACGACCAAAGATGAAGCCGAGCCATCCATCTTT</t>
  </si>
  <si>
    <t>GGGGAAAATGTGCCGGCGGTGGAGTTTTCTTCTCGGCGTGGGAGGAGAAACAGCGCGCGTACGGCGGGAGGCGGCGGCTGGCGGGGCGGATCCGCCTCCGGCAACATTCGCCATGCATCTTCATTTGTCTCCGCTTGATGCTGACCGAAGGGGTCCCTGACCTACCATCAACACAAATGATTGTTTTGTATTCGTGCCATGCATGACCCGGTCCAGTACTGCCTGCACGCGGAGAGTGCAACGAACCTCACTACCCACCTAATAGGACTAGTAAACGAGAAGTCAAGGTATTTTATTGTTGCTCATGGCTTTGTGGACCGAATTGGGATATTGGATTGGTCAGGTACCTGAGTGAGTACTACGCTGTTAATATAGATTGACATGAAATGGAAAACAGAGTCCTCGGCGTCTAAACCCACCTAACCCATGATAGACTGCTGGTAATTTAATTTCAAATGTCAGGGGAATATGATTGTCTGCATGATGCGCGAGTGATATAAA</t>
  </si>
  <si>
    <t>CTAGTAGTATTAACGACAATGGGGATCAATTGTAGAGTACTCCACTTGAAAAGTGGTGCAAGTACGTAGTTGAATGTTCAACTTCTCGCTAGTCCTTACACGAAGACTAGAGTAACGGTCATACGCAAATAGTTTGGCCTAAAATTGACATTTGTATATTTTGATGCTGGGGTCACTAACACTTTTGACTCTTTTGACAGCACAGGAGATATTCTTGTAATACCGGTTCTCAATGAAAAGTCAGCTAGACTCTTCAAAAGTCAACGGGGTTGCTCGACTATTCTATAGCCACTGCTGCAGGCGGCACTAGTTGACGACTACTGCTATATGCTTGGAGCTGTTGTCAACAGCCACAAGGCCCACAACCGTAGCGGTTGTCATAAAGCCCATGGAGCAGGTGCACGGTCCGGTGAGTTTGTGTTGATCCAGCTGGCCAGGACCTCACTTCGGATTTCTCTGATGAGGTCTTGTCAATTTCGGCGGTGCGGGCTCACCCCATCC</t>
  </si>
  <si>
    <t>AACTGTTTCGCACAAAAACAAATAATTACATACATAATTATTATGGAGTGTTAAAATATTACATGTTGAGCAACCGGAAAAGTATGTGGTGAATGGATATGATATAAATTTCCGAATGATAATTGATGATCTGCATGAGCGTGTCGCATTCAACTACTAATTATTAATTCTGGGAGGTGGTCTGTACGAACATTTTTATACTGACGCCGATCTGAAATTTTCCATTATACAGGTTTCAAGGTTGCAGCTGTGGGATGCTGTGGTAGTACCTTGCTCGATGCTAGCATATTTATTGCATATCACACTGCATGCCCAAATGTCCTTGATTATATTTACTGGGATGGCTTCCATCCCACTGAAAAGGCCTATAGCATTGTGGTTGATAATATGATGAGGGTAATTAAAGAGCATTTGATGTGAAGGGGATAATACTATCATATATTGTTAGTGATATGTCCTAGAGGCAATCATAGAGATGATTGTATCACATACTATGTTTTC</t>
  </si>
  <si>
    <t>TGCCGCTAGATGCAGGCACCATTGTCGGCAACTCATCTCGCTGACGCCAATTACCCATCGCCGTGGCTGCAAGGAGACCATCGCTAGATAAAAAAAAAGGGAGAAAGTAAATTGAAAAGCCAGAAAATGGTGGGTTGCGATGGATGCCGTCGCCCCTCACCGATGGATCTCGTCGCCACCACATGGAGCTCCGCCTCCATGCTATCGCCCTGACGAGCCAACCGCACGGGAGAAACCACTTACACCCGTCTCCACCTGCTTCTCATCGTCTCTTGTTATGATCACTATTTTCTCTGATCCAGAAAAAAAGGAAGAGAAGGGAGTGTGAATGGGAGAATTGGTTGGATACGATAGAATGATTGGTTATGGACGGTATAAATACTCATGCTTTAACGTGGTAAAAAAAAAACTATCTTTGTTGTCTTGTGTGTCGCTTCATGCTTGCTGGTAAATATAATTTGTTAAAAAAAATACTAGACGACATTGTCTTATATGGTGCAC</t>
  </si>
  <si>
    <t>TACGTGCCTAGGCTGGCATGTTCGGTTTGGCCTGTCTCCATCGTGTAACTGCCGTGGAAATTGCATTGCAGGTGCAGGATGGTTTGACTCAAGCACAAGTGAAGGAGCAAGTCATGGTCATTAGGTCAGCTTGTAGTGTACTGGTATGAGTACTTGCAGTGGGGGACAATCGATTGACTGGTTGGATTTGGATGCCTCGCTGGATTTGTTTGGAATGGTCAGGAGCTTTTATCTTCACCTTCGACATGGAAAGAATATAATGGCCATCCAAAAATGTGACCTGAAATACGCTCTCCATTATTGTCAGCTCGCCAACCTATAAGCCAGAATCATATTTGAATTCTATAACTCATTTTAAAATTTGTCTAGGTGTTTCTTTAATCGTTTTCTAATTCTTTAGCGTTGGCTTTCTTTTGTTACATCAATCACGTGTCATGAGTAATAAGAAAAAAAAAAATCTAAGCCAATCAGTATTAACTCAAAAGCAATAAAGAAAAGCTA</t>
  </si>
  <si>
    <t>GCAATTACCATTAGAAAACCATGAATCCATAGTTGCATTCTCTCAGTGCCTTGGATGTTTTATTACAGCGGCACATAGATCAGTGTTAAAACTTAATCTATTTAGTTAGATGGAGTTGGTCCACATTTACATATACTGTCCAATTCTTCTAATGCATAATAACTGAAATATGGGGTACACATGAAACACACTCTTATGTTATCCTCTATATGGTCTGTAAAATTTTAATTTTCTATCTACTTGCCTTAAAACACAGAAGCAAGGGAAAGAGCACCTTTTATACATTCAAAGGGAGAAAAGTTGTACATCTGTCTGCTTAACCTCTAAAAATGAGAGATCTGCTGGATAGGAACCTTAACCTATAGAGTAGAAGGATCATATGCAACCACAAGAGAGAAGTTGCTACACTTCCTGATGTTGGGAGAATTAGCAGTATCACCACCCACTTGCAACTCATATTTAAGAACCTCTGACGAACATTACAATCATGCCAATTCTTGC</t>
  </si>
  <si>
    <t>AAATATGGAATAGTGGTGTTTGCATTGAAAAAGTAGTGTCTAGTGCTAGTTTCTTTATGGAAACTATATCTAGTGTCTTGAGTTGGGAATGGCCTAACGAGCCCCCGGCCAACACGTAATTAAGCACCGTAATACTTGCGCCACAACTAACGAAGCGTCGCCGTTGAACCCGCGCGCTTCGTTTTCCCCACAACACCCCCTCCACCCCTCGTCTCCTCCCGAAGCAAAACACCAGCGCCATAAATCACTTCGCTGCTTTCTCGCGTGGCGATTCCCAAGTGCGCGGTGGCGTTAAAATCCCTCGTTTTCCTACGGTAAATACCGCTCCAAATACCCCCCAAAAAACTCCATGGGACTAGCTGCATTTCCTTCTCTTCTAATGACCCCGTTCATGGTTGATTAGTTTGAGATTATCATCAATTCTCTGTTTGTCGGTGGAGCACCTGCAGCACCTCCGACGAATCCGCCGCTGCTTCGCCGTCGCGTGTGCTGGAGCGGCTC</t>
  </si>
  <si>
    <t>AACATGAGCCCTTCAGATCTCAGATTGCAGCAGTAAGGTAAATATCCATCCTGCAATCTGTATGTAACATAATCAAGATGTTTAACATGTAATCTTGTAACTGTATCATAAGACGATCTTGGATCTTTTTCGATCCTTGTAATATATTCTAACAGCTAGTTATCTATTCTTGCAGGGGTTGTTTGGTTTGCAATAGCACCAAGTTGAGAGGTTTTGACAAGGAGCACATCACCTAGTAGTGCTCAAGGACCAAACAGATCACAGGTAAATCATCATCTCCAAGCTAAACACTGTCAGGCAGAATGCAATAGTGGATTCGCATCCAACATTCCAAGTTGCATTTCTGAAACTCTGAAACTTGTGGGCACATTTGGATGTTCTGAAGAAAACCGGAGAAAGTTTCGTCGGTCTTTGGAATGGACTGCATAAAATGGGCGGCTGGACTCTAGTGCTGCTGCTGCTACTGCACGCCCGCATGATGAAGCGAACTTGGTGTGGTTC</t>
  </si>
  <si>
    <t>GGAGGGGAGGGGTCGAAGGGCTCCTCCACGACCTTGCGGCGCGCGGGGTGGGCGGCGCCTGGCTGCTGCTGCTGCTGCTGCCGCCGCCTCCGCTCCGCCGCGTCGTCCATCGCGGTGGTGGGGTTTTGGTTAGGGGAGCTCGCTGTCGCCGCGTGGCGACGAGGAAGGGAAGGATTAGGAGAGGAGTAGGGTTTAAGGGGAGGAGGCAGGAGGGGGATGGTTTGGTGCTTTTGCCGATCACCAAGTCGGCTGTCGCGCCGCCACCGCTGTGTTTTGGCTGAAAGCGTGAAGGCGAGGTCGAACCGTCAAACAGGAAACCCCTTTGAAACAGATTATTTCCTAACAATTCCTTTGAAATTTGCATCGAATGGACCTTCCTAGAGCAATTTTAGAGAAAAATAAGTGTGAGGTCTCACCTCATGTTTTCCTCGTATGTCTAAGATTCCTACGATTTTCCTGTGTGATAATCAAACGCTAGTTTGGAGATTTTAATGTGTTTAA</t>
  </si>
  <si>
    <t>TTGTGAACCACTACAAGCTGAGGGGGAATGTCATCAGCTACAACCTCGGCGGGATGGGGTGCAGTGCCGGCTTGCTGTCCGTCGATCTCGCCAAGGACTTGCTGCAGGTGCACCCAAACTCGTACGCGCTGGTGGTCAGCATGGAGAACATCACGCTCAATTGGTACTTTGGCAACAACCGGTCGATGCTCGTGTCGAATTGCCTGTTCCGGATGGGCGGCGCCGCCATCCTGCTGTCGAACAGGCGGTCCGACCGCCGGAGGTCCAAGTATGAGCTTGTGCACACCGTGCGCACGCACAAGGGCGCCAACGACAAGTGCTTTGGCTGTGTCACCCAGGAGGAAGACGAGATCGGCAAGATCGGCGTGTCGCTCTCCAAGGACCTGATGGCGGTGGCCGGAGACGCGCTGAAGACGAACATCACCACCCTCGGGCCGCTCGTGCTCCCGTTGTCGGAGCAGCTGCTCTTCATGGCCACATTGGTTGCCAAGAAGGTCCTCA</t>
  </si>
  <si>
    <t>GGAAAAGAGGCATCCGAACACACCCTTAAGGTGGTAGCCATATTTTTGTTTCCCATAGGACACTCCCTTTCAAAGCTAATTAAACGGTGGTTATGGATTTCTGAATAAGGTAACCGGAAATTTAAACATGCAAAACTTTGGTAAGAAATTGCTAACTCCTCGTCAGACAAAAAAACAAAAAACAAAAGATGTGCCAGCTCATGGTGTATGTTGTTCACTCCCAGAGGACCCAGACGTAGGTTTGCTCAATATTCCAGCACAACAAATTTCAATGCTTCAATCTATCAAATTCCCTCTGAATTTTCATCGAATTCACTGCTCGGCTTATTTCAGCCGACGACGAGCACATCATCGTTGGATCTGGCCATCTGCCAGCATCAACAAACAGTGGATGAACAACAGCCGTACCACCTGAATACAGTTGCAAGAGGGCATGCCAACTGCTTTCAGATGTCGTTGTGGTAGTATGAGCAGTGGAGCACTTGGGTTCTTGGGCATGCA</t>
  </si>
  <si>
    <t>AACATTTAGATGTTCACCTATGCTATCAAATCAATCAATTAATTAACAGAAGACACCAACTTTTACTTACTAATTAGCTGCCCTGATGATTGCCAATCTTGGGCATGATTTGTGTGTTAGACACCCTTCCTTTGATCGACAGGCGGCAGAAGGCGTGACTGCGTGAGAGACACGCCCCAAGCGTGGCGCCATTTCGTGCTCAAGTGAGTGGAGTGGAGTGCCACAGCCGTTCGGTTTTCCCCCGTTGCGACCAAGCATTTGCTTGGACCATCTGGATATCACGTCGGCGTCGCCCTGATCGACCTCAAACTGAAACAAACCGACCTATCCTACCAGCAGCTGGCCATAATTAGTACTTATTTTACAACCAAGAAGGAACATGGTTATCAAATAATAATCAGAAAAAAATATATAAATGAAACCTTGGGATTCAAACGACACACTCCTAGCAATTACACTATTAAGCACTCCTAGTAATTTTCACGGACACTTGTAGAGTGT</t>
  </si>
  <si>
    <t>ATTATTATTATTATTATTACAAATGGAAGTATAACTTTCGGTCTATGCATCAACCAAGAATACACACAGCCATATTTCGGTAGGATTTCAACTTGGTAAATAAAGTCACCACATCGATGGTAGATTTGCAAATTTCAATCAGTCAAGAGCGGATCTAGCGTGGGACGGTGGGGGCTCGAGACTCCTACTGGCAATAAAACCATGAGAGCTCCCATAAAACCCTCACTAATTTTTTTTTATCATAGGGTCTGTTCACTTTGCCACCATCACTTTCAGCCCTACCATTTCTTTTGTTACTAAAATTTGGTAAGGTAACAAACTAAACAAACTCTTGCCATCATCACTTTACTAAAATTTGGCATTTCCTAAAACTTCTTCTCATACAAACACTAGTTTAGTAAGAACACATCCATCATATATAGTCAAAATTTGAGAACGCCAAAGTGTGCCAAAAATTTAACATTGTCTAGCTTATTCAAATCCCTAGCTCACTATTTTTTC</t>
  </si>
  <si>
    <t>AGAGAAAAAATTGATAAATTTTAGACGTGTTTACTATTCATATCAAATTTATCTTTTTGTTTCACTCTGATACAAAGTGAAGTTTGAACTTGATATTTTGTGATGAGAATATATTTCACATATACATCTATCTATAATAATTTTTTTCATAAATTTAGAAAACTTTTAAATATAATTTCCACACTTTTTTAATACTTAACTCGTTATCGCTGTATATGTAGTAACTCGTTATTCATCCATCCATCCAGCGGATAGCATTTTTCGCATTTCTCTTTTCTTCCTTTATTTTTTCCTCCTTGTCGCTGCCGTTGCCGTCGCGAGGCGCGGGGGGGCGCCCACCTTTTCTACGGCGTCGTTGCGTGCCCGGGGTTCTCTTCTTAGCTGCGTCTGCGTTGCCAGCCAGCCTCATCTCCTTCCTCGCTTCCGTCCACTTCTCCACCACCACCTCTTCGCTCGCTGACTCGCTCTCGCGCTCGCACACATCGCTCTCGCTCGCTCTGC</t>
  </si>
  <si>
    <t>GCTGCCTACTGCGAGGCATCGTTGGTCAACGAATTGGTAACCATATGCCTGAATTTCTTTAGCAGAGTCTTTTCATAGACTAATTCTTCAGTAGCTGTCTAACAACCGAGACAGGGTTTAGAAAGGTAGGGAGATATATTTCCAAGGGGACATTTTTTCCACGTGGTTGAAACCGATAAATATCCATCAAACTGCTCCTTTTCAACGTGTACATACATATGTACGACTTTCAAAACTTCAGAGAGGCGAATACGCACGCAGCTCCTTTAATTGACCGATCGATCAGTCTTCCGAAAACCCTAGGAACCTGTCAAAAACTCAGAAAGTCACCGAGAAAACTTTCAGGCTATGCAGCATTCAGCAGTAGTGGATAATGCTCATGGACCTGAAATTTCTCTCCAATGGTTCCAGAATTCAGAAGAACAGGTCTTGTACGAATAGGCAGAATTGCAGATACATGTATGTATCTGGCCGGCCATGCTATTGGGCAAGAGCTAGATC</t>
  </si>
  <si>
    <t>CGTGTTGACCAACGACATGGCCAAGCTTCGGCTTGGACTCTTGTTGGTTGAAACGCTCAAATCAAATGTGACTAACTCAAATTACACGCGTTTCTACACTTCGCTGATCACATATTCATACAACAAAGTGGTAATTAAGTCTAAAATTAGCTGACAACTTCTCTCTGTTTAACCAGCCAGCCACTGCACACTGATCAGATCAAGATATATACAGCACAACATTACTGATATTATTATATACATACCTGCTGCATTAATTTTTCTTGGACCAAAATGCTCCATTAATTTTGACTTAGAAATACATGCGAGCTCATGAGCTCGTCAGCTTCACTTCACAGAGACGACCATGGCGGCATGGCACTCACGTTGTCGGCACCTGCCGACCTAATTCTCATTCATTCGTTCAGTTTTTTTTTCCTTCTCTGACCAAAAACAAGAAATTCAGTTTTGAGTGTAGCTCGACAAAGATCGATAATTCAGTCAGAGTTTTCACGGACGGTG</t>
  </si>
  <si>
    <t>GATGAAAAAATGTAGTACATCTAGCCCATCCATTTGCAGAGTTTCTTTATCAATGGCAAAAATCAACAGAACCATAATCTTTGGTGCATGTGTACTCAAATAAGGGCCCATCATCTCAACTAATTTCCTTATACGCTGGAGGGCTTGCTTCTGAAGATTCACATCACTGGAATGAAGCATTTTCTTGTCAATACTGTTGAGAAGCCGAACAAAATCATTCTTCAAAAACTCAGGAAGGTTATCGTTGCCTGTCAAAATTCTTGCGATATTCTGAATAGTTGGTGAAATTTTTGCCATCCTGCAATTAAAATCTCATTATAACTAAGATCAAAATTATTTTTTTTCTGGGGAAAATCAAAATTACAGCTAATTACCTAAATCAACTATCTAGACAAGTCTATACACATTAAAAAGAGGATTCACCTTCTATCTGTCTCGATCTGGTCAGATTCACCAGGAAAACATATGATTTCATCAAGCAGTGTTGGCAAAGCAGCTGAA</t>
  </si>
  <si>
    <t>GCAAAGCCCAGAGATGGGTGATGAACTCGCCTCCCTTGGCGAGCCGCTGGATGTGCTCTTTGACATTGTCTGACGGCGAGATGTAGAGCAACATCTCAGGCCAGAAGTCGGCCAGGACCTTCCAACGCATCTTCTCTGGCATCTCCTCCAGCTGCTTCCCCAGCTTCAAGCCACTCTCGAATATGCCCTTAGTTGGCTCGCCCTCCGGTGGTGGCTCATAGCCTTGCAGGGCCATGGCGTCGAACTCCTTTTTTCCACGTTCACGAAGAAACTGCACGGATTCCTCTCCGACCGCATGCAGCACACACGCTGTGTCATAGTGGTGCCCAGGAAGAAGCTGTGGTACGCACAGTATCTGGACAGCGCAGTGGCGACCTGGAAATTTTTCAGCTCTTCTTCATGCTGGTAGTTGGGCGGTTTCTTCTCGCAGCAGCATGTCGCGATGTGCCATATCAAAATAGAGGGCGTCTGATTCTGCAAGATGCGTGCAGCTGGGTCTGG</t>
  </si>
  <si>
    <t>GCAACTTCTATATATAAAGTTTTCGTAAAAAATCTATTGTTAGTAGTTTGAAAAGTGTACTAATTAAGACCGAGATAAAATCTGGATCTTAATCAGAAAAGAACAGGACAGTATGTACTCTGAACTAATGAAATGCACTCTCTCACCTCTGTGAACCAAACAAGCTGTATTGAGAGAAGAGAAAAATATCCATGACTAATCTCGTCATGAAAGACATAAACCCAACCATTTCTTGATGAGATAATGAGCATGACAAATGGGGGAAGGCGGCCCAACTACTAATAGGGCTGCCCAGTTGAAAGTAATCCAGCAAATTTTCCTGGAGGGCCTGGCCCAATTGAAAAGTGAACCAACTCCAAATCCATTAGCCCAGCCCGCGCGGCCGCGCCCATGACCCATCTATCCACATGAGAAGCCCACGGAAGGCAAACGTACCAAAATCCAGAGCAAGTGATGGGCTGGCCTAGGCTATGGATGGGCTGTTGGCCCAGCTCAACTATC</t>
  </si>
  <si>
    <t>GCGGTTCGATCCGAGGCTCAAGAAGATGAGCTTCTGGAACTTGCAAAGGTGAGGTGGGATGCTCCCCGTCAGCCGATTATCCGACAAATCGAGCACCGAAAGGTTGCTGCCTGCACCAAGCATAGGAGGGATGACACCATGGATTTGGTTGTCGAACAGCTGCAGGTACTCCAAATCGGTGAGGTTCTGAAACTCCATTGGAATTGTGCCGGTGAGGTTGTTGATGGACAGATCAATCCTCCTGATGACGGTGAGCTCGCCGAGCTCCGGTGGGATGCTTCCTTGCAACCTGTTCTCGAAGAGGTAGAGCAGCCGGAGCGTCGGAATCCGGCCGAGCTCGCCGGGGATGACGCCGGTGAGCTTGTTCTCCGAGAGGTCGATCTCGACGGCGCTCTGGAGGTCGCCGAGCTCCCTTGGGATGGTGCCGTCGAGCTGGTTCCGGTAAATGTAGAGCTTGGCGAGGGATGGCAGCGCGCCGAGCTCCCTGGGGACGCCGCCGGT</t>
  </si>
  <si>
    <t>AATCAATAGAGCTAAACAAAGAATTTGTTTTGAGATGCAGAACTGTAATTCATCCAGCCCTCGATTTCAAATACCTGAAGATAGAAACTTTTCGATTCCTCAGTATCAACAAGGTTATCAATTCGCTGTGCCATCTGATAGTCACCTAAAGTGACCACAGCCAGTGCCTGCATGATTGAACAAGAAAAGGTCAACAAAATATGGATTTCTAATCTAATGCATTTTAGACATTTAACTGAAGTGAAAACAGAGCCCGTTTGAAATAAACCAACAAACATTCATCCAGCTATTCTGTTTTATTAAATTGTGGGGATCGCCCCCAATTAGTAACTGTTGCACTCTTTTACATTTCAAAATAATGGTCAGCACCTACAAACTTGTTGAAAATACTCTTCATAATCTACTTTATATATATAACTCGCAACAAGTGTTGATCACAATAAGAAACCAATTCTTAGTTGCATAAAAATATGCATGTCACATGCTTTGATAGAAAACAAC</t>
  </si>
  <si>
    <t>AATAGGCCAGGCCAGGTGAATAACTCCGTGCATCTTGGCCCAACTAGGCATATGCTATATTTATTTTCAATTATACGGAAGACGTCCAGTCCTCTAATGCACCCCTACAACGCACTCACGCACTACCAAAATTCAATTCTTTGAGCAATTTTCTAGTTTTAAATTGTAGGTGCAGTGGTGTGGTCAAATACCAAATGATAAACTATAGTAATTAAGGCAATTTCGGTGTCATTCAAGAGGGAGTGGATGACATGTGATAGCGAGAGGAAAGAGTTATTAGGTGTATGATATTATTCCCTGTCAAATTTATTTGACATTGGGAGTAGATTTGATCTATTTCCCTGTCAAATGTATTATTTTAGTTATTTTCTAGTTCTATTTACTGTAGATGTTGCCAAACAAAATGACCAACCATGAATCCATTACCAGATGGTTTTGGCACCTTTACAATGAGGAGGAAGGTGACAGGTGTTTGAGACTACGAGCTTGAGTGATGTGACC</t>
  </si>
  <si>
    <t>GTAAGTTACAGTGTAATTACATACAAGTTACAATGTAATTACCCTACAATTATACTATAATTACATCTGTTAAATTTTTAGGAGAAAATTTATCGACAATGTATAGGTGCTCCCAAAAAATTTTGTTACACAATGCAATCAGCCAGACCGGCTTATGCCAAGAGAAAGGGAAAAAAGCAAAACAGAAACTGAAGCTTAGGAATGACTATGGCGGCTAAACGCAATTCCTAACAACGAGAGGGAGCAGAGCTATGCTACATTTCCAAGAACTAGGTGAAACCCCGCGCATTTCTGCGGGAATTTAGTACGATAACAATAAAAAAAATAACGTGTAATAGCTAGATAATATCAGATTAAGTAAATTAATGTGGTTTATGATAATTTTAATTTAAATAGTATGTAGAATGGTGATTCAAACGAAAAAAGTAAGGTGGTATGACTTTATGGAAGAAAAAAAGTAGGGAGATAGTTTGGACCGTAGATTAATCATGTAAAGGCTAA</t>
  </si>
  <si>
    <t>CTGTTTTCAGTTTCGAAAATATTCGTTTTCGGGGTTTCCGATTCCAAAAAAAATATGAAAACGAAAACGATAAAGGTTGTTTCCGTCCGTTTCCGCACTGTTTCACCCCTACTCATGATGGGTCATGCTGGAAAAAACTCATCCTAGGATGATTTGATTCCTCAAACCAAACAGCCCATTAGTTCATCAAGTTACAAACACATGATTCATCCTTTAAATCCAAAGCAGCTACCCAATACCCATGTTCAAAACCCTCTCTTTGGTATGTTTTCGTTAATGGAATTCACACTGGTTAGCCCTAAGATGCCAACAGAAGCTTACCTTCTGGATGCTCATAGCTGTTTCACCCATGTAAAATGAACAATGCACCGCTAGGTTCTTCTCTGGACTTTCGGATACTGCAAGATATGTTAAAAAAAGTCAAAATAAATCTTGACGTAATGTAAAATTTAAATTAATTTAGGTAGATATTACAAAGTAATGCATATATGATGAGAAGTA</t>
  </si>
  <si>
    <t>TCAATGTTGACATCAGGGGCAAAGCAAAGTGAGTAGTTAAGAAGTGGGAGAAACGGTGGCATCTCCGGCGGTGGGAATCCACCAAAAACAGGGAAGAAGGGGTAGGGGCACCGTCACCAGCTTAAGGAGGAGAGGCGAAAAGGGGTGAGGGGGAAGTGCGATGGAATGTATGGCAAGCCCTGTCGGTATGGTTGCTTCTTTTCTGACGCCGATGAGGCCAGGTGGCAGTGCAGTAGGGGCGATGATAGCTGGGATCGGGCATAGGGAGTGTACTCGATTGGTCAAGATTGGGTGGCACAGTCGTGGTAACATGAGGCGGAGAAAGAGAGTTAGGGTTTAACAGATGCATGGATCTTAAAACAAATTTAACGATCCAAAAAATATCAAATGTGGGATGAAATTTTCTGTCACATAGTAGTATTAAATCAGCAATACCTTTTATTTAAGACATGTTTAATTTATTGACACTTTCAACTTCGCTAAATTTCGGTAGGACAACAA</t>
  </si>
  <si>
    <t>GTCTATGAAAGCTCGCGATGCAGAATCTCGCATGAGTGGCTTGGTGTCATATTTGCATGTAAGGACCGATTCCTTTGGGAATTCCATCCGAGCATCTTACAGTGTGACCATATGGGTATTGTGGGATACCTCTGGAGAAGTACTTAGTTAGTACATGATTATCTTGTATATATGTGGCCCCGCCTCTATAGTGGCGATGTGGTACCAATAGGTGTAGGAGCATCCCTAGTGTATCCTAAGTAGACGATGGCTAGAGCATACCCTGTGTAGGAGCATCCCTACTTCTACCTAATGCTTGCATTGCGACTCGACCAACTATGTGCCATGGGATATTTATGTATTAGCTTTGAAAAGTCCTTGTCCCGAACTTCCAGTACCGGCCAGTACTCGGTGTAAGTTTCGTGTCGTGTGGGTAAAGCGTATAACCTATACAGAGTTTAACTAAACTGTTCGAACAGCCATGCCCACGGTCAAGGGCAAATGTGAGTTGATTCTCTTAGC</t>
  </si>
  <si>
    <t>TTGTCAAATTTCACCACTGAATAAATTCATATCAGATGCAAACATTCCTCTTTTATCTTTGGTTTGGCTTGTTGTGGACTTATGATATCCTTCACCTTTTGTTATTTTTTAAGGAATCTTATGGCCTCCTGCTAGTATTTATGCCCCTCATTAGTCCGAAGCCATTAGTCCTACCATCCTAGGATGAACCATATGTGACTGCAAATAAGAGGTCCTCTTTGTGTTGTTGTTGGCCCCATGATCATATCAAAACATGAATTGCAAAGTACCACACCAATTACCCCTCTCCTCTGTGGCCACGAGCGTTGGTTGCTAGGGATAGTGGCAGTGCCGGCCCTATGGCGTTGATGGCATGATGCACAGTGCGAGGCGGACCCCCCATTCAGGCCATCGACAGTATTGCAGGCTACTGAGCGGATTAGATGGAGCAGGTTTGATGACAACTGGGTGTGGTGGCATTGATGCATGCCCCCCCTCCCCTATTGTGCTTGTTGCCGGGGA</t>
  </si>
  <si>
    <t>AGGACTCTACAGTCACCATGGAAACCGCCTCCCCTTTGTTGCCTCCATCAAGGAATCCACAGGAGGGCTCCCTGGCTGCCAAGGAGAAAGCCTCTCCCCCGCTGCCTCCACTGCAACACAAGGACTCCCTCTTCTCTCAGATCATGGCAACCACAGACCCACTGCCCCCATCTTGGAGCAGTGTGGTCCCTCCCCGAGGAACCCCATGTCATGAAGCCTGAGATCCAGTCCATCATCAAGTTCGTGAAGCCTGAGATCTAGTCCATCATCAAGTATCTGTGCTAGAGCAACCGCTTCTCTCCATCCCACGCTCCCGTTCCGTATCAACTTCTGCACCCTTCCCTCATTCGGTCTCACCTTCTAGCTTTGGCCTCCACCCTCCTCCGCCTGCTCTCGGCCTCCCTCCACCCTCCTCGAGCTTGGCTCGAAAATTGGCACTGCTAGCCTTGCCCTAGGCGTGGTGCTGCCCATCCATGCCACCTCTGTCGGGGAAATCCGCAA</t>
  </si>
  <si>
    <t>GACATCTTGGGATGGTGACGTACTGGACAAGCATTAGTGCTCAGTATCAGTCAGCAAGAAGCTTCCATGACCATGATCAAGTAACTATCTTGAGCATCAATCAGCTCCGTTTCATTCGCCATCACACCAGATTTACCAGATCTAGTACTAAAATTAAGCTCACAAAGAACCCCCATCTCCAACAGACGAAGAACAAACATTTGCTACACACAAATTGCAATCAACCAACCAAAAAAACTACTCCTCAAACTCTGGTTAAGTCCAACCAAAATGCAAAGCCAGTTCACCACTAGCAACCAACTTTCTCATCACAAAACTATGTTCTTGCCAACCGCATCAGAAACCAAAACCCCCCAAAAGATGAAAAGAACAGATCAAAAATTCACCGAATCAGGCAGATCTAGCTCGCTCGCTCGCTCACCTGGTCCGGGTCGGGGTGAGCTGGAACACGGCCGCATCCAGCCTCGCGTCGGGCCTCATTGCCGAAGAGAGAATCCCAAC</t>
  </si>
  <si>
    <t>CATGGCTGGAATGTCAGATCAATGCGCATTTCCACTCATTTTGGTGAAAGATCAGGGAAGAAATTGCAGCACATCTGTCTTTGCTTGTATCTAGTGCTTGTTGCCTGCTGCTAACATTATTCATTTATTATTTATGGTGTCCGTTCTGAGTGCCTGAATTTATGTTTGCACTTCTGAGCAGTTCACAAGTACTGCACAGCGAGGAGTAAACCAAAAATGAAGTGACAGCTACTTGTCCTGCAATATCCTCATTTGATTTTACTCGTGAGACATGGAAATACCAGACTGTCATTTCGACCAAGTGATCCTGATAAGAACATATGGATGCATTAAGAGCCATGTTGGCAACTTGGATCACGTATTGAACAGTATGCAAGGAGATGCTGCCTGTCAATATTGATGCTAGTACTTTCTTCTGATAAGTGCATTTTCTGTTCTGATGAGGATCACAATCAAGAAACAGAGTGGATGAAGTTACATTACACGGACCACGGTTCAATA</t>
  </si>
  <si>
    <t>TGATAGCCTTGAGGTCATTCAGGACTTACCTGTGCTAAAAGAATTGAATGTCCAAGCCTGCAATGAGCTCAAGATAGTCTCAAACCTTCCATTACTCGAAGTGTTAACAATCCGCAGATGCCCTAGATTGGATGATGTCAGTGGTGTTCACTATCTAAGTCATGTCTGCATCACAGATAAAGAACTGAGGAAATTACCAGATTGGTTGTCAATACATGCACCAGTGCTTCAGACATTCAATATAGTCGGCGTATCAGAATTGCTTGATAGATTACTTCCCAATGGTGAAGACTGGGAAATCATTCGTCAAATTGACAAAGTTTATGCTAACTTACTTGATGAATCACCATTCTTCACTTACACAAAGAGCTCTGGTGATTTCCATGTCGATCAAAGAATTGGAGAAATAAACAAACCACCTGTTGTGTTAGGACATGGAACTGCAGTCGGAGGCTTGAGCATTCCTGATCACTCTGTTGAGATAAGCTCTCAAATTGGTGT</t>
  </si>
  <si>
    <t>GTCATCAAAGTTGTGAGAAAAGAGAGAAAATGATTTTGATTTACTACACAGGAAGAGAATGGCATTTCAGCGGGTTGGGCTCAGTTGAAAGTGGTATTTGGGCGAATCCCAATTGTAGGATGGCATTTCAGCGAAGCCCTGTTTTGAGGATGGTATAATCCCCATTTTCTCGGGCGGGAGGGGAGGGAGGGCTTCGCCGAAGCGTTGTGTTTTTCAAACGAAGGAAAAAATAGACCGATTTACGAAAAAGGAAAATTTATGTGTGTCGGTATTTTTTTAAGAAGAAATACTCAGCGTGTTTTCTTGAAACAATACACCCCTTATTACTACACTATTAATCAAGGGCATCTCTCTTTGTTTGTAAAAAAAAAGTGCATCTCTTTTCTCTTCAACCTCAATGATAAAAAAACCAAATTTTGATATGCCTCCTCCCCCGCTGCAATGACAACGGATTCGTTGTCATGTATAGAAAACGAATATACCAAAATGATAATCCGTTTT</t>
  </si>
  <si>
    <t>CCGCAGAGGATGCTCCTGGTGGACATTCAATTTCCTTTGCATACAGTTGCATACACACCATATTTGAGCGATGGCTGGCCTCGAAGAAAAAATTGATTTTGTCATTGGGAGAGTCTGAAGCATCTGATTAGATATTACAGTTTATCAAAAAAGTGAGACAGGGAACAATGGAAATAATTATGTAATTTGGTTTCAGGAAGCAATAAAATATCATCAATTCAACACGGAATCTCATTTTCTTAAGCTGCATAACAGGATTGTATAGGCTAATAGACCAATATATTTTCTTACAAAGCTAAATATTTGCTGATATTATTATCAAATAAGTTTTAGATACTTGATCCAGAAGGTTCCAGTTTATGCACAGGTTAAGGTATTAGTACATGAAATTTTGTTTTTACTTGTAGCTTGAAAGTTACTGATCCCCTCTGTCCTATAATGTAAGATATATTTCATCTTGAACATAGACCAAAGAGTCATTAGACGTTACTTGATTACTCT</t>
  </si>
  <si>
    <t>CTAGAATGACTTACATTATGAAATGGAGGAAGTATATATTATGCATTATAGGCTTTGTAGATTTTAGTGTTAGCCTGTTAGGCACTGAACTGCAGATGCTATCTAATTTGTGTCTATCAAGTTCATGCGAAAGTATAAATTTGTCACATTCCCCCGAATACTTGTCATGTTCCTTGATAGATAGGGCTCCTTTTTCCATGAGAACTTCTTGAGCGTAGAAAAATTTTCATTTGCATTACATTTTATGGGGGAAAAACTTGCTTTATGCTGATCTGGACTCTGTCTTTGCATTTCAAGGTTCTCAAGAGGGATATTCCATGGGAATCATACATGGCAAATAAGCTGATTTCCGGGACATGCCTTCAGCTTTTGCGACGTTATGACCACAAACCAGAAAGCCAACGAGGTCCTTTGCTTGATGAGGTGAGTGTCGTTCTCATCCTCAACAATTTCTGTGGGTAAATGAGTTTAAGCACCATCATGTGATCGCTTTTCCTTAAG</t>
  </si>
  <si>
    <t>GAGAGGAAAAAAACGCAGGCCGCCGAAACAATGGATAGCTGATGAACTAGGGTTTTTCTCAGTTCTCACGGCGATCTCTGGATCGAATTAAACAATTTGGAAACGGGACGGGATGACCTAACCTGATGGCGATTAACCAACGGCAGCTGATAGGTTTAATTCGCTGATAAGGCTGTCATCCTGACGAAGGATTCAACTTAAGTCAAGGTGATGGTCTCGCCTGACGTTAATAGTCCAACTGAAAGCCATGAATTCTGTCCTTGCTGCTGGTACGGGTCCGCGTGGCCGGATTAATTTGGGATTTGATCGGTTTGATGCCGATCGACGGCAAAACGGAATGGTCAAAATTAGTCAGCGATCGATGCTGCTAGTTTAATTAACTTCGACCTGGTGTGTAATTGGTCCGGTTACATCGTATCCGTCCGGTACTGTTTCAACGGCCTTGGTATCATAATAAATTAACTTCTTCACTCTTATCTACGAATTGATATAAACACATTA</t>
  </si>
  <si>
    <t>CCTACATTGACAGCCTGTTGGAAAGATCCATGGATGGATGGATGAATCATGCATTGTGATCAGTGATGACAACATCACCAAGTTTGACTTGGGAGGCTGGCTAGCTATACTTCCTTCGCTTCTGAATATAAGCATTTGAAGGTTGTTTAGTGGATTAAGAGGGCAAAATCCTTCTTAGTCACTTCATTGATCAAATTTTGAATTACTTGGATTCCCCTCCTAAGCACTCGATCTCAATGGGCTGAAAATGATTGAATTACGTCCGTGTCCCAAAATTATTTGTATTATATACAACATTTGAATTCTTGAAATTTTTATATTTGATATTACGGAGAGAGAATAGCTAGCTGCAGCATTTTTTTTTTTTGGTTATCAAAGAGCAAGTAGTAGTGGAGAGGAGGCATGCAGTGCTAGTACACCTAGCTAGTACTACTAGCTACTACCCACACCCAGCAAAAGTGAAATATGAAACGAAATGAAGCTCTCATCTCCACCTAATCA</t>
  </si>
  <si>
    <t>TGTTTACTTCTTGTTACAATCTTAAGTGATTGCTTCTTTGTCTTCTTTTTCAGAGAGTTCTTCTTTGATACAACCTTTTTCTGTGGAGACTTCACATTCAAGACCTTCTCAGATAGGCACTTGTTGCAAACATAATAAGCATCAGTAGCACCTCTAGGAACCTTGAAGTGCTTTTTATGGAAAAGTGCTGCATAGAAGATAAGAATATTAGGTAAGTACCAAACATAAGCATCCATGCCAAAGTACCAAGGAAAAATTTGATGATTATAAGAAATGCGATACATAGCAAATACAAGGCAGGCTACATGATGCAAATGCAAAGAAGAAAACAATGTCTAATACATACCTTCACAATATTGGCAGTTCACAGCATCACTGTTCAAAAAAAAAAAAGTCAAATAACTTGCAAGAATAATCTATCATGCTAGAGAAATACAAAATATTTGTGAAAATGAGAACATGCAGAAGTGATACATGATTGATAAAGTACGGTGGCCTATC</t>
  </si>
  <si>
    <t>AGGCCAAGCCTATTAAACATCACGCTACCCTTAGAATGCATTAGAAGATGATGGCACATTTATCATATATGATAAGAAAAAAAATATCTACGTGATTACCTACATCTATATTTGAAAATTTATTGTTCTGTTCGATAATAGCTTCCAAAGCCCCGACTGACTTTGTGAGATCAACATTTATGTGGAAATTAAATGCCCCTTCGTGTTATTTCGAAAAACTTATTTATGTAGAGTTTGGCTCCATAGGAGTATGTGTTAATCAAACTGGCCTTGAGTTACACACTTATTTGGTCTACAAGGCATGCACAGCAAAAAGAGCGGTACGCGTATCATCTAATGGAGCCACACCTTACATCTTGAGACTCTGATTATAGACTCTCCACTTCAACTGACCTGGCACGCCAGGCGCCATAAGGTCCATGGCAAAAACACCACCCATCCATGTTGAGTCTATAACACATATGTCGTCAACATGGTTACATCATGTCTATCTCCGTATTT</t>
  </si>
  <si>
    <t>CACACTTTTCAAGTAAACAAACAACCACGTGTTGTGTTGATAACCAAATTTTACACTGGAGACAAGTTATAGCAAGCTTTAACCAAAATGAAACAATATCAGAACTTTTCAGCGAAGACCAGTCTAACCGTCATTACGTGACCGATCAGATCGAACAATGCACTGCGATCAGACCGCATGTATCCAGACGATCAGACCTTCAGCATAGAGTCCGAGTCTAATTTAGATACTTCTCGTGTTTCCTTGTTTTAGATCGAGATTTCATAACTGATTCATGAGCATAATTGGATATGGGAAAGACCCTAAAAACAAGTTCGCCACTCCTATAAATATAAGGGGACCAAGACTGATTGAAACAACAACTAATAATCGTCAAATCAATTTAGTATCTAAACCATGTATATTCTATATCTCTCCCCTTCTTGCTATCTATCCCAAGTCTATTATTCTCAAATCCCCCAATTGTTTGTCATATATTGTCTCTACGACGTTAGATGACAT</t>
  </si>
  <si>
    <t>AGACTTTCTAACACAGAACATGTTTAATGCTCGCCTTTTGTAGGTTCTGGGTCTGCCCAAGCTGACTTAGTGGCTGTTGAATGGAATCACAGCTTCCAAAAGTTATGCAGTGCTGAGATGCTTCTGACTGAGATGTTCAGGGTTGTTGGTGATGCCTATCAAGTGCAAGTTTCTGCAGATGCCCACCTGGCTGCCGGTCATCCAATTACTGATCTTGATACATTTATCTATTTGGCAACTCCAGTCATTGGTCATGTACCTTGCATGAAGGGCAGCAATTGTTCAAAGGACCAATTAGTTAATGACTCCATTTGTCAGCAAAATTTGTCTAATATTTCCTTGAGGAGCATATGGGAATGGTATGAAGAGCCAGGGTGCTATGGGTTGGAAGTGAGAGCTTGTAATGATCTCAGTCCAGAGACATCATTCTGCAACAGTTCAGAGTTCTGTGCATACTTTGTACCTTACTTATCTGCTGTTCAGTTGTTTGGGTGGTCTAGG</t>
  </si>
  <si>
    <t>GCATTGAGCAATATTTGTTCTCATAGTAAATACAAATTAATATTATGATTGAACAGAGACATTTGCTTTGAGATGAAATTGGATGCTTCTATCTGGATTATTCTGGCAATTTAAGCATTGCCAACAAACTAGAGAAATTAGTTGCTATGACCATTCATGAAAGAGAACAGGAAATATTGTTTCACAACAAATAAACAGCAGGCTTATCAGTTCCCTTCAACTGCCTCTACTATTTGATCGAAGAGGCCAAATGATCCTTGCTTTCTTTTTCTTTGAGATCATTCCCGACTTGATGCGAAGGGTAGCTGTCTTTCCTTAGCCGCCGGACAGATAGTAAAAGTCAAGAGCTAGAGGTGATAGGTCGGATCCTTCCTCTTATTCAAGTCAATTGTGAATGCTGTGTACATACGTATAAACCACTTTTTTAATTCTTAATATCAGACAAGTAAAAACAATTGAACTTTCATTGAGTAAGTGTTATCAAGTTTTCCTCAAAAAAAA</t>
  </si>
  <si>
    <t>TACCTAATTGGTTAATAATTTACTCTGTTACAGTTACCAATTAATCCCTATGGAAAAGCTAAGAAAATGGCGGAGGACATCATACTAGATTTCACGAAGGGGAGAAAGGACATGGCTGTGATGATTTTAAGGTATGTTGTTTTTCCATGGATATAGGCTTGCAATTTCTGAACACAAAATTGGTATGTACTAACATGTCACCTTTTGCATTAGATATTTCAATGTTATTGGATCAGACCCAGAGGGAAGACTAGGTGAAGCTCCTAGACCTGAACTACGAGAGCATGGAAGGATATCCGGGGCATGCTTTGATGCTGCGTTAGGAATCATTCCAGGGCTGAAGGTATTTTCTCTTATACTTTGACTGTACAGTACCCCTGGTGTAAAGCATAATTTAGTGTATTACTACCATATATCAGCTTTGGATGTTGATAATAGCAATATGATATACCCATCTAGAAGATACTTGTTTTTTGAAGTATTATACCTGTATCCAGAGAC</t>
  </si>
  <si>
    <t>CCACCGCCTAGGTGAGTCGAGTTTTGCGGTGGCCGTGCCCTCGCGAGACCGACATGGAGGCCGAGCGGAGGAGCGACCGCGAAGGGGACTACGGTGGCTGGATGGCGGCGGGCTCGTCGTCGGGGGCGATGGTGCGGCGGGAGACGAGGAGGTCGGAGGTGGGGTTGGAGAAGTCATCGTCGTTGCCGCCGCCTTTGCCCAAGGAGGCAGTCAAGATTGACAAGAAGAAGACGAAGAAGAGGAGTGACTACAGTATCGAGGATATTCTGAAGATTCTTGATATGAGCGAGGAGGAGTTGGCTGTAGTGAAGGAGGAGTGGGCTGAAATGGAGGCGAAGGAAAAGGAAGAGGCACCAAAGGTGAAGGAAACCATGGTGGAGTGGGAGGCGAGGGTCAAGAAGAGGATTGAGGAGGAGAACAAAGCATATCGAGAGATGATGCGGTCGCAGGACGACGATGAATCCTCCTGGGACGCTATCCAGTATCGCAAATCCTGGAACG</t>
  </si>
  <si>
    <t>GATGGTTATATAATTAACAAGGTTTAGTTGCATCTCTCTACAGGGAGGACTGGTCTGGCTTCCATGAGTCCAACACTGGAACCATGCAAACTCTGAAGGTAAATATATAAATGTTCACCTATACTGAATTTGCTACAATTAAAAGAGCAAAAAAATTGCTTCAAACCCAGCTGTAAGGTATGCGAGATTATATCACCTGCAACTTATGATCATTCTTGTGCAGGATATGCAATCCAAGAGCCTAGAGATCATATCAGACATGAACTCCTGCGTTTCGGAGACGACATCGAGCACCAGCGAGCTGAACCTCGAGTTCACGCTAGGGCGACCACAAAACCGACCAAACTAATGATCAATCGACACCGAACAGTACCAGTCGATAACTGATCTGCAAAGCATCATCATGATCATGATCATCGTCGACAAGAATTAGGGGAAGTAGTTTGCATGTTCATCGATCATGCATGTTAACATGGTCCCAAAGAGTAGACATTGTCATCT</t>
  </si>
  <si>
    <t>TGTTCAGAGTCTAGGAAGTTCGAAATTCAGGACCTACTGGCTACTGCAGAATACAATTATTGATTGCTGGTTGTTATTGACCTATCCTACATTTTCTATGAATCTGTTAGTAAGGTGTTCTTTTTCACTTTTGGCAGTATGATCCTGTTATGCTTCACACCTCTTTGGCACGTATTCTGGGACATCCAAAGCTCCCACAAGAGGTAGCCCGCATGGAAATCTGAGTTCTAATTTGTTACTTTTAATATTAATTTCCCTTTTAGACACTAGAAAGTTGTCTTCTCTTTTCATTCAAACTGTTGCCTATCTTGTGCAAGATGCCCATAAAAAGCGGATATAATATCTTGCTGCATTATGCATTACAGTGGATATAATACTTTGAGTTTCAACTGATTATCAACCACTTCAAGAATATTTTGTTTACTGAAAACATACATGGCCAACTACTTTCCAAAAAGCAAGGCAGCCATAAGCTGATGTTTAAACTCAAACAAGATTTAT</t>
  </si>
  <si>
    <t>CAAATCAACCCCTCAGTACCATGGACACTAGCTTTAGTTGCTAGTAAAACCGAAAAATACATAATAAAACTATGATTGCATCGAATAATATATAAAATATATGTACCATGATGCAAAGCTAGCATGCATTGTGTATGTACAAGAAAATATGTTTTTATTTTACACTAGCTGCAGACCCAAACTTAAATATGTGACATATATATGTCATGTTGATTGAGCTATAAAACATTGTTCAAGCCATCATATTGTATCAAATGGAGTGATCTGCCAGCTACCATTTTCAAATGTTTACAAATGGACTAGATATCCAGTTGTTAATAATTAATTGTATATATATATATCGATATATTTCCTATATGCTTGCATGCGGTACATATGATACATAGCATACTATATTCATCATTGAATTCGTGTATGAAATGACAAGCCATGCAATATCCCAACCCTATCTTGTGATCTACTAGCTTAACTTGTTCCAAATTAATTAGGGGGTTTCTGACT</t>
  </si>
  <si>
    <t>AGAATATGTCCAAATTGAGTATGGGCACTATCAATTGTTTGGCTTCAAACCAAACTAGCATATTTACTATTTAAATTACCAAAATTTTGGTAGGGCACAGTTTTGGCTTCAATCCAAAACGGTCCTACATTCGGTCTCAAAACTGACATAAGTGGCGACGTCTGGGCGTAATTTGAATGGAAATTTGAACTAATATGGCCCATATACTTACATGGATGGGCCAGAATTTCAGCCCAACCCAAACGAGACGTTGCTGGCCTCCGTTCAGCATGGAGTAGTTGCCGCCTCCTTATGCTCGGTTTGTTGTTTAAACTTTAAATTTGAATTCTGCGGAAACCAAGAACACCATTTCAGCCATCTTCTTCCTTCGAGAGACGTAAGCTCGAATAATTCATCTTCCTCTTTTGATTTCACCTTCACATGCAAGTTGTTTCCTCAAAGATTTCCTCGCAATTATTTGTCTTGATAGGTTGAAATCGAAGAATGGAGGTTGGAGGTTAC</t>
  </si>
  <si>
    <t>CTTACATATGTAATTTGCAATTCACATGGTAAATACACTAAAACTACATATGTAATTTTATAACTTACATATGTAATTTTAGAACTTACATTGTAAATACACTAAAATTACATATGTAATTTAGGGACTTACAATGTAAATGCATGCCGACTATTTTTTATGAAAAATATGGCGCCATAAATATAGCTACTCCCTTGCTAATTGGAACGCTGGTTCGTTGCGACGCTAAAATCTGACCAGTTTCGTACCTAGTAGCATGAGCCGCAGCCCGACGCTGCTCCAGCCCTCGCCCGCCGACGTCGCCGCCCCTGCCCACAGATTGCCCAAGAGAGAGAAAGAGAGAAGGGAGAGAGGGAGGAGGAAGAGGAACATAGAGGATAACATGTGGGTCCCACATAATCAGTGGGACCCATAATATTTTTTATGTGTGAATATCATATGAGTCCCATAGATTTTTTTTATTCTATTGCCACGTAAGCGCTACGTGAGACGTAGACTAGG</t>
  </si>
  <si>
    <t>GTCAGTGAAGTCAAACTACAAAATCCATCATGTTCTGATAAATACTTATTCTTCAGTGTGAGGCACAAGAATCTAAGGCTTATAAGTCTATGCACGTCCTTTGGCATCTTCTCTAATTGGTCGCACCGACTAAGTTGCAGTGTTTGCAAGTTCACCAACTTACATAGGGAATTCGGTAAGAACTTAATTTTCCCATTCCATTGTAGATCCAGGTACCTTAAGTGCTTAAGATTTCCAATTGAACTCGGTAGCTCATCAAAATCAACGTCAGAAAAAATAAGAACACGCAGGAGTGTAAAGGTTGACAAGAAGTTGTCAAGAAAAGCTTTAGTCATGGTCCCATTGTTATCAATGCTTGCAAATGTCCTTGCCTTGTTTGCCTTTCTCAGGTGCTTAGGAAATTCAATCTCTGTTGAGAAGTCCTTGCGATCCCACACAAGGTGCCTAACCTTTTCAGATAAATCTTTACTTTCACAATTAACAATAGCATGCTCCTTATGG</t>
  </si>
  <si>
    <t>TACTGTAACATACTTTATGAAAAGTGCAAGGTGCATATCACCCTCCCATACACAAAAGCACAATAAATATATAAGAATATAATCAGTAGTTGTTCTCCCAGAACTGAGATTGGAGCCAATCAATTAGCTTCTTTTCCACCTGAAACGCCTTGGTCAGAACATCATCGGAGATCGGTGGCTGTGAGCCAAACACCGCGCTTGCAATAGTAATAACTCCAGGGTTTTGGCTACTGAGTGCTGATTGGGCAACTGCTGGCTTGTCATGATCTAGGTTCATTTGGAAGTGAATCATTGCCTTAGGGAACACAAACACGTCACCCTTACAAACCACCTTAGAGAAGAGCTTGTTTGGGTTGGACGTGACAAAACCAACATAGAGTGTTCCCTCAAGCACGGTAAGGAGCTCAGTAGCACGGGGATGTATGTGTGGTGGGTTCACACCCATTGGCGCGTAGTCGATACGAGCTAGTGAGATGCCAAGGGTATTGAGACCCGGAAACT</t>
  </si>
  <si>
    <t>TCGACAGTGGTGCCCATGGTGCACGACACCGGCGGCGGGCGAGCGTCGTCGACGGCGTGCCACTACTCGCCGTCGCTGGTGGCGGCGGAGCCGGAGGAGCACGTCCACGGCCGCTCCAAGGACGACGACGACGACGCCGCCGTGTCGCTCATGGGCGAGAAGGCCTTGCTGGAGCTGCTCCTCGACATGGTTCGTCCCAAATCATACAGCTGCTTCCAATCTTGCTGACGAGCCATCTAGTTACTTTGCATGCATTTCGATCAATGGCTCCCCCTGTTGTTAATCGGTGCTTAATTAGTTTCGTGTTTGATTGTTTTTTTTTCTTCTTTCAAATTAAGGCTTTGGAACAACACGCACCAGGGAAGAAGCTACCAGCTGAAGAGAGGGAAGAGAGTGAGTTCGACATCTATCTGAGAGATGATAAAAGCCATGTCCTTTACCATCCAGAATTCAGGTACAGGTTCCTATTTCCTCTAGCTTCCGTGTAATTTTGAAGTTCTT</t>
  </si>
  <si>
    <t>TGCACGCTCACTAGTAATAAAAATGGACCAGCTGTGGAGGAAAACTAAGGTGAAATTTTTTATCTTTTTAGATCAAAGAACATGGTATATGTGGACAACATAACACTACCTGATGTCAAAGAAAAAACATAACCCTGTGTATGTTAATCTGTATAGCTGAGGCATCCACCAGAGCATGCATGTGCAGTATATTATTGGTTGAATTTGGAAAACTAGAATACGCACCATATAACATATATCGGTCAACATTATCATAATCCCCAAATAAAAAAGATAACTTTAACAACAAAAAAGATGCATCTGGCATGCAGCTACTAAATCCAAATGAACAAAATTCATATCTCCCAAACAATTTTGGTCAAAATGGATTAAAAACTCAAGACGATGTCAAGAAATGAAAAAAAAATCGACATGCTGCATCTGCCTATTTAAAGCTCAAGAACATTCAGAAGAATGGCGGCGAAACCAAACACAACAATCGCATGATCAGCTAGAGATCGA</t>
  </si>
  <si>
    <t>TTAGGCTTAAAAAAATCGTCTCGCGGATTAGCTCTCATTTATGAAATTAGTTTTTTTTATTAGTCTATGTTTAATACTCTAAATTAGCGTCCAAACATCCGATGTGACATGGGCTAAAAAGTTTTAGTCCCAACTGAACACCCCCTTATCCCCCGATCCCGGCCCTTAGGGTGGGTCTCCGACCCCAACAGGGAAATTTCCGCCTCTAGCAAGAACTTGACGTAGCCGATCGATGATCTCATCCAACATCGACGCCTTGATCATCTACAAGCAAAATCAAACCAAATCAAGGGCATGTTTGGATCTTCAGCTCCAACTCCATCTCTTCTAAAGTTGGAAGTCCAAACAAAAAGTTTTAGCTCCAACAATAAAAAAAAATAGAGTGGACTAAAGTGCTCTCACAAAATAAACTCAAGAGGTGAAGCTTGATTTAGAAAGACTTAATTTTTAGAGTTAGAACTCTATCAAACATGTCTTAATTGTTCAGGATCACATAGGTTG</t>
  </si>
  <si>
    <t>TGAAAAGCTCAACGTTGATAACATTGATGTCCTTTGTGTGCCCATATGCAGCCAGTTAACTTCTCTCAAGATATTATCCATTGAAGAGGATCGTCACGATCCAGATGGTCATGTGGAGTTTTTGACAGACAACCATGTCAAAGGACTGTCATTTCTCACCTGCTTGAGATTTCTTGATCTGGAAAACCTTGAGCAACTCCGGTCACTGCCTGCAGAACTTGGATCCCTTGCATCCCTGCAGAGACTACATGTTGGCAACTGTGGACATATTACTTCCCTGCCGGTAGGGGGTCTCCCAGCTTCGCTCAAGGACATGGAACTCTATAATTGCAGCAAAGAACTAAACGTACTGTGCCGAGATATGCTTAGACTTCGAAGAAACTTACATTTGTGGGTGGATGGCGACGAGGAGGATTTCTTTTCACAGAATTGCTCTGACGAAGAAATAAGTGAGCTTATGTTCGCATATCGTATAGCCTTTACACCAGGTATCCTTTTGTA</t>
  </si>
  <si>
    <t>CGCAAAGTATGTATGTAACTGTGTAATAGTAGGCATGGGAACATTCTTTTGTATGATCAAAACATATAATTGAAATGATGTAGCATCCATGTAAAATGCTTGAATTTAGTGTGTATTCTGATGGAATTTTTTTTTATTATTGTCACTCCCCTCAAGTCTAAATCCTAGCTCCACCACTGGCCATACCAACCCCAGCCCCAGCCCCAGCCCCAAGGGTGACCCTACTAAACCTTCAACACCACCAGCAGTTACCAGAGACTCCTCAACCGTCAGCATGGGTGGTATATCTCCTCTCGTGACCCCCAAGGATACTTCTCACCTCAGCACCACCGGTCCCAATAGGATCAATTTCGTACTCGTGCCAACAGATCCTCCAGTTTTCATGTGTGCACGTGTGTTTTGAGAAGGATTGTGTTCTTGTATTTGATGTGATTGTTCAAGACTCTAGATCTGTTGGTATTTTCTTCTGTTCATGAATATCATGATTTACCGTGATTGTTC</t>
  </si>
  <si>
    <t>ACTGTGTATCTTCTCACAATCTGGACTCTGGACTCTGGCCGCCGTATATATAAATATGGTCGATTGTGGAGCTGGGCAACAACAAATTTAACTCCCATCGATCCATGGAGCATTCAGAGGTTATATGTGGCGCTATGCATGCATGCAGTAAAAGCTAGGAATTTCAGTGGCATAAAGAAAGGCCAGCCTCCTCCTTTTCTAGAGTTTCTTAGAGAAATTTTCTCCTTTCTCTGTTCCTTCCTTTTATGTAGACGTTGTTTGCTTTTCAGTTATAATTGTCAGCTTAATTACCAAGCTCGTACATCACATCTTGTGTAACTGTAAATATCTTTACACTCGGAACACTCGATCTAGTGCAAGCTGGTGATCATTAGGCATGGTTGTGAGCTCTAGTGTATCGTCACTCGTATTGCCTATAACATTTGAAATTAGACCATGGAGAAGCTCTATCTAATGAAAAATTTGGTGCAAAATTTAATACCTCATAGTACCTAGGTACCA</t>
  </si>
  <si>
    <t>GTTTTCCCCTAGCCACTTCCCTTTTCTAATGGGCTACAAGTCCGCCAGGCTTCCAACATTCATGAGCTTCCGATGGGTTGGACTAGCTGAGCCGTTGGAGAACTTTCAGAATTTTCTCAGAATTTTGACGGAAATTACCGGATAAATACGATTACCAATAAAAACGGTTGAAAAAACCTCCATCCCACTTCCGCTATCATTTCCAGAAGATATTACCATTTCTATTTCCAACACTGATAATTGCCGATACCGACTAAAACGGTAGGTGCAGACCAGAAATGATAGCCGGAAATTTCCATACTGTTTTCAACCATAGGGCATTTGGGTGAGGGGACTAAGGTGCATTTAGGAGAAGAGAAAAAGATAATGCACGCAAAATGAGGTATATCGTTAGCGTGTGATTAACTATTTTAAACTAGAAAATGACTAATATAGTTTTTTGCAAAAAAATTCTATATTTTTTTTTTTCAAAAAACACTGATTAGCAGTTCAAAATGCACG</t>
  </si>
  <si>
    <t>CTTCTTCCTCCTCCACCCCCCTTCCTAGCCACGTAGCTCCATCCACCTCCCCAGCCATATAACTCTTGCACCAATCCTTGTTACCAAGCAATCCCTCTAGCACCAGCAACTTGTCGCATGCGTCCAGATTTGGTGATTAGGTGGCTGAAGAAGGCTAGAGGTGGCAACTATTAAGTGCAGGGAAGGGACTCCATTAGAGCTGGCCTAGCTCGAGTCCTGCCATGCTCAGAGTTGGCGGTACTTCGCAAGGCGAAGCAGACGACGACGGCTCAAAAGAGAGTGGAAGAGAAATTGAGGTGCGAGAATAGGCAAGAAAGGTAAGCTGACTCACAACCCTTGCACCCACACATGCCTCGTGGCACCCACGCTTAGGCCAAGTTGAGGAGCGAAGCTTGAATCCCACATTCCTTCTTGGCCTGGCTCGGCGATGCTTTTTGCACCCGCGCGTACATGCTCTCAACCGCGCCCAAGCAACCAAACACACCTCTCGTTGTACGTTAG</t>
  </si>
  <si>
    <t>AAAAATATCAATCAAAAGGGGAGGTGAGGTGAGGTTAAAAAAAAACTAGGAGGAGAGAAGAGAATAATGGTGGTAACCTTTGCGTTTTCAGAGGACCCCAACAGTATCCTGATGCAATTGGCAAACTGCCTTTGGCTTTTCTGATGATAGGGGAATCAAGGAATCTAATCCAGATCTCAGAGCACGGAAGTAATCGGGACTTAGCTATCGGCATGGATCAAAAGGAACCTTCTGTTAAAAGGCGCCCTCTGTGTGTATGTATCTATATATGCATCTAATATATGTGTGCATGCGTGCGTCTGTGTGGCCAAGATCGCAAGTTACAACAGGAGATGGTCGTATTCTCTCCATTTCATACTCAGACCCTCCTTTCAATCATGATTTCCTTTTTTTCGTAACAATTTCTAGCTATTTGCTGTTATACGAAAATCTCGTAAAATTCCTGCTCTCAATTCTCAACTCTTATGGTGTGCTGCTATTCAGCAGCTGGAATGTGTTTGT</t>
  </si>
  <si>
    <t>ACCTTAGGTTTTAAACTATAATACAAGGAGTTGCTCGAACTCTGGAAAATTCTGCAGAAAGATCCAACTATTACCACGCATAAATAGTGATGTCATCTACCAAGCTAAACAAGTTATAGCAGCAGGCAAATTCTTGTTGCCATTGTGATGCTATCCCACCACAATGGCATACAAGGCCTCAAAAAATAGTTTAAGAAAGCAGGGAATTACATCAAGTTGCACCAAAATCTTTAACAAAGGCAGACAGAGCATAGAGCCTGATTCAAATCAGAACACGTATTCAGTCTGATAAGTCTACAACTCTCCATACCAAGTCTTCCAAGCTCCAAAATCTTCAATACGACAATATCCAATTCATAGCTTTTCAGTCTTCCTGCCATCAACTTGTTCTAGTAGTTTGGGAACCCGTCGAAGTCTTTCTTTCCTGGCCTCCAGTTTGGCTATTTCAGAAATCCATGGAAAGAGAGAAAAGATCAATTCAATGAGATTAGCAGGAAAACT</t>
  </si>
  <si>
    <t>ATATTTATAGTTTGACAAATATATTTATTCTACCTTGTTCCCAAGCCATCTTCTTCAGCTTGATTTTTCTCAACTGCATCATATAAAACACAATCACCTCTATTCACGGATTGCACTAATTTCGCTTAAATTCATTCAGCGGCAGAGCCTTGTATGGCCGCCTGAACTCCATCACTGCCATCTTCATTACCCATTAGCAAAAATACTTTAAAAATATTACCGAGGATCAAGAAATAGCCTTTGTCGCTCGGGTTTGATGGTGTCACTAACTCCGCAGCTGAACCAATTATTGATTATATACCATTATTGCTACTCCCAAGATAAGCGTCTACCCAATAAGGTAATTGCTCCATCTAATCTAACCCTAAATAATGGGCGAAAGGGACGTAAAGCGATTACAGAGAGGGACCAATTAAGACAAAGAGGACCAAAGCTCAGCAGCTATCTACTCCAACCACAGTCCCACAAGCGGATGCCCCCGAAAAACCACCAATAATCCAG</t>
  </si>
  <si>
    <t>GGTAACATTCTGCTGTAGTTTCTGTGATTTCAGGGTGGATAATAACCGCTATTGTTTTTTTCACCAGAGTGGAGAACAAACGTCGTCCAATTTGGGACCTCTTTGGTAGGCCTTCTGGAAGGAGAGTTCAGCTTGTCCAACAAACTTCAGATCAAAATGTATGCGTTCTGTAGCATGCATTACTGTGCATTTAATAATTTTCAAACAACAATAGGGTAAAACAATAGAAGCTGCCATCTTGCAATGAATATTTGAGCTGTCCTTTTAGCAATTATATTTCGAGCAAATTTTTTAGGTGTTGTATTTAACAATGATGGGGATCACAAAAATCATCAATGATTAGTGATTTATTCTTACTAACAGTCTCTCTGTATAGTATATAATAGTTGCGGAAGCATGTATTCTGTTCTTGAGAACAACACCATTGATGCAAAGATATCTTGTTGCACCATGTTCTTACTTAACAGATTTTACCTCTTTTTTTTTCTCATAAAGGTTTCT</t>
  </si>
  <si>
    <t>CTAGCAGTTATTTCTTAGAATTTAGAGCTCTCAAACAAGGCTCTCAGCACAAGGCTGTTTTCTTTCGCCGAAAGCCGTTTCCATTGCATGAAAGCGGCTTTCTAGTACAGTCAAATGCTTTGCTGCTAGGGTGAAGTGAAGTCCATATCTCGGACGAAGCGGCAGGCTGTTTCAAACTTCTCGGTCCTCGTGGGTTTTGATCTCATTTTAACCGCGCTTCAAGATTGGTGCGCCCAGCTCGAGATCAACCCACCACCAACCGTCCGTCTCACACATGGAGCTGGCCCGAATTCCGATGCCCTCGCCGTGGTGCTTTGCGCGCCTCGAGATTAGCGGCGGAATTATCCGGAGCCAAAGCTGCATCGGGGGCGCGGGCCGGGGGACAGGGAGTGATTGAAGGCTGCGAAGGTTGTTTCCTGCCTCTCCTCTCTCTCTCTCTCTCTCAGACTCCTACTTGGATTCCCAATCTGCCCTTGGCGAAATCAACGGCACGCAAACATC</t>
  </si>
  <si>
    <t>TGATGTAAAAATCAGCAAGCATAGGTGCGTTCTATGGTAAGTAGTTGCTTTCACCTTTGTTGCTTGAAAGCCTCTTACATTGTTAGTGCTCTTGTTAAAAGGACACCTGTGCTCTCCCTGTATTATGTTGTCGGTGATGCTTAATTTAAATTTACAGTTTTAGATTGTCATCAACACATTAATCATTTGCTCCTGTTCATCGTATTAATGAATGGTTGTTGCTCCTAACCATCATCAGACAGGCACTCTTTCAGCCTTTGCTTATACGCATCAGTTGAAGTGTTCTTGCATAGTGCTGTGGTGTTTCAGAATCTGTTGTCGCTTCACCTGCCACCAGTTCTACATCTGCTGCTGATTATTTACAACATGTTCTTGTAGCTCTACACAGTAGACCATGCTTATGATTTATGAAGTGTTATTGCTGTCCCAATAGACCTACAAGTTCTTGAACATATTGTAGAAAACTACCATGACCACCAGACCAATGATGGCACATGCGAC</t>
  </si>
  <si>
    <t>CATCAAATCCTAGTGACTGGACTCATGGTTTACCTACCACCAGTAGTAACCTTCATCCATAAGTCCCATAACTCATCTCATTTACAAAATACAACACACATTTTCATCTTTAAGAAATACAGGAAGTTTACAGACCATGATATTTGGTAGGGGAAACCTTCATCACACTAATGGTTTAGCTATCGAGTAAAGCCATTGTAAGATTATCGGGCATTTGAATAGAAGTAAAACAAGAACTATGCATAAACATTATAGTGCAGTATTACCTCCCCACAGTTCCAGCTGAGGTTATGATTTTCTCCATCTCTATTATCCTCACCATTTGAAGAGTTGTACTTCTTGTTATATGTCACCAAATCAGCCAGCGTAAATCCATCATGCGCACACACAAAGTTGATACTGTGCCAAGGTTTCCTCCCCCCTGCCTGATTAATAAAGGAATATTTGTAATGGCAAATACAAGTGACAGCTTTGATTCTTATGCAAACCTAAAGGAAATGT</t>
  </si>
  <si>
    <t>ATGGAAATTCAGGGTTTGTCTTTTTTAGAGGGAGGGAGTAGATTCTATTTCTAAGAAATCGATCGACCCATTAATTGAGTGGATATTGTAAAGAGCCGTGTTTACATGTACTGCCTCACTTTGACAAATCAATCCAATTATCGCATTGAGCTATCTCCGCTGCTAGCTTTTACTGATTGCGAATTCCGCTCAATAAAACAGTAGCTATAGCTATAGCTAGGGTAGCTAGGCCCTTGTCGTGGTCCATGCATGAGCATATCGTCATTGATGAGGATCGATCGATCGATCCAACGATTGGGCAAAAAAAACCAAAAAGGAGGAGCAAATCGATCGGGGGAACAGAGCCATCAAGGACGCCGTCAGATTGTTGCTATTGCTGCGATCTCGTTCTGATCTCATCTGCTCCGATGCATTATTATGTTTCAATTCCGCGTTGAATAGTCGCCGGCGCCGCCGTGAAAGCGATCGATCGGTCGATGCCCATGTGCCACCATCAACGTC</t>
  </si>
  <si>
    <t>TTGATTTCTGCAATTGCAGATAACTGTGCTTCTCACTTGTGATCTTTTCCCCTAGGTGATTCTTGCTCACTTTTGCTCTTGCCTATTGTTGCATCAAGCCCTCCACGAGCATCTCATCTTTCTACTTTCAAGGATCAGTTTTTTTTTTTACCTCCCCTCTGCAATTCTCTGAATCTGACGACGGAGAACGCAATTTTCTTGCAAGCAGCACATGGCAGGATAGGGAACCCAAAACTTTTCATAGCTGGAGTACAGTTCTTGATTCACTATGCAACTATCCCTTTCTAGGAATTAGGCAATTAGGTCCCCGTGAATATCTCACTAGCCTTGATGCTTGGTACAGTAGAGAGTACAGTAGGAATCCTAGCTGAAGAGATGTATCAGCTGAGCTCCCATCACATGATCACTGTGCTGAACTACCTCCCCTGTTCCCCATACAATCTCTGATGCTTTGGATTTCGCTGCTCGTGCCGGTGTTCTTCCGTTCCAAGGACAAGAGGC</t>
  </si>
  <si>
    <t>ATATATATGTGATTAGAGAGCTGATCAGAGTGTGAGCGAGTGAAGAGGTAGCTAGAGGAAGGCGGGGTTGATATAGACGAAGAGGTGGATGTGATGTGCTCCAGAGGAGAGGAGAGGAGAAGAGGATCGAGTAGAAGCTAGCTAGCTGATGGTATGGTAGGGGAGAGATGGATCGATCGAGACGATGGATCGGAATTGAAGGCGGAGCAGTGTCGGGGAGGTGGCGCATTTAGTGATGGCCATGAATGCGTTGCGTTGCTTGCAATTGCAAGCGGCGCCGGCCGGGCGACGGTGAAAAACTTTACTCCTCCTCCACTACTCTACAACTACACGGTCAGTGGAGTATACATGAGCCGTTGGGAGATGAGTTGGCCGGCCTGCCATTAATGCCCGCTCCCTAGCTTCCTCCCTCCTCCTTATTCGATATGATCTGCATGCTTAATTTGGTAGCTCCCACTTCCCGTGTCCGCATGCATCAGCAGCACATATATATCATGCACC</t>
  </si>
  <si>
    <t>TGTATTTTAGAGTCGTTTTGGAACGTGACAGTATATCTTTGTCGGCCTCTTTTTGGGCCCGTTTGAGATGACTTTGTTGTGACGGTCCGCAAAACCCAGGCATGTGAGGAGCCGTCATAGATGAGAGGATTTGTACTAGTGATAGTCTATAAATATACTTGTTAAGAACATGTATCATATCATATATGGACATGAAATGCGTGGTTATGATATACTGTAGTGTTAAACGTCAGCATGCAAAAGGAGGGGACGACGGCTACATTTTCTGCATATTTGATTGCCCTAGTTATGTTAGCTTCCAACGGTTCACTTAATTTAAGGGAAGATGATGACCAATAATTGCTCTGTTATAGACCACAGTGTCTAGATAAATTAGGACTTGATTGATTATACTCAACCCCAAGGTGCCACTACTCCAACTAGTCTTGTTTGAAGTATTATATAGTAGTTCCATGGTAGATCTCATCTAGGGCTCCTTTTTCTTGCCTGGATGCATATGTT</t>
  </si>
  <si>
    <t>CTGTAATACTCCCTTTATTTAGAGCTTCTTCACAATCTAGCAGTGCAGAAGGGGGTAAGATGTTTTCCGGCGACTGGAGGAGGAAACGACCGCTCCTATTAAAGTTAGGAAAGAGTTAAAATATTAGGAGAAAGAAAAAGAAAAAGTCAGTCAAGAGTTCGTGTGCAATACATAGACGGTACGATGGTATCATTGCAACAAGGCAAACAGCAAAACTGTCAGCACGCTATATCATTCAGTGCTCAACTATGGGCGGAAATATTCTATTATACCAATTCACAACAATGTTCCCGAGAGAAGCGCCAAGCACTGAAATGGCAAGTCATGCTTCAATCTAATCAATCTATGTCAGTACGGAACTATGGGTCTAAATTGATTCCAAAATTGAAGGAACGATCTCTGTCCAAGATTCTCATTCTGAAGCAGGTGTATAAACCTGGGACAGACCAGACTTGTTCGAACAATATTATAAGTAGGAAAATACCCATCAAACAACTTTAG</t>
  </si>
  <si>
    <t>AATAAATTCTTTTTTTTAAGTAAGAGGAACATAATTATTTAGGCAATTACTTTTTGCAAAGGACTGAGGCTTAGGACGTGATTTCTTGGTTGGTGATGGTTCGCTCCGCCATATAATTTTAGACAGAGATGATATTGTTGAAAATGTTGCAGCAACACCTCTTGATAAAATTGCTCCAACAATTGACCTGCTTCTGTCTTCTGATAACCTGCAAAGCCATCAAAATGTCGAGGAAAGCCAAAACAGGAGTGAATTGCAACTCCATCTTCCCATTTTCAGCAATTGCATACATATAAGTTAAACACTATTTTAGTCAGTTGAATCAATACAAATCTGAATCAAACATATAAATGTCATTTATATTTGCAGTACAGTTAGAATTGGCAAAATGTGTGTCCATATAAATTTTACAGGGAAGACAGTGCCCAGATATGCCTTGGAAGCCCTAAACCATGCTGCTCCGCTCACGATGGAAGCACAGATACATTTTCTAGAAGAATG</t>
  </si>
  <si>
    <t>ATGGAACAGAATCTGCTATTTCTTCTTTTCAAAAGCTAACTGTGACATTTTATTGAAAGGAATCAGCGTTAAATATAAATATAGAACTTGATGCAAGATCAATTACACCGGAAACGTCACTCTCAAACCAAAGTAGACGCTGTTGGAGTCTTGATACTGGTTTTCAGTTCTTTTCACAGTAAGGCTTCTGGAAAAAAAAAGGCTATGCCATTTGTAACAAGAAGTTCTTGCACAATTTCTACATGACATTCTCGTTAATCATAGAAGAACATAAACCTGTTCTTTACAATGATAAGATCTAGCTCACTTGTGCAAATTTAATGTCAAAATATTAAGGAAAACTAATTACCTCATCTTTCATAAAGGACATGCTAAACAGAACATGAACTAGAAATAATCACCTCCTAAATTATTTTTCCCAGTTCAAGTGTGGCATATATTGTGGTAGGACCAGAGTAAGAGACTGGATAGAAACATCAGTTCTAAAAACAAGACAAATCA</t>
  </si>
  <si>
    <t>AAGTCCAACGCAGCAAGTCACACCAGTACAAAACTTATTCACAAGATGGGTATATCTGTTGCAAACTACAGCTACTGGAAAAATACACACATGCAGCGGCAAAGGTCAGCAAAAGAACTGGATTAGGGTAAAACATATAATCATAATAATAAACAAATCGACCTGTAAGTAATCCCCCCCCCCCAAAAAAAAAAGGAAAAAAGAAAAAGAAAAGAGTACCAGCATATTTCTTGGCGCCACTGAACAGCATGTGATAGAAGGGCCAAGTTGCTGAATTGAACTCCCCCGTTCAAATCAATCGCCTCAGATAAGGCAAACTCCGCAGTGGTAGCTTTACAATGGTAGTGTTCCTCAAAGGAGGATGTGACAAAATCATTCCAAATCCTGACTTCCTCAGTGGGTTTCATGATTTTGTTTCCAGAAAATGTACATCGAGTTCATCAGATCTTCTTGGGAAGATTATAGGTTTTCTTTAGGAACTTGGTAGCCGTCTCATCATAA</t>
  </si>
  <si>
    <t>CTCCCTTGAATCCTTCATTTGGTGGAAAGAAACAGTTGGAAACTAGGACTCCGATCCTATCGTTTGTCTTTCAGCTTGCAAGTCCCAGCTAAAATTTAAGTTTTAAACTTAATTTTTGAGCTGATATTTAGATTTGTTTTCATCGATCGTTGTTTATTTCCTATCTTTGACATGCCGGCACGATGCCTTGTGTGCTTCATCAGCAGATCAGCCTGCATGAGAGAATTCCTATATTAATAGCAGACCTGTCTACGTCTGAAGAATGCCGGCTCGGACTCTAAATAATCAGCCAGATAATGAGAGAATTCTATTAATTCTTCTCTCTCCATTCAAGTGCTGTGTGAGAGAAGCTAGAAGAATGTATACTACAATATCTGTGATGAGACTGTGACTGACGCAAGCCGCGATCTAGAAGGAGATCACGCTCCCGTCTGTAATTAATCTGAAGTTCTTCAGAAACGGGAGGGACACTGAACCTGGCCTGCAGTTTAATTTCTTCAG</t>
  </si>
  <si>
    <t>CTCGGATTTTCGCTGTGGGCGCGCGCGCGAGAGAGAAACCGTGTGCGGGCGCGGTACGGTGCAACACCGAAACCGGGAAGCGCACGGGGCAGATTGCGCGGCAGGAGCACGTGGATGGGGGGCCGTGGCCTCTCATCCCGTCTCGTCGCGGCTCGGCTCGGCTGGCCCCGGCTCCGTCGAAGCAACATGGAATTCACTAGATTATTAGTAGAGTCATATACGTATATGGTAGTATCATGTGGTCTGTGTAGCGCTGTGGCACTTGTTTTTTTGGCAGGAATCAGTTGGCGACGAGGCGACGACATGGGGACAGACGGACACAGAGAAATCAGCTTCGGCTTCGATTGTGGCCTGGCCTGGGCTTTGTGGTTGTGGGCGCTTCACGGCTACGGCTTCATTTTTCTCGGACGGAGCGTCGTGCGTCACCGAAAACGCACGTACGCCGGGCGGAATCATGCGCGGGCGGGCGGACGCATGTGGTTGGTGGCGCCGTGCGGGCCG</t>
  </si>
  <si>
    <t>CACTACATCTGAATTTTTTCTCAAAAAAAAATTGCGGCAGGTTTTTAATACTCACTTCCTAATATCCCGTTTGAAAACCATGCATGGTACGTATGTTGAAGCAAATTCTGGGTTGCAAACCCAGAAAAATCTTTCGATTTCGTTTTCTTTGCTTCCTGCACGCTGTCTGCCGTGATACCTGAGACTGCAATGATCGTTGGTTTGCGGCCCATTAAAGTCCGAGGCTGGACCGGACGGCCCATCACAGCATGATGCGGTAAACCGAAACGGCTCATTAAATGACGGAAAAAGTACACTTGAGGTCCCTCATTTTGTCGTTAAGTTTTAAATCGTCCCTAAACCGGAATAACTGGATACTCCCTCCGTTTCTAAATATTTGACACCGTTAACTTTTTACCACATGTTTAACTGTTCGTCTTATTCAAAACAATTTGTGAAATATGTAAAACTATATGTGTACATGAAAGTATATTTAACAATGAATCAAATGATAGGAAAAGA</t>
  </si>
  <si>
    <t>GACAAAAAGATGAGTCCCCTTCAGAGCCCAGGGGAGAACTAAACCCAGCGAGGACGATAGCAACTGAGAGTGTATGTATTGAGACCAGAAGCGATTCTGCAAATGCAAAATAGTGTTGGCCCACATTAGGTACTCATAAATGGCTTCAGAAACATCACATGTCTCTTGTATTAATTATTGTTTCCAGATGTTCTTGGACCGATGATCAGAGAGAACATTATGTACAGGCACGCCTAACCGAAGTCTGAACGCTGGAGTTTAGCACCTGACAGCTGCTCACCGTCTCCAATCAACTCATCACACTAAGATGGTACCAATAACACTCACAGCAAAGTGACAAGGTGCACACAAAGAGTGGCAACTCGCTACTACATTACAATGGAATATAACAACACGCATACTTCCCGAGATCCTAAATGCTGCGATGCAAAAAAAGTTCTTGAAATATCAATTCAAATTCAAAATTCATTTCTTAACCTTAAAATAGTCAATTAATCCGTT</t>
  </si>
  <si>
    <t>AGAGTGGCGATGTGGCGGGGCTGGATCTGTCGAATCCGTAGGTGTTTCTTTGATCCTGAATCGCGGAAAGTTTTTTTTTTCCCTTTCTGTTTTTTTTTGGGTTCTCTCTTTGTTCGAAAGGTTCAGGTGGGTTTCTGCTCGATTTGACCGGCTGGTTCATCGGTGCCGCTTTGTTTTTATCTCTTCTTTTTTTTTGGTTGGATTCTTGATCCCCTCGAGTTGTTTGTTTGTGTGAATGAAATCGGAGTGACTGTGGAACAAACCCTAGTTGTTATGTTGGTAACATGGTAATGCTAATGGGGAAATTTTTCTCTCCTTTTTTTTCAGATGAGGAATTATTGACCGCCCTGCTGAAGTACTGAATTTGGGGGTGGAGGGATTTTGTTCACCTTGCTGTCCGATTCCGCGCTTGATTGTTTCTGATAAACTGCTTAGTTCATGTCGTCCAAATCACCGCTGCAAAGCATGCCTGGTCAAGCGGCAAAGCCGAAGGGCACTGGG</t>
  </si>
  <si>
    <t>TTTTTCTTCTTCTTCTTCTTTCGAGGAGAGGAAGGAGGCAGCCGCGCGCGCGCGGAGGCGGGCAACCTCTCCTCGACTCCTCTCCCCCACCGTTTCGTCGTCCCCGCGTGAGAGGTAAACGAGCTCCTCATCGATCGATTTCTCTCTCTCTCTCGCCGCGAATTCGCTTGGTAGCCATGCACGCGCGCATGGAGGGAAACCTTTTCTCTTTTGTTGTTGTCGTCGTCGTTGGTGCATGTAGCTTCGCCGTCGTTAGTACGTGACAACCTCCGGCGACGGATGGATGGATCGGTGGCGGCGAGGCGGCCGCGCGCCGGCCGGCATTTTGCTATTTTTTTTTCATCATGATGACATGAGCGCGACTGCGTACGTGCTTGGTGGTGCAGGAAGGGGAGGAGGCGGAGATGGCGGGGGAGGAGCGGCCGGAGCGGATCGTGGTGTCGGTGCGGCTGCGGCCGGTGAACGCGCGCGAGGCGGAGCGCGGCGACGGCTCCGACTGGG</t>
  </si>
  <si>
    <t>TCCAATAATCCTTTTATTACTATCTTGTGAAGTTCTGCTACGTAACATTACACATGCTGTTCAGGGAGATCTATTTTCCTTTTATGAAACTTGCCAAAGTTACACTTGGGTTATAGAAGATGACAAGGTTAGAATATTCCTCTTGTTGCCTTGTATACTTTTAAATGCTAAGTTCAGAGCACTATGAACTAACAAACTGTTCTACACTAGGTGGCTATGTTTCAATTAGCTAGATCTTGGCAGTATGGACTTGATCAAGGGCTATATTCGGAAGGAAAGAACTATCCATGGTTTTCGAATGGAAGTAGCAATGCTTTTATTAATCATGTGATTGGAAGGTACTACATAGAAGTATTGAATGATATACTGAATTGCCAATTTATTGCCTGTTTGTACATTTTGAAAGTAGCCTAGCCCCTTAACTTTTTGAAAGTAGTGGAGTGTTTCTGTTGAGCCCAATATTCATATTAAAGGGAGCTAAACTAATACTCCGAAGTAGCT</t>
  </si>
  <si>
    <t>TTCCCTGAATTTCAGGCTATAGTGCTGAGCCACATTTGATTGCTGCAGATTTATCATGCAAGGCAAATGTACATACAGCGGGATCTGAATATCTGATATTTATGTTAACGCATGATGGGTAATATACATTTACTTCATGAATTCCTGATGTAGATTGAAATCTCACCTATACTCCTACATGACATACATACGTGCGCTTCTATTGACTCGGTTTGATTTATCTGATCTATTAGTAAATGTATGTGTGCATCCCTCCTTTCAAACCTCACTCATATTGCATCTCAACCATTCAACCTTAATGCTGGCCATCTGTGAAGTACACATGTAAATTCACACTGCTAAGGGCCTCTTTCAAAAGTCTTTCCAGGTACAAAGGATCAGAACCAAAGAAGAGTCACTATCCTTCTGTACAAATCCCATTAAGCCCATCGTCCCAGTAAATCAGATTTCGGGCTCAAAATTGGCCTGCCCGAATGTCTCTATCGATGCGCTCCGCGTTAA</t>
  </si>
  <si>
    <t>TTTAAAGATTGCATGTCGTAATCTTGAGAAAACGATTATGCATCTGTTTGCCAATTTCGGATGGAGGTTTATAAACATAATTTAATAATTGTGTACTCTTTATCTTGGGTTGGTAGTATTTGGTTTGTTTCTTCTTCATGGTTGGTGTCTTTTATTTCTATAATTCTATTTGAACTGCACTCATTATGAGTGTTAGGCTGTAATAATTGGTTGTAGCTTGTTGAGCAAAGGCTGGAATGCTATGTTCCATTATATAAAAACAAAGTATTAAGGTGGAAAAATTACATCTAGCTAGGTGACACAAATGCATACACCTAGTGATAAGGCCGTGCGGAAGGATTCCTTATTTAAGTACCCACACATAGAGGACCAATGGGCGAAAAAATACACCACAGGATCAAAGAAGTCGTATGATGGACAAACACATCGACAAAAACTCTATAATTTTTTATAATATAAGCCTTTAGTATGAGGTTCCCTCGTAGAGGAACCTCCAATTTG</t>
  </si>
  <si>
    <t>GATCGACTATATCCTATCATTTGTGAAATAGAAGATACAATTGTACAGTGTATTTCAAGTGCGTTATAATTTTGTTTCTGCAAACTTTCACAAGACCTTGGCAAAGTGGTATACCGTATACAGAATTTTACAATCGTTTTTCAGATTTTTCTACAGTAGTCCACATTCTACAGTTTATAGTATCAGCCTAGCTAGCTAACCCTTTCTTGCAGGATTGCAGCCAAAAATCAGGTTGATCTTCAGCAGAAAACATCAAACAGATTTGGAGCTATAATCACCAAGTTTCTATCCTCCTGTCATCAGGTTTGGGGGTTGGCTATTTCCTCCTGTGGTGGCATGTGTTTGTCACCTCACTACCTTAGGCTTTTTCTTCTTAGAGTATGTCTTTGACTACCCTTTGAATGAAACTTTCCAAGGCTTTGATCAATCAGCACCACCTATGGGTAATTTTACCATCCTTGAGAAAGCACCTAGAGGTACCATATTTTCTAGTCTAAAATC</t>
  </si>
  <si>
    <t>AGAAGTTACGCCACATTTTATTCTTGATTTCAGTCATCTTTTTTCTATGTAATTGATATATCTCTTATATGTTGTAAGCATATGATGAATGTTTTATTTTCTCCTGTTTTCTATTCCAAATAAGTAATCAGTTAATTTTAATTCTAATTCGTATATTAGAAAAATTACAGTGAAACTAACGGTGCAAATATAGGTAATTTATTGGCTGGATGTAGAGATCGGGTTTATCCCATTTTCCAAATAAATAAATGTAGGTAATTTGTTAACTTTTTTCCTAATAAAATGGGAGAGAACTAGGGATCAGACGTTCGATAGAATACGGAAAATCGTACGCTACAATGGGCTGGTGTGCGCTACTCACGTGACTAATGGGCTGCTGTGCGCTACTCACGTGACTCTGGTACATACATGTAGCTATGCACTTATGCACTGTTGATTCCTTACTTTATTATTTATGTGCATGGTGACTTAACTACTATCTCTCCTCTCTCCTATTAAATG</t>
  </si>
  <si>
    <t>ATTTGGAGGGCAAAAATATTCCTGAATTTCTGCTACTTCAGATCCATCAATTCCCTTAGGCTTTACACAATATAGAACCTAATGGTAGGTGTATCAAGACTTTCTAATCAATGATTGATTAAGACCTACAGCTTTTCAGCTGCATAATTTAATTAGGTGCATACCTTGCATAGTAACCACCCTCAGGATCATTCGAAGTATCATAGAACAAACCACGGAAGTAGACAAAGATTGACCGAGGAGTCTCTGGTGGAACAAGATGAGCTCTGATCTTGTGAGCAGGAGTATACGGCGGGACTGTGATGGAGCCATCCTTGAGACACGCATGGTTCTTCTGCCCAAACGTCTGCACCAGCGTAGCACGGCGCAGCACCGGAAGGATGCCTCGCTCAATAGCCTTCGCCTCCTGAAAAGTAGGAACATGTTGATCTGAATGCACGTTGGATGTACATGATGCTAGAAGCGAATAAACATGAGTAAGGGATAAATAACAGGTGTTGT</t>
  </si>
  <si>
    <t>TTTGCCAACACCAACCAATGGAAGTAGAAAAGAAGAAGCCCCTCCAACACAACATAACACTATATGAAATGGTTCGGGCACGGACATCTCAGATACAACATCATACCTCATCTGTCAACAACATTGACGACATGTGTATTGTCATCCTGTTGATGCTGCTCCTCACTATAGCTGCCTTGAATTCTGGCTACTACAACATTTTATCGCTTGGAGGGCGATCTAGCCTAGCATGACAGATTAGGAAGTTGACGAAGTAGTTGCTATTGGACTTAGAGAATAATTACTTAAAAAAAATACAAAGACCCTCCTCATGAGAAGTGGTTAGATGTGAACCTTTAGTACAGCTTGCTTATTCTAGAACAGAGAGACCTCCCCTAAAGGGAGGTCTAGAGACATGTGTGATGAAAAGAACTAGAGAAACAAATGGTCCACCAAAATTGGCTCCTCATGCTTAGGCAGACGCGATTTCCTTTTATAGTTTTGTTTTGCTGCAAACTTCGG</t>
  </si>
  <si>
    <t>TCTGCCCAACGATGACTTGATTTTGATTGTAAGTAATTTCATTTAATGTTTCCTTCGTTTTGTCTCTAAGCAACTGTACTAACGTACATTATTTACATGGGCAATCACAATAATAATGCCACTTAATATTTCAGCAATAAATAATGTTATTTATCAATTAAAATTTATTGAACTATTTTTCTAATTGATTTTACTGAAACTAAGGCCTTCTTGAGTATGACTTAGCACAAACAAAGGATCCCTTGTGGCTCCCATGGCAAATGTCAATATTTTTTATGTGAACTCATGAGGCATTTTGATGAAATGTTAGGCAAGGAGAAGGCCAATATAGTGTTGTGTTTCACATATCACTAGTATATATTAAGATTACTATGTATGCCAGTATTAGGGGAGAATTTTGAGCTTGACAGTGCGAAACCATATCTAGCAAACATTTAGGCGAATTTTGGAGTTCATCGAGACCAATGTCAAGTACAATTTTGATGTATATGCACATTTTCT</t>
  </si>
  <si>
    <t>CTGGAGCCGCGAGGACGAAGAAGAGGGTGGTGAGTGGGGTTAATGGCAAGTGTGAGAGATTCTATGTGGTTCGCAAGCGGGAGTTAGGATATAGCAGTAAAAGATCTCCACTGATGCAACCTTTCAAAGAGGGGAGTGTGAGGATACTAGTGCCGAGTTGATGAAGATGGGAGATGATAACATCATGTATGTAAGATGAAGAGGAGAGGGAGGTAGTTGGGAGGGGATGACTGGTGGGTCTTGCTAGTGCCAACATGGTGATGGTGAGGGAAGCACTATGTATCGAAGGCAATTGGCAGAAACATGATCGAACTGCACTTACAAGACTTGTGGTGGGAGATTGGAGGGGAAAATGGATAAGGTGACTTGTGCAAGACTTGCAATGGGTGTTTCCAGTGACTAGAGAGAGGAAAAGATGAAAGATATCTTTTTGTTAGGAAAAGAAGTGGAGGAGTGCCTGATTAATCTTGTCGATTCATGTGTTAATTAGCATACTACGTA</t>
  </si>
  <si>
    <t>GTTGCTTAACTGGGCCACCGTGTTGGGCTAGCGGATGTCTGGTTGGTAGTGATTGGGTATTTAGCCAGCTGTAGCCACCTGGTTGGGGCATGATGAAAAATAAGGAAAATATGAAACCAATCTCTCTCTCTCTGTTTCAAACTCTCTCTGTTCTTCCTCTAAATCCAAAAATTCCTCCTCAATTCCTAAGCTATCCAGTCGCAAATCGAGTGAAGGGCAACACATAAGATCGAGTTCGTGACACTAAGTCGTATTAATCTTCTTTCATCCAAGTACTACGTCCTACTTCTGGGGTCCTCTCCCATGATAATAATTGGAGAAAAGGAACGAGGAATTGGCTAGAACAACGATCAATGGTGGCAAATCTTTGGTTCTCTTCGGCAACGCGATTGTTCAATTTGTCAACGCTGAGGATCAAGCACACGTTAGGATGAAGCCATTGCTAATCTGGGCTTGCTTGTCTCTAAAACTAGAACTAGGTGATTCCCCGCGCTTTGCTGC</t>
  </si>
  <si>
    <t>TTTGTTACTGGCTTTGATGCCTTGGAGGGCAGTAATGTATTATCATTCTTCATATGGCCAGGATTCATCTCTATGGAACTATCTGAATGGCAACTCTTCCCACGCCCTTTGCTCTTCTTCCCATCCCCACTCTTCTTCCTCCCATGTTTAGCTTTCTCAGCTGAAGGTCTGTTGCTTGAACTAGAACCCCCTTTTCGAGGCTTCTCACTCTTATCCTTCCTTCCTCTCCTCATCGGTAAGCTGTCATCAATATCTCCCTCAGGCAAACACCTTTGTTTGTCACCCTTCCGTCGAAGAGCCTTTGACCCAAAACAAACCATGGTAAAGATGCACCTCGACAGTAACTGCAAACCATTGAGACGAGGGCAGATGAAGCATAAATGCATAATCAGCATTCTCAAAGTAGTTTCAGAGAAGGAACAAGTTTCAACAAACAAAACCCCACACAAACAATGTCTTTGGAGGCACTAGTGGAAATTAGTGCTTTCTCATGTCAGCGTA</t>
  </si>
  <si>
    <t>CGTCTTACAAAATACTCTTAACTCCATGACATGTGGGACAAGATACTATTAAATATTTCATGGTGACTTAAACATAAGTATTGGACTCATTTGATTCATCGGCATAAATATAGAATTATGGTTTAAACGGGATGTAAATATGCTGAGTGGTTTAGGACATTTTCAACCCAAACTTAACCATTACACCTTCAGTTCAATGAAGCAAGTTTACTCTTTAAAAACAGTGTAGTCAAACGGTCAAACCTTCTCAGCAGCATCCATTGATACAAACAAAATCAGTTAGAAAAAAACTAGCAAATTTATCTCTCATAAATTATGTTCAAATTCAACTCAGAGGCCATCAAACATGGAAAATTGAAGCAAATAATAAAGTTTTGCTGAGGGCAGGAGTTATACTTCCTTTTATTAAAAACTAGGAAGGTAGCCCGCGCATTCGCGCGGGCACGTAAAAGAGGATACGCTTGACTAACTTGTAAGGTGGAATATCTACCGGATGACACC</t>
  </si>
  <si>
    <t>TGTTAACCCAACCAACAGGAATAGACTACATTTTGAACAGCTTCTTGTGAACTTTCAACACCAGCCGACACGTTAGCGAGACTCTCCTCGCAGTCCTACGGTAGACGCCACTTTGCTCAAGGCTGCAAGACTCATCTGTGTTCCCCTGCCCATCACCAGAATTTAGATGCTTGAATTCTGGGCACTGTAACATATTGGCGACCTGCCAATGAGACAAAAGTATTAGGTTTTCTATGTACGGGATTTGCTCAAATGTTTGTCAAATAAATGTACAAGTGATTTACAGAGTTTGAAACTGTGGCACCTTGTCTAGGTTTTGTAGCTCATTATCTTGTATTCCATGCAGGTAGTCTGCAAAACTCATCAAATATCAAAAATAAAAAAGTTTTCAAATGTGCCTAGATGAGCAGAAAAGAAATGTACTCATCTAACCTGTATAAGCCTGATCTTTGAATATCAGCAGGCTGCACGGCATCAGAAGAAGTGATGAAGAAGCAGGGT</t>
  </si>
  <si>
    <t>ACATGCCAAATCCTCGTGATACACGTCTTTCTTCCTTTTCACGAATATTTTGCTTTCCTCGCGTCTATTATAACAACCCCCACCCCTGCACATTCCTCATCCCATCCTAGCTCTGCCCGATTGATGCCCAAATCGTGTTCTACTTATAGATCTACACCTGCCCTCTTCTTCTCTCTTCCGGTCTTCTCACCACTCATTGATGTCTCCATTGATGGTGTCTCTCCCTATTGTCTAGAAAAGATCTACTTGATCTTTGCCAGCTTATTTTTCCCTCCTCCATCATCGTGTGCCAGAATAGCTCCCTCTACCTTGTTCCACCAAGACATCGGTATCATCTATTCCACGGTTTTTACTGTGTCACATACAATCTCATGTCTCTTTGACAGTATTGCATATAGGTATAGTTTTGATGAAATATTCATTATTTTATTTGAAGAGAAGGAACCCAAGTTGCGTTGTGATAGCAACATGTTGCAAGACTGGAAACTGACGATACTAGTG</t>
  </si>
  <si>
    <t>GCGGGAGGGCCCTCCACCGCCGGCGGTGGAGGCGAGCGCGAGGACGCGGGGGTCCGCGCGAAGGGCCGGGCACCGCGCGAGGAGGCGCGCGGCGGCCGCGGCGGCGGAGAAGCTGCCGTCGAGCGACATGGATGGCGGAGCCGCGGGGAGAGGGGAACGGTTGGGTTTTGTTGATGGGAGTGTATATATGGTGGGAAGGCGGCGGGTTTAGGGTTTTAGGGGGCGGCGGCGCGGCCGGTCGGGGTGTTGGGTCGGGCTCACTGCGTGGGTTCGTCGTTTCATCAGCAACCGACATGGTTGATCAAAATCAATCCGTGCATTTCTAAGATTGGACGGTTTTAGATCGTGTCGTGAAGGAAAAAGTTCTAGTATATTGCTTTTGGAAATTAGATGGACGATGTAGATTTTATAATTTGAATTGTCCTTGATAAAATAGTTAACAGATAATCGTAATTGAAATTTACAAATCCAATCTAAATCGGCAATACAAAATAGAAAGTT</t>
  </si>
  <si>
    <t>ATTATAACTACACTATAACTATGATTTAACTTATAAAAAACTTGCATTGAATTACGGTTTAGTTAGCTAGCAATAAGATCTTACGCATGATGCGTGTGAAAATTTTTTGTAGCAATTTTATCCTTCACACACAAATCTTAAGGTGATCCGATGATCACAAATCTCAAGGTTTTGTGGGAATAAAACGTACGAAAGTTTTCTAGCAAATCACTTTCTTAACGTGCTTTCACTAATGACCACAGTACTACAGTTGGTAAAATGCATAATACTTAAGAATCTCCTTCGTCGAAACAGATTATTCATCGGATTATCGACACGGATCATTTGGAAGCTAACAAAGCCCTCATCAAATCAGCTTAGCTGTGAACTCGACCAATATATCAACATCCGGCATGACGTCCACGACGGCCGGGTGCCCGCAGAAGCGATCCGCCCAGGCAGCCAGGTTGGGGACCTTCGCGCCGCCGAGGAGCTCGACGCCGGCGATCCTCTCCACCGCCC</t>
  </si>
  <si>
    <t>TGATGCTGTGTGTATTAGTTGCTGTCGATCCACTTGATATATGCTGCAATTAATACGCCAATGCTAACATGCGATACACTGATTAATCGCATGTGTGTGAAATTAGCTCAAGCATGTTACTATACTGTACCATGCTACTGATTAAGCTGAATACCCTGTACGTCACTCTACTAGCTTCTGAAAAAAGAAAAGACAAATGCAGCTCTCCCTACCGAACGGCGTACGTCGTCGCCTAGCTTGTGATCATCAATCAATCAAATGCATTATGTGTTTATGCATGACGCGAAGAAGCATGTGAAGAAGAATTGAGAGCCCAATCGGTTGTACAAAATTTGTAGAGCTGAAGCAAAAATTAAAATTTGAATTTTTATTGATTTTCAAACATTTTTAACGTAATTTCTTTTTAACAATAGTTTTTTTAGGCACTATGAATAAATATATAACAAAATTGTCTATAAATTAATTTTTATTCTCTAATAAACCGTTTTGGCTTATTAGCAA</t>
  </si>
  <si>
    <t>GACTTAGGAAAGGTCAAATTACGAGTAATGATTGCGAGATACTGATGTACTAACAATTAATAAAATTTTAAAACCTGATAGCGCCATGACGGTGAACGGGGAGGCAAGCTAATGAGTGCAACTCGTTGCGCCAGTTTGACCAGAAACTTTCTAAGGAGAGAGCTTCTGGATGCAATGTTAGTCTTCATCACAACTGAACAATCATTCCAAATTCCAGAAACAGCATCACATAGCACTTTCCGGTTACCAATCTGCAACACGATGAAGCAGAAAGAAGGGAATAGGAAAATTTAATGATTGTTTTTTTATGAAAAGTTAAAAGTCGTGCTCATTCCCTACTGATAACATCCTAAAAGAATGATATATGTAAAACAAGATCGCATGTTTAGAGAAAAGACAAATGAACAATAGTACTAAATACTAAAGAAAAAGCTATCTCTACTAAATTTACAGTATGATGTTTGGTGCAAAAGTAAAAGATAAAGGCGGGACAAACCTTAA</t>
  </si>
  <si>
    <t>ATATACTCCTAATATGGATCATCGGTTGATCAATGTGAATCATTCACTAGGTATGCATGCAGCAGCTGTTGTTAACTAGTCTGTTTTTTCTCTGTTGTTGCAATGGCAGTTAGCATTGTGTCAACCTCATGCTAACATTTAGCATGTGCTTGTGTACTTTGGATGACACAAACTTATATAGTTAAGCTTCCATCTAAAAAATGTCTGTGAATGACGTCTGGTAGTAGGTGGATGTGACATAATTACATATAGTTTTTAGTTAGTAGTTGAATAATTGGATTAACAAATGCCCCTCCTCAAGTGCATGCAAAAGGTATCCTACTTTCTGATTCATTGTTGCATTGCATTGCACCCCGTGAAGAAGTAGCTACTACAATCTGGACTACTTGATGTTTGGTTCTTGCAGCTTTTTCTTGAACAACCTGTACTTAGTTCAGTTGATATATATCAGCATGCAAAGTTTATTATTGTTCAGTGCTACTTGCAAGTACATATCTCTAA</t>
  </si>
  <si>
    <t>TAGGGAGGCAGGGAATCCGGCTCCGGTCCCTGTGCCGCTCCCCCCGGCTCTCCTTGCCTCCCTTGCTCCTCCGATCGAGGCTGAAGCGGCTTCAGGTGAGCCCCGTCCTGGCGATTCTTGATTCGCTTGGATATACATTTTGTAGCGAGTTCATCGTCTCGATTTAGATTTCGTTTGTTTTTGGCTGGCCATGGCTTTGGGGTTGGGTGGATTGGAGGAGGTGAAGTGAAGTGGTTCTTCCAGGAGGAGATTTTTGGTGGAGATTTTGGTGCTGGGAGCCTTTGGGTTGGGGATTGTGAGCTGTAGGAAGGTTTAAAGGGAGATGCCTTTGGAGGAAACTGTACTGAATTTGGTGAGGGTGTAGGATGCATAGAGCTATAGAAGGTTGGGGAATTTGCTGCTCGTAGGAGCTTAGGAGAGCTCGAAACTTTGGATAATATCACAATTGTTTAGGTGATTAGTTACTTGTCGATTGGTTGTGTTTTGATAACATAGAGTCTG</t>
  </si>
  <si>
    <t>TAGCAGTACTTGTGTAGTACGGACTATGTATATATTTTGATGTCAGTGTATGCATGTATGGGAGTTGAAAGAAGCTTAGATTTTTAAAATGAAGTCGTCATACTGTGTAAATCATGTTGTATTACCGTAACCACTTGCCGTTGCCTCGGGATATAAGTTTACTTTAGATCCCTCAATTTATCATTGAATCTGAAATCCGTCCTGAACCGTACTACCAGATATGACGTGTCCATCAACTTTCAAAACCAATACAAATAAGATTCCAAAGCGGTTTCAACGGTAGTTTCGGCTGACGTAGTGCTAAACCGGGTCCCCTTCTCCGCCAACCTTGTGGCTCCTCGGCATGGAGAAGGATGGCGGTCCATGGGTGGCTGTTGGATGCCGGGAAGGAGAAGAAGCAAGAAAGGAGAAAAGAGAAAGAAAATAAAAGGAAGGCGATACCCACTGCATTTTTTTATTTTTAATCAGACACTCACTGACATGTCGACCCCATGGTTTTTC</t>
  </si>
  <si>
    <t>CGACAAAATCACCAGGCAAGGATATCCAAAGTCTCAAAATAGCCGGTTTTGTTCGTAAGCATAGAAGAAAAATCACTAGGCAAGGATATCCAAAGTCTCAAATATAGCCGGTTTTATTCGTAAGCATAGAGGAAAAGTTCAAGCATGCATTGGAGTAGGGCACTTCACATCTCTGTCAGTGCTTTGTGCAAGGAATCACTGCAATTATCAAGAAAAATATAAGAACTCTTTAATAATAATTATGATATGTTAATTGAATGTAATTGTATGAGAAGAATCAACACTAACAGTATCGCCTTTTTACATTGCTTTTGAACGGGCGAAAATGCTTTTTTTTTCTTTTTGTGACTACCGTACGTCGTCCCTTGTGAGGAGAAGAATATTGAGATGGACGGTGCTGATGAGCCCTGTAGAATAATATTGGGCCCCTTAATTGAATAGGCTGGCCCATTGGGCTGACGACTCCCACAACAGGCCTACATCTGTATAAGGTCACTCACG</t>
  </si>
  <si>
    <t>GCTTTTAAAATGCGCTTGCTGCCTTTAAATACAAATAAATACACACACTAATCTAGTAATACATGTATTTATCATCTGTACACTTATCATTCTTTCCTGCCATATACATCTTGATGGAGACAGCAATATTATATTGGGATTTATACTTCTCTTTTTCTACTACTTTTAGCTACTCAATTAATCTTGCCTTTCAACAAAGAAACCAGTGAAGAAGTGTGAAATGCATCATGGTTAGAGCTATACATCGGAAATTTGTGGAGCAGATGTCTGTGTAGACATCTTGCTTCTTAGCTCTTCAAATGCCTTCATGCTTTCCTCATCGAACCCTCCGGCAAACTGCAGAGCACTCGAGAGTAAGTTGTTAATTACAAAATCTCCATTTCACCTTTCAGATTAATCAACACCATTATTACATAAATGGTTGCGGAATTATATACCTGATGAACTCGGAAAGCAAATCTCACACCCTGAAGAAGCAAGAACTCTCTGTTGGGCTCTTTC</t>
  </si>
  <si>
    <t>ACACAACATAACAGTGGTAGCCATATCCCTTGGCGATGACATCCGGCACTTAGTCGCTGAGCCACTCCGGTCGGGCGCCTGCCAAACAACGCTCCTGTATTGGGCGGGCCTCGAGTGCTGAGATGGCATGGTTCAGCGCCATTTTCCTTAGCACTGATCTGCTTAGTCCATGGCTCGGCTCTCAACGCTAGCTGTAATGGCGCTGAGCTCTGACTACTCAGCGCCATTTTTGCTGGCGCTGAGATCCGGCCCTGGTTCCAGCAATCCATCCATTCACAGATTCCAGCAATCCGTCCATCCATTCACAAGCAGGTTCACAAGCAGCAAGCAGCCAACACAAGCAGTTCACAAGCCGGTTCATTAACAAGTTCACAAGCATCCATCTATTCACAAGTTCACATCCACACACAGCCAACATACACATCCATCCATCCATTCACAAGTTTACAAGCCGCAAGTAGCAAGCACAGAACACATCCATCCATCCATCTATATATCCAC</t>
  </si>
  <si>
    <t>CAGTTGATCGATCAGCAACTTTCAACTTGCTATTGATATTCTAGTTTTTTTTTTGGGTGTGTGTGTGTGTGTGTGAGGGCGATTGACAACTTGCAAGGACATAAAGACTAAATAGTTATATTTTTATTACTAATATATTTCCCCCCCTGTTTTCTGATGGTTCACTAAATATACAATACAGGTACAGGGTAACTATATAACTTTCCTACAAATATCTTTTGGACACTCTTGAGCATGTAGAGTATACCTGGGATTTATCAGTGATTATCACATATGGAATAAAAGCCTTTTTCTCTTTTTACCGACAGAGAAAAAACAAATGTCTGGTTTAGGCATTGGTGTTGGTAACATGAGAAGTGGGGAGCGTGCACTGTTGCATGTTGGCTGGGAGCTAGGCTATGGGAAAGAAGGGAGCTTTTCATTCCCAAATGTCCCTCCAATGGCAGATCTTTTATATGAAGTTGAACTTATTGGGTTTGATGATGTCAAAGAGGTAGGGAA</t>
  </si>
  <si>
    <t>GAGATCAATCAATCCGTTAATTCTATGGGCATTATCATTCAATTACTTTACTCTTAATCCGTTAATATGATCAAAGAACCAGATAGAGCAACTGTAGCTTAATTACTTTACTCTTACCAGTGACACTATCACTCACACTTGTAGGACTATGATGGCTTGTTAATTATAATCAATCATGTATATGTAAGATAAGTAAAGTGAGGACGCGTTGATTCTGGAAGGCCATGTGGCACATGTTACACGCGTACGTACGAACCATAGCCTTGCACACGCCGCTCCATTAAAATTTTGGTTTCTTCTTCTCCTTCAATTCAACAAGAGAAACATCCAACAGTTGGAGGCACTTGCAAGCAAGCTGCTGCTAGCAAGGTGTGTCCTACGCGGCAACGAAAGGACAATCCCAATTCTCCAGCCGGCGACACATGAGACGCGTACGCACATGCCGCTCTGTTCAGCACTCCCTCCATTCCCAACTTCTTCTCCTCTCATTTTTCACATGAA</t>
  </si>
  <si>
    <t>TGTAAATTTGTATGAAGACCTAGTTTTCTGCTGTACATGAATTTGTTATATTTAAAACAAAGGTAAATACATGGCATGAAGCACATATTGTGTCCAGTTAAATGTATTCCATTTCCATCCTTCAGGTGAGAAACCAATGCCAAGGCCAGTTCATTATCTCCATAACCATGAATATGAGTATGCTAACAAGGTTGTGTAGTTCACTGGATGGGTTAGACTGTAACTCTGTAAACAAATGTGTCTGTGATGCGATGTAACATGTCAGCAGAGATTTAGTATGCGTAGCTCTGCTCATATGACCAGCTGTTGGTAAGCCACATTCTACAATCCGTATTCTTCCACCTTCAAAGCATGCGTTCACCTCTACACGTGATGCCATACAATCTTCAAGTCCTCTTTCCAGGTCTTCCTGAAGATCCCAAAAGGAGAAATTGCGGGCAAGTGGTGTTGAGTTCATTCCTAACATGCTACTCTGTTGAACAGTAAAAGGGTCTAGTTTGA</t>
  </si>
  <si>
    <t>AATTTTCCACTGATCAGAATTACATGTGTATAGAACAGAGTGCACTGATGAAAATTGTTCTGCAGATGGATGGAGCAAACAGATGTGTTTCAATTGGCAGGGCTGCACTTTGGATGTGTGTCGTCAGTACTGCTCGCACAGGGGCTTCGATTGGCAAGGAGCCTTCTGTAATGGTTCTTCTGACCAGTGTTGCTGCCAATACAATGGTCAGAGATGAACCAACCTTTGTACTCGTAAAAGAATTCATCCTGCAATTCTTGCCTGCAACAGATTATCCAGTAATAATGATAAACGTGATAGATTTTGATGTATATGATCCCATTAATCTTCCTGCAAGATTAATGGCCAACATATTCTTGCAAAATAAATAATTGACTCCTAGCCTGAATGTTTGTTGGCTTGTTGCTGCAACGAAGATACTATACTCCCTCCGTTTCTAAATATTTGACATCGTTGACGTTTTTAAATATGTTTGACCATTTGTCTTATTCAAAAAATTTA</t>
  </si>
  <si>
    <t>GCGGGCGTCGGCCGACCGCTGCTGCAGGAGAGGAGGGGGACGTGAAACGTGAGCACGAGGAGCTCCAAGCGTCGAACAACAGGTTGGTTCGCTGCAAGTGAAGTGCTCACCTCCCGTCGTCCGCTTCGCTCGCCGGCGGCGGCAGGAGGATCCATGGAGGGAGAATGCGTGGCGCTCCAGTCGCCGGCGACGAGGTGTGTGCGTCCCGGGGAGAATTTCGTGCGGAGATTGGAGAGAATCGAGAGGGGATATCGATTTCGGTCGAGAGACGGAGACGGGTGGGGAAATTATTAGGGTTTCATCAAATGCGGCGGTAGGCCTTTCCACTGGGTTAGTTCAGCTACAGGTCTTCAGTGGTGGTTGGTTCACACCAAAATTAAAAGTTTGGTTAAATTAGAACGATACGATGAAGAAAGATAGAAGTTTGTGTGTGTAGAAATGTTTTGATGTGATAGAAAAGTTAGAAGTTTGAAGAAAAAGTTTGGAACTAAACTCGGCCCT</t>
  </si>
  <si>
    <t>TTGACGGAGCTGCCGTCGAGGCGGTGGAACTTGCCGGTGGTGGTGCTCTCCCTGGGGAAGGGATCGGACCACTTGCCCTTGAAGTAGATGGCGTTCACGAGCACCAGGGTGGTGAGGCGATGAACTGATCCATCTGGGAGGATCTCAGGGATGAGCTTGTTCGTCGCCTTGGACACCCACTCGTTGATCTTCTTTCTTGATTTCTTTGGCTGCATATGAAAATTTTACATACCAAGGTTGATCAAATTTCAGAAATCGTCAAACCGAAAAATTGGGAGCCGCTTGAACTGACTGACCTGTCTTCGGAAGTTTGCGGCGCGCGTCACGGCCTTGTAGGTGCCGCCGTGCCGGCGGCGGCGGCGCGGTAGGCCGGCTTCAGCGCGAGCGTCTCGTCGTGCAAGACGCCGCAGGCGTAGGAGACGCGCGGCCCGCCGGACGCGGACGACTCGTTGGCGAGGCCGACCTCCACGGCGCGGTAGACGGACTCCGCGAGGTCGTCGA</t>
  </si>
  <si>
    <t>TTGAGTTCTTGCGCGTGCGTGCGTCACTAGCCAGAAACTTGAGTGTTTGTGATAAACACCTAGAGAGTGAGAGGAGAGATTCCTAACATGATTGTATCCCCTTCTTCCTCGACATGCAAGGCCACAGCGACCAACCAACGTTGTTTGCTTCTTTTGATCTCTACCGACAAATCGGGTACGGCTGCCTGGTTGATTTCTTGGGCCGTGCTGGAAGATTGAGGGAAGCTTATGAGATTGTCAAGGTCGAATTCCAAGTGAGGGATATGGAGGAGACTTGAGAAGATGAGTGCGTCGTCGTCGTCCCACCACCCTCCCCCGGCGGCCGCTCACTCCGACATGGCCGCCGTCCAGATAAAGCCGCTTCCGTCTCCTGGGCGGAGGTCGTCCGGTCTCCTGCTGTGTACCGGTCCCAGCTGGTCCGCCTGTACTCTCTCAGGTCTTGTTTAGTTCCTAAATTTTTTTTTCCTAAAAACGTTACATTAAATCTTTGGACACATACGT</t>
  </si>
  <si>
    <t>TCAGGTGGTTATTTGAGTTTGTCTTCACTCTTGAACAATGTATGCAATTAAAGTTTGATCAAATCACGAGCATATCTGGTTTCTTTTTCTTTTATTTGAACTTCACATGGTCTAATTTTATTTGTTGCATACCAATATAATATTGTTGTATCTTTAGTTCAATATGTGCATGTGCGTTTTTGATGACTCTGTTAGCACATCCAGCACATGAAGTAACTGTTGATGTGTGGAGCGGCAGCATGAACAGGGATGATCATTTTCTGTGTTTGTCATCTTCTTTTTGTTAACCTTTTGGCTTTATTTTAAGAAGTTTATACTCTTAAATATGTAACGGTCTAACCTCTAATGTTCTATATAAGGAGGCCATACCTGGCAATGTTTTGATATTTCAATTCAGAAATGTCTGATATATACAACTGTTAAGAGGTCTAATGTTTTTGTGCAAAGCTTCAGGCAGTTTATGTTGACATTGTTGTTTTATTGGTATTTCTAACAGGAATA</t>
  </si>
  <si>
    <t>GCCGCCTTCTCGCCGGTTAGACCACCCGTAGTATTTCGGTCAAACCGTCGGGATCTAGAAAAATGCGTATCGACAAAACTCTTGAAAGTAGATGAACTTTATTGCATCAATATGTATTTACAAAGTGTATCTAAAGCAGTCCTCTCTCAATTTTTAAACTTTGATTGAAATCTCAAAGCAAACCCTAACTATTCTCTCCCAATAAGTTGATATCTTGTCCCTAAGCATAGTCTCGTGCCTCACTATTGATCAAGACTAACCTTAAGTCACCTACACACAATCAGACGAAACAACTGTTTCTGAGCACTGATATCACAACCTGACCCATGTTAGTCGCACGTACTCACACCAACATCCAAATATAATTCTAAACCAATTCATCGAATAAATCATTAGCAAAGCTAATTGTTCATCACAAAATATTAATGACGACAATGATTGCACATCCTCAAGTGTAGTAGGATGTACATGCCATTTTTCTAGACCTTAGTGTTCACCCTT</t>
  </si>
  <si>
    <t>TGTTCCAAAGGAGACGAAAAAAAGAATTTGTATGGATTGGCTTGCAGTGGCAAGGCGGCTTTTAATCTTTGCCAAAAGGCAAGTTGAGAAAGCATGCTTAATTCTTAAAAAAAGAAACTCAAAAATGTTTGTTGCTTTTATGCTGAGTCTTGAGCCATTGTTTGCTGGTCCAAAAGACATTGAGAATGAGCATAGAGCGGTTGAGTATAACAATTCTTTTAGTGAGATCATTCATTTACATGGACATACTAATTCCTTTTGTTAGAACTTGACTTTTGTAAAACCATCCCTAACAATCAGGGCCGAGTCAGCCGAGAGCCATGAAAATTGACTACGCGTAATGCTGAACTCAAGCTCTCTGTTATGTCTTCAATGTTTCATAGACTTATTACATAATTTGAAAGGGTTTAAGGAGACCAGATCTAATTACCCTATGCTTATCTCTGCCACTGTCAACAAATGGAATAGTATATGGACCGTCACTTCGTGCCAACGGTTCTT</t>
  </si>
  <si>
    <t>CCAAACTCTGCAGACGAGATTAATTTGGAATTGTATCAGTGTGGAACACGTATAGAACATAAACCTAGCTAGTCTAGCTACTGCGCTAATATGCTGCACACATAAGCTTGATTAGCACCGATCAATGGCCTAGCTTTTGTTTGTTGGTTCGTAGTCACAGGTTTGAACTTTGAAGTATGAATTTTCTTTTCGTAATTAAGCAGTGTTTTGTTGCAAGAAAGTTAGCTTTGTTGGGTTTTATTTGCTTTTGGCCGTCGCTTTCTTGATGATTCACATCTTGCATGGAAAGTGCGAAATAACACCATTCACAGTATGTTCCTTAGTTCGATGTAATTGTAGTAGTACCTACTCCATGACTAAGTGCGATATCCCGCAGAAATGAGTCTAATTCTCTGTTTGAGAGAGCTTCTAGCAGCTGTAATTTCTCTTAAAGTCTTCAGCTCCCGCAAACAATGCAAGATTTTCACTCAGATTCTTAAAATATAAAATATAGAGTCTAGA</t>
  </si>
  <si>
    <t>CTTTGGTATCGTCTTGCCCACGACGGTCCGGCTCGTCCTCGTGCTCTTTCGCAAATATGGCACATGCGGCTATGACGTTAGTGGTCGGTGCCAATGCTGCCAAGCCACCTGCGATCTCAGCCGTGGCCACGAGCGCGGCGAGGCCGACCAACGCCAGCAGCGCGTCGGCGAGGACGCCGAGGAAATGGTTCACGACAACTGCCCTCGTGTGACGGAAGCACAGCGCCGGCGGCGACGTCGCAAGAAGCATCAGCGCAAGGCCAGCGGTAGACGCGTACAGCAGGAGGCATTCGACGGCGTCCACGCCGCCCAGATCATGGTGCCGGCGTTGAGCCGAGCCGGCCGGCCTGAAATGATCGGAGACGGCATGAGAAAGTAGCGCTACGTAGGTGGGGACTGTGACGCCGGCGGCGAGGCCGAAGTAGCGCCGGAGGTCATGCTCGTGAGCCTCGTACTGCGCCGCGCCCCAGGCGAAGCCGAAGCGGGCTCCATTGCGCACGA</t>
  </si>
  <si>
    <t>GGTGTATTCGGCAGTGGAGGTTGGGAATCCATTCCTCCTGCACGCAAAACGGTGCGGCCTTTTAACATGTTATTAATTAAGTATTATTTTTTTAAAAAAAGTTGGATCAATATGATTTTCTAAAGCAACTTTTGTATATAATTTTTTTTAAAAAGACATACCGTTTAGCAGTTTGAAAAGCGTACGCGTGGAAAACGAGAGAGATGGGTTGGGAAGAGAGAGTGCCAAACTTTAGTGGTTTTGAGAGAAGCTAATGTTGAGGACTCTTTCCCTACTCTTCTTGCGAGTGCGACGATGGGTGCCGTGACAAACTCTAATCAGCAGTCGTAAGTCTCAGAAATAAATGAAAAGGTCAATGCAATCAAATTGAATAGTTTGGTGTGACAATTCTTACAATATGTCATGCGCTTTGCTGCGGGATATATGTTAAATATTAAAGAAATGATGAAATGATTTGGATTGAAATATTATGAGAATAATTTGAGAATAATGATTTAGCAT</t>
  </si>
  <si>
    <t>GCCGCCGGCCATTTCGCGCAGCTTCTGAGTGTCGTGATGACTGCGTGACGTGCAACTGTGCGCTTACCATGTCAATGCAGTGCCGCGTAGAGATTGGTGGATGGCCATCGCCAATACATGGATTAATTAGTTAGTGATGAGTTAAACTAACACACGCACACAAACTGCAGCCGCGGCGCCTACTTCTGAGCACTAAATTAACCTTGAAATCCATTTTAGCCAGCACTAAACATGGATTAGTTAGTGATGAGTAAATTGATGTAGTTAATTTTGCTTACAAATCATCATTAATTAGTCCTCTCCAAGTAATTAAATGTTGGATGAAAACCGAGCAGGTGTGATTAAGGACAAGACATACTCAAGCTATTTGGAAGACAACCGTGAGTTTCATGCATGGCCAAGGTTTCAGATAACGAAAGGTTAGTGCCTCCAATACATCTCAATTTTTCATTGATTGTATTTTTTTTTCATCTCTGGTAGCTACTTGTGCATTTATATATC</t>
  </si>
  <si>
    <t>TTTATTTTAAAAGAAACATGAAAGTGGTTAAATAATATTGGCATCCATAGTGCAACTTGAGCAAATGATGTGTTATATTGTATTCTATAAATATTTTTGTATTTTCCCCTGCTGAGTGTAATGGATGAGCGTGATACTGATAAATATGTTGGTAAAAAAAACAGCAAGAAATAAGAAAAGCACTTATATCGAAGAATGATAAAAGCGAGGAAATTGCCACTCTTCAAAAACAGCTGCAGGTAACAGACCAGCTTATGATAATGTTTACTACCACAACCAGCGCTGTGCATAATTTTTATTCTCTGCTCTAGTCTGCAAGAGAAAAGGAGGCTGCTGCTGTTCAGAAACTCCAAGAAGCAGAGTCTGAAACAAAATATTTACGCACGATGACACACAGGATGATCTTGAGCAAGGAAGAAATGGTAACATCCTTTTTTCCTTTTCTTCCAAAGATGGCAATCAAACAGAGAGGTCCATTTATCTGTGAATGCTCATTTTAAG</t>
  </si>
  <si>
    <t>ATATACTAAGTATTCCGACAATGTAAGTAGGGGAGTAAGAAGTTGTTGGGCCAAAGAAAATGCCAGCACGGCCTTTTCAGCCCACTGAGGATACCTGTCCTTTTTGGTGCAGAGGCTCTGTGTTTTTAGCCTGGGCCCTCTAAAAGAACACCTTTCTATCTAAATTTCTTTTAAGTGACATACTATCTTTTGGGATAATGAAACTACATAAACATTTCAATCCGTGAAATTTACTGAGATAAAGAGGCACATAAATTATACTAACTCCGTTCTTTTTTGTTTAACATTGGTTACTGCAAATTTGCATTAACCAACGTCAAACATTGAGAGATGTAGGTAGTACTTTGACAAGAAGTCAGTTTCAGTGTTGCTTAATTAAGTTCTGGCAAAAAAAAAAATTCTCCCACTGAAGTAATAACTATATTTTATTCTTATTACTCAAAATAAAATAAATATGCTTCAAGATAATTAGCAACTATTTAATCTACCTAGCCTTTTTTT</t>
  </si>
  <si>
    <t>GTCAGTTAATTTTATAGACGTTAATTCAATTCAATAATTAGTCAGCCATTAGAATTAACAGGGGTGTGCAGGTCCCCCATCAACCCACCATCAATTCCAGGCAGCTGGCCACACACACATCCATTTGATCTACTGCAGATGATCGACAAATCGATTGATCTGTGACCACTCTTGATGACATCAAAGTGATCACATTGGCACCTTTTTCGTTGCTTGTCTGGCACAAACCTTGTATCAACATCTACGAAAGAATATCACGTGTGTGGACGTACGGTCCTGTCGATGGTTTGGTCTAAAGAGAAAGTAACCATAAGTCCAGGTAGCTAAGCTGGAACAATATGCATATGCATGGTCGATGATGATTCAACTTTTTTGCGGGATTGGGGACTGAATTAATGGGTGAGATTTGTGTGAATCCCACTAGCTACTCTTAGGTTGAAGTAAGCACATTAATTAATAATCCTCGTAGAGAGAAACTTAACGTCCATGTGTTTTCTAGCT</t>
  </si>
  <si>
    <t>AATTACTATTATAAAATCCATAAATATATAGAATAATAGAAGTTATAGTATTTTGAAGTATGTTTGAAGACAAATCAAACCACATCATTTAAGTGGAGTCGAATTTATTTAGAGAGATATATATTGATGGTGAAACTTTAAATGTGTTGATGACATGTCCAAAAAGTATCCTGTTTGTGACTGGAGGGAGTATCATGACAATGACTTTTTGCAAAATTAACCTTGATGACTCAGGAAAACGAAACATGTGACTCATATTTTGTCTTCTCAAGTCAATCACAAAGTTTGAGGTTATTGTCACAAGCAAAAATTAACACCTTAGGTTTGGAGTTTGGAATTTGGAGGTTTTTTTTTTTATGAAATTTACTCCAAGAAAAAAAAATGTGAACTTTGAATTTCGCCTCAAACTATAGCACTCAAATCGGGGTTGCATATTTTTTCTAGATTACAATAGAAATGCACATACATCATTACGTGTACATGCCCCACACACCACGTTTC</t>
  </si>
  <si>
    <t>ATTTGCAAGCATGGGGCCACACAACTCCGAGATCATCTAATGACTATTATAAGGAATGAAGCAAAAGTATATACAGGAAGTAAAAGTGGCCTTATAAAACAGAAAAGCCTAGAAGAAGCAAAGCACAAATACAAATATAACACTCTTGAGTCTGAGAGGAGTTTCATGTTCAAGAAATATAAAGAACCTCTTTTTCTACACTAGGGGAACCTGGCCTTGGAGAAGTGAGAGCTCTTGCAAATAGAAATGTCAATCATGGTCATTGCCAATCTGAGCTTGGATAAAAGACCCAAACTGCGAAGGAGAAGAGTACAGTAGAACCTTCAGCTGTCTAGCGGGTCCATTTAAACAACCATATCCTTTTGTGGTTCATCATGATATAATGATGTGTAAGTGTAACAGAGGAACAATTTGATTCAACCAAATCATTGAACAGAAAACTATAGTGTACCCATCAGGATATTCCGTGCAAGCATGCCAACAAGACCAAACAAGGTGCTC</t>
  </si>
  <si>
    <t>TTATGTTGTTGTTGGGTGCGTTTACTGTTTTGGACTTCGAAACGTCAATTTCTTATCCCAATCTTGACACAAGAACATATCCGTTGATGCTGACATTGCAACCCGCACCTTTCCCGAATGCTTATGCGACATCAAAAATCTAAAATTTGCCTGTGATGCACGTGCTGTGGGCTGCTCTGCTGTAGATCACCAAGTCTGCAATCTGAACATGTAGATCAGATGTGGAGTTTTTGTCACTTCAATCTGCTAGTGCGGTGTATCTTTCTACTGCATCCTGACCTCTTCACAGTCTTTTAGAAAAAGCTAGTATTGCTTTCCGATTTGTAGTTTTGCTAGTGGTAGTGGAGCAATTGTAGGGTAGTTCGACCTTTCGGCATTTCCACTTTCAATACTAGTTTGTTTGTTTTCTTTGTCCAATTATCTTTTCCATTAGCTGTTTCTCATTCCTTTCTATGCAGTATGTAAGAGGTCACATGCAGGAGAATGGGTGTGATTGAATAA</t>
  </si>
  <si>
    <t>CATGCAGATGCAGTACAAGTCGGTTCTTGCAGTACAGTTTGGATATCTTCAGACTTTCAGAAGCAGAACTGAACAAACTCAATTATAATTGCAGCTGGTAGTAGGCCACTCAGGCCAGCAAGGTAGGTTGCTGATCGATGCAGACTCAAGCAGAGGTACAAAGTACAAACAAGATGTGTATGTCATCAATCATCATTTCTATATATGCTTGTATATTTGCAAGAACTAGTCCGATCCCAGAGATAATAATCTTAATTCTCATCATCAGTTGAGAAGAACATGTTGAGATGTCAAGTTCTTGGATGTTTCAGCGATTCAGTTCGGTTTGTTTCTTCAGTTGCGGGAGCCGGCCTGGAAGATGAAGTAGACGGCGAGGCCGGCGGCGAGTGACGTCACCACCAGCGCCAGCGTCGGCGCCGGCGTCGCCACGCCCAAGTTCTGCACGGACGAACACCTGTCAATGATCAGAGCTGCAAATGCTGCATTGATGCGCATAGGTTA</t>
  </si>
  <si>
    <t>AGCAGCAGAAGAAGCCGAAGAAGAAAACCCGAACTTCTCGCTCGGTAGGTCAATTTGGCATGAGAATTTTGGTTCATGCTTAAACTGTTGTAATGACTAAAATTCATTTTATTTTAGGTATCAAGTAGTTCAACCATTACTGACTATGAGACTAGCTCTGAACTTGTCAATCCTAGCTGTTCCTCCGGGAGCAGCGTCGGAGAGGATTCAATTGCTGCAACTGATGGATCTGTAGTGCTGAAACAAAGTGACAATTCAAGAGGCCATAAGCAGTGCTCCAAGGATACACAAAGCCTCTATGCTAAGGTTAGGACCTAATTGTGTTATTAATTTGTCTAATGTTTGAATCTGAAGTATTTTTTCTGACGGCGTTTCTGACCATCTTAACAGAGGAGAAGGGAAAGGATTAATGAGAGACTGAGAATACTTCAGCAGCTTGTTCCCAATGGCACTAAAGTAAGCTTTTGCTGATTAGTATTTAGTAATTATCTTACTAGTTTG</t>
  </si>
  <si>
    <t>GCAGAGTTTTCTTTTTAAAGTGTTTTGTTTGTTAGAATTTTTCTCCAAAGGCGGCTGCAATTTGTACTCCTTTTTTGAGAAACAAATTGAGAGGTGTTGACGTATGCGAATTTTTATGTATTTTTCTACAGTATTTTTCTCAGTATTGACAGCTATATGCATGATTGGATGATGAGTCTCACATGTGGTTTTAAACTCTTAATCTTCATGCTCCCATTGTCTGTATCTGCAGTCACTGTCATCCTGACCCAAGCAAAAACAAACTAACCTAGAAAAATTATAGCACAACCCATTTTATTTGTGAATAAATAATCCTACATGACAGATTGCACTTGATAGTGACTGCAGAGAAGGGAATACTTCAAATACACATGGGTTTTTTTAAGCTACATGTAAATTTTCTTTACAAAATTTCTACAAACAACGATATCAGTCGTTTGATTTATTTAGATGGAAGTTATACCAAATCTAGATGAACTCACACATGCCTCGTCAGAGTTA</t>
  </si>
  <si>
    <t>GAACTACATGCACATCAACTGAGGGGTGATTGAGAATGTGAGGCATCTGGAATCCAGTTTTGTCATATTTGGTCCTAAGCACTGCTTGCTCGATGTGAGGCTGCATGCATACTGGTATGGTATGTCTATTAGACCACTCTGCTTCGACTCGGCCAGCAGAGGAATGGGGACATCTGAGACAACTAAAAACAGGGAAATATCTTTTGGAATCGTCCAGCGTTTGAGCTAGTGTAAGGTCGAGGAGTTTAGCTTACTTTTCTTTTTAGCCATTTGAAAGAACTAGGCGTTTGCATGACGGATATTTGTTAAGCAGAAAACTTCCGACCTTCCGATCTTTTTTTTAAGATAATGGATAAAATCGATCCGGTCTTTACTTTAGCAAAAGTTATAATTACATACCCTCTCTGTCCAAAAAAAAATCAACTTATATGAATATAGGTCACATCTCCTTCTATGTTGATTTTTTTTTGATAGAGAGCGTACTACATAATTCTTGGCTAA</t>
  </si>
  <si>
    <t>GTGATGTGCATCGGTCGGATGCTAAAGCTGACCAAGCTGGGAATAGTTGTGACCGGGAAAGAAGCCTCTTACCTGATGAAGTATGTGGGGAGAGCAGCAGCTACAATCTCGCGGATTCATACATGCTGTCACCTCCCAGGCTGCTTCAAACCCTCAGCATCAGCGGACTTCATCAGCTTGTCAAGATCACCCTGCGCGAGACTTACCTGACAGGGGACGCTCTTTACGTCCTGGGCAACCTACGTAGCCTACGGTGTCTCAGATTCCTGCCCAAAGCATTAGCAGAAGGGATCATCAAATTCAGCGCCGGCGAATTCAGCAATCTCGTCCATCTTTTCTTCCAAGAAGACTACATCATCTCAGTCATATTTGATCACGAAACTGCTCCTAGGCTGGAGACAGTTGTTTTCGACGTCAAGATAATAACTTCCCTCCATGGCATCCGCAACCTCCCAAGCCTGAAAGATCTCCAGATTAAAGGCGAACTGAGAGGAGAGCAAG</t>
  </si>
  <si>
    <t>AGAAATTGGTGAATACATAATTGGTGATGCAGGATACCCCCTTCTTCCCTGGCTTCTCACACCGTACCAAGAAAAGGACCTCTCAGATTCTAAGCTGGAGTTCAATAAGAGACACGCAGCGGCCATAACAGTTGCTCCAAGTACATTGGCGAACTTCAAGGACACATGGAAATTCCTGCATGGCGAGATGTGGCGCCCCGACAAGCACAGGCTGCCTCGGATAATCCATGTGTGCTGCATGCTGCACAACATAATCATATGCCTTCAGGATGCAACCATCGACGAGGCAGCCATGTCGAACGATCACGACGCGAATTACAAGCAGCAGGTGTGCCAGTTAGCAGATGAGAATGCTGTGAGGGTGAGGGACAAACTGTCTGAGCACTTGGTCAGCAGGTGAGGACAAGAGAAGAAAGAGGGTGTGGATGTCCCGAAGAAACTGAACCTTCTTAGTCTGCTGCAGCCTGCAGCTGAGTCTTTTAGCTGTGAGTTTCAGTTTTG</t>
  </si>
  <si>
    <t>AACCTCGTACCAGAAAGGCAGTAATGTGCAAGTATTTGAGCTTGACACTCTACTGTATTTTGACTACCATTTTCTGAATCAACAACCTCCATTCTGGGAGGTATGAATTCTGTACCTCACTAAAGCAGTGCTAAAGTTACTTGTCAATTCCGGGCTTCTGCAAATCAGGACAGTCTCATGCAAATCACAGCAGCCTACTTTCAGATTTCCCCAACATTACCAAGCAGCATCTGTCAAGTGATACAAAAGCGGAAACCGTAGAGCTTATTGCTGTATATCATGAAACACTCTAGAGCGGTGTTGGTGGTGTAAGATGCGTAGACTACTAGATACTCAAGTTCAGGGAAACCCATAGCTAGAGAAGAAAGGTATTTTATTTGTCCCCAATAATAGAAGACAGTTAAATCGTATTACCAACCATTGTTCACAAAGGTGGCCGGCTAGTCGACTAGTTGGTCTAGGGATGGCAAGTTGCCACATCAATATCTTAGTATTTTGCAT</t>
  </si>
  <si>
    <t>GTTCCACCAGGGCATAATCCAAGCAGAGTAGCAGTACACCATTATTTTGGGTTCAAACAGTTCTTAAGCACTTCAACATTTGCATCACCTGGCTCAGGCATCTGCGGCTATCCTGGCCCTGTAACTGCAGAAGAGAAGCAAGGAGATCGCCGATGTTGTCATAGTGCTCCTAGAAACTGTGCCTTTATTAAGCTTGAAGGATGCTTATGAAAGCATTTGTTATAGCCTTATGTCTTTTGCTTAAACCTACCGATGATCGCCATGCAGTTATACAGCTAGGATTCGGCATTATCATGACATATCATGATAATCCTGAATACTGGCAGGTTTCGCCAGTCATTCTGTAATGGCACCTAATTCCGGCCTAGGCATATTTGTGCAAGACCTATAATGCATCCTCTTCAATTACTATTGCTAATGTCTACATGTATGGCTAGACGCTGATTGGCATCTTTTTCCACTGTGATTTCCATCGCCATCCTTCAGAAAATCAATCAGGGT</t>
  </si>
  <si>
    <t>TGCAGGACCGCATGCCTGTCAATACTTACTAAACACTTAAACAGAGAGTAGTTACAGAGGTTATGAAAAGTTGTCATTGAAAGGCCTTATATATATATATATATAACGGCTACTGATCAGCTGCTAAGTGTAGTACAAGACAAATTCTCCAGGACATGTAATCTCTTTCCATTCAATCATGTTATCACCATAATGTCAATTAACCCCGGCCCAATCTTGTAGATGCATTCATGAGATACAGTAAGCAAACTGGACTGTTTCTAAATTTTGGCGTGTGCTTTTGGAACAAAGGAATGAGCCATCTAAAGTCCATCACAAACAATCTGTGCATAATTAAAACTGATGAAAAAAACTTTGAGAAAATAAGAGTAAATAAGCAAGGGCATAAATAGTTTTTTTCGTTGAGTTTAACACCATTAATTTGGCTTCATGGAATATGGTCAGAAGACAATTTCAATTTTAAAAACCATATGGTTAAATAAACAAAGTTGAGAAAAATGT</t>
  </si>
  <si>
    <t>CTAAATGGGTAGCCTAATATGATCCAAAAAAGAACATTTTACATTTCCTTGGAAGCTTAAAGTCCAACTTCGACTTCCTTCAAGGATGGTAGAGGGAAAGATTATTCTTTGCAAAGATTTTTGCACTGTAATAAAACCTCCAGCGTGTTTTCTGGCTCTTATTGTTTTTCCTTTGAACTACGAGGTGCACCTCAAATCCTCAATACCTGGTATACCTGGTATTTACAGTGGATGATCGTCATGTCTGTCAGCCTTCATGTACAACAGGATCATATGTTGATCCAAAAGAATCAATCCGACGATCTATGAAATGGCGCATTCTTTGCGCCATTCAACTGCATCTTTCTTTTCCTCTGAATTTGGCGGACTGTTTCACAAATCAATAGATTCAGTTTTGGCACTCCATTGCTTGTCAAGTGCAGGTCAATTCCAACTTTTTTCAAAGCTTCTATAACGAGCCTCTGAGATTTTGGATCATGATCAGAACATCGTGATGGAGTA</t>
  </si>
  <si>
    <t>AGAGAAAAACTATTAGCATTATAATAAATTAAGTTTAATTATTTTGAATTTTTTAAAATAATTTATATGATATTTTAAAGTGTAGAAAGTTTTTATATAGAATGCACCGATTAATAATTTTATAAACATGCTAATAAAATCTGTGCCTTAATCAGACCCTAGTCCTTGCAAATTAGAAATCGATCCCAACCGTTGGATGATACCGTCGGTTGAATGGTCGACGACATTCACGCACCGGCAGCGTATACCACTAAAGATATGTTCTGTGTGTCTGTGGATCACCGGTGCCTGTTGATCGTGACGTGAGGTTGAGGTTGTCGAGGAAATATCCCTGTGAAAAACCTAAAATGCCCGTAAATGAAGATACTCCCTCAATCCTAAAATATAAATATTTTTATAATTGAATATGGTTATTAGTTATTAAGAAAGTAGGTAAAATTAAATGATGAGAGATTATGATTGGATAAGAGGAGGGAAAATTGAATGGTGAAGGGTTGTTAT</t>
  </si>
  <si>
    <t>ATTCAACAACAGAGGAGCTGCGTGCGCGAGGTGTGAACAGATGGTAGGCTAGCTAAACCACCCTGCGGTGAACAATTACTGAAACACTTTAAATTGTTCAGCTCTATAATTAAGTAGCAATAAGAAGTACATCCTTTTGTAGTTTGCTGATACTTAAAACTATGTCTTAAACTTACTAAAAAAACATGTTCAGATCGGCTTCCTGAAATCTAGTTTGCTTATATCCATGTCAATATCAGACAAAAGAAAACTTATAAAGCAAAAAGGTTTGTGCTTGACAGCCTGATGTAAGATACGTCACGTAATGAGCTCAAAATATAGTATTATTTGTCATCTGGTTTATCCAAAAGAAAGTTCACTTCTGCACAGTAGTTCTGATTCTTTTTTAGGTTTCGTAAAAATTGCTCCATTGCTTTTGTATGGTCAATATTCAACACTATCGGGATCGCTCCAATACATGAAGAACATGCAACATTGTTATGCTAGAGTGATAGAAAAAAT</t>
  </si>
  <si>
    <t>AAATACATAATCCAAACAAATTTTCAGCACGAAGCTTGGATGAACAGAAAACTGCGAGGATGAAATACATATATGTTAATTTATTTTGCCTCATAGTCCATCTCCTGGTATGCACCCAAAAGATTGATATCTTGAACTCATAATTATTATCAATAATCCATGCATGAACCCAAAAAAAAAAAGCAGTGAACAGGAGAACCATAGAAATTCAAGAGAAGGGGAAGGGGGAGATCATGTAAATAATTGCATCGGGGACAGGGGATCCGAAAAGGTTGAGGGCAAGACAATGGACTGTGGCAACGGCTGGGCTTCCATGGGCTGAACCATTTCTTCATCTGAGCCTGATCTGAGATAGTTCACATCTAAGATAGCAATTAGCAGTCCAAATAAAATCTGACGGTTAGGATTATTTGGATGACGTGGCTCTTTCTAGATGCAGCTTTATAGTCATAATTGCACTTAGTGGGTACCAACTACTCCCTCCATTCCAAATTAATCTAC</t>
  </si>
  <si>
    <t>TAGAAAATGTCCTTTTGACCTGCCCCTTTGCCAAATAAATTTGGGGAGTACTCAAGCAAAAGTTTGGCTTCGAGATGTGCAAAAGAAATCTTATAGATATGAGGCATTGGATATTTGATTTCATGAACAAAAGCTTGCGCATCAAAAAAATGGCTCTTGTTGTAATTTTCTAGCACATTTGGGAAGCAAGGAATGAGGCAAAGAACAACAATGACTTATGGCGTCCTCATTGGGTGGCTATGATATTCACGACTTACATGATATAATCCAGCAGCACTGCTTTAAACCTATGAATGCACCAAGCTGTATCTCTTATGTTGTTCAATGATGGATTCCACCGTCTGCAGGAACAATTCTTTTCAATGTTGATGCTATAATTTTTCATGGTTCTCGTCGCATGAGTGCAGGTCTAATTATTTGTTACCATAATGACAGTTGTATTTTTACCAGCAATGAGCATATACCCATGATTGTCAACCCAGAGCTTGCTGAAGCCCTCGC</t>
  </si>
  <si>
    <t>AATAATGTCCAATTGTATAGACAAATAAAATACTAGAACTAATAAGTCACAATTTGCTAGCTGATGTTAAGTAGTGCCAATAGAGTGGTCGCATAGTCAAATAAAAACCGGATTATCTACAAAACAGTCTATCGGATAATCCACATCTACCGGATATTACCAATACCACATCCGGCTACATATTCACAACCGAATCCATATCCGTCGGATATCTACAAACCCTTTTCATATCCTCACTTCGGACTGATTCGGAGCGGATCGGATTGGATCCTCACTCAAGCTAGAACTTTGCACTAGGTCAGTGAGCTCAGCACCCATTGCCACCTTTTCCACGGGCATGCTCGTTGCCTCCTCATTTTGACTCCACCTATGTATTTCATCACATCTCCATTCCCACCTCCGGTGCACGTTAACCTAGGACTCCACCACCACCTCATATCCCAAATGGAATTCAAGCTCTGAGCGGTGCGAGAGGGTGGAGGATGGAGAATAGACGTGCCA</t>
  </si>
  <si>
    <t>ATGTCGAGGGGGTAATTTGTTTGATATTGAAGGTTCAAGGTAAACGATGTCTGGTTTTCGGGTTTAGGGGGTAATTGGCCGACCGTGATAGTTCAGGGGAGTAATTCGTACTTTTTCCAAGTTCATCTCAGATTACACATCCCATGTTTAGATATTCTCCACCAGATGCTTTTAATTTGACTATGTTTTCTCAGTAATGCTGCTCTGTTGGAATTTGATAGAAGAATTAAGTGATTAAGACGGAATACTTGTTTAAGGGTGTGGTACTATAATAGCTGCAACGGAAATTTTGAAGTACTGATACCATATTGTGGAAATATAACATGTTATATGAGGTGTTTTGTAGAATCAATCAAGACTCTTCATAGTTTCTAATTCAATGGCTCATATATATTTGTACTGCTACCTCAACTACCAGTGGCAAAATATTTTTTTACTAGTAGATTTCATAAATAATGGTTGAAATTACTTTGATTGGCGATGCTCGATCAGCAATGCTAT</t>
  </si>
  <si>
    <t>CTGTGAAAACTAATTACAATGTGAAAATTTGCTGTGTCTGTCTGTCGGTGTCCTGTTCTCTCCAGGTGCTAGCTCCTGCCGTAATTCAACGTCATGACCTGGTTCGTGCTCAGCGAGCCGGGGGCCGGCAAAACCGCTGCAGCCTCTGCCGGCGGGGTGCGCCAGATGGTGTCGCGGACGTGTTGCAGTGTCATCTCCGGAGGAAGGCGCTGCCCTCGACAGGTAATCTCTAACTGCACATAAATCCACATATATATCAATGCACTTGTACTGTGAACTCTGTTGCCACTGCTACCACTCTTGACTGTACAACCAGTAATAACATATTATCAAGAAAAAGACTGAAATGTGTACTCTGCTAAATTTCTAGTTTGAAATAGTTTTTTGTTTTTCCATGTCAAGGGAAAATAAATGTTGATGGTTCTTGGTGATATGGGCTATCAAATTTTTCATTGAATGAATTACTGGCAATGATTATTGAAATAATTTCACAGCTCAATA</t>
  </si>
  <si>
    <t>CACCATCACCAAGCTGTCTGTGTAGAATAATGTTGTTGCATCTTTGATAAAATTTGAAAATGTAGATGCAGTTTCAAATGCAACTTGATCAATTTACCTGTGCAAAGTACCCTGAAGAGTTTGCGGTTTGATGCAGCTAGCTTTAGAACTTCCAAAACAACTCTGGAATAACCATGTACCAGAATAGTACAACCATCTGAAATAAAATCCTGGCTGAGCATTGCAATTGTCTTACGAGCCTGCACAAACATTGTTCCACGAAATTAGCTAAAGGTGGAAAGTCTCATTTATATAAAAAAAACTATATTATAATTCTAGATAACCTTTAAGGATATCTCTCCAAATTTTTCTCCCCTCTCAATTAGGCGTGATTTTGCAGCATCAAACTTCTCATGCTCCAAATGTGATGTTCTTGTTACAAACCGCATGAACAAATCACATGCGGCAGACAAAGAAATGGAAGTGGCATCCCAAGACTGAAACATAGAAAATTTTTTAGGT</t>
  </si>
  <si>
    <t>ACGCCACACTAGTAAGGGAATATTCAATATGGGGCATCCACGAAGGTTGTGACATCTAGGATGATGTCATTGCATTCCATCCTGAACTAGGTTTTACGTGGAGAGCTCACCTTGAGACACAAAGGTGATAGAGAGGGTGAACAACATCTGAAAGAAAAGTATGTGCCATCTATAGACGTCACGATTTTGGTGCTTCCACTAGCGTTGGCACCCTTGACCTAGATCGTAGCATGTGCAAGTGCAACCTCCTCCACCCTCTCTCGTGTGTGATTATTATGACGCTAAACCAAACGTACCATGACACCATCTAGCGATTTTTCTTATGCGACTTCCACTTAGTATATTTTTTTTCTTATGTGAGTTACACTTGTACATAAATGTTACTTGTTTGTAAACTTAAAAAATACATGCTACAAGTCCAAAAAAAATAGCAAGGGAAAATCCCTACATCCATTAATAGAAAATGAATGGTTGCTCTTTTCATGCCGTCGGGAATGGAAG</t>
  </si>
  <si>
    <t>ATATATCAGTGCTAGTCTACTCTCCAGATCAGTCGGCTAAAATGCCACCGGACAGAAATAAAGTAAAGATGCACGATGATGGCTGCAAACTCTACCATGAGGAAGAGAGACAACGGGTCCCACAGAAGGATCACATGTGCAAATTCAGTTATGGTAGAAATGTGAGCTACTGCAGCATTGTTTCGTCCATGTTTAGTTTTCAAATTTGCAATTTCCCAGTTTAGTTAATTTCATCTCTGTGTCGCTGTCTAGTCTATATTTTCTGGCTGCATTCTCCCAAACTGCCAAACATGTTACATGAATTTCGTTGTATAAAGAAAATAAAAAGCCTTGTACTATTTTCATTTCCTCCGTTCTAAGATTTTTTTTTCCGCTAGGTTACGTCGTACAATATTAACAGCTCAGATGTTAGTGTTGCTTAATTCACAATTTGCAGAGCTACGCTAGTTGAAAAAAATGTTTTTGCACGAACATATATATATAACAAATTGTAACTAATGC</t>
  </si>
  <si>
    <t>AGCTGTTGGCTACCTTTTGAAATCAGTTCAATAATCTCCTTTATTTCATCAACTCGCCCAACGATCTCAGATTCCTTGAAAGCAGTTACCATTGAATATGTGCGAGGGAGGCTCTTTCCTTCTACAGCGTTGTATGTAGTGTCTTCGTTTAAGTTAGATGAGTCCTCCATTGAATCTACTCCATCTTTAGCACCCTGCACACACAAAAAAAAAATATTATCAACAATATTATTTTCTTAAACACGCATGATAGGTGTGCACCATTATATTTTAAGACGAGACGAGAGTTAAAAAGGAATCGTACATGCCCTTAATGGAAAAAAGGTTGCAAGAACTTTTCAATGAAACAACAGCAAAAAAATGTAGCCAACCTCTTGAGAACAGTTATTATTTAGAATATTAGATGATGATGATGTCTAATTGTCTACTTTCCTATGATAATACTTAGTTGTTTCCCAAGACAAATCTCTTGTAGATGTATAAATAGGTTACCATTCGTTA</t>
  </si>
  <si>
    <t>TGACAATATCCAAACAAGAAACAAAAAGTAAAAAAGAAAATCTCGTGTTAAAATTTCAGGTGCATCTGAAAAAGGCTCACTCAGTTTGATTTCCTGTTACCTAAAATTAGCTGGAGAAAACACTCCAATCCAGTCGTCATTGGAGGGGCTTGGATGGAAGAACTCTACCTCTACCCATTCACTGTTCTGACCCTGCAGCATCAAAATTCAGAAGCACCACCCAAAACTGTCAGTAAACCATCTGTGATTCAGTGTGCAAATGCTAATAACAGTGATGTGAACTGAGAAATGGAGCTGACCTTCAGTCCAAGAACCCAAGGCGATGCCTTGACATGCGCCGATTCGTTGACGGCAAGGACCGTCCTCTCGACAGCGATCCTCGACAGCGGCTGCTCACCGGGGTGCGCCGCCGCGCAGACAATCAGCCATGTGGCCACCACCCAAAGCCTGATCATACTCCTCCTTCAGTGTCCTGAAAATTGCCCGGCCGGAATCAGTGAT</t>
  </si>
  <si>
    <t>ATGGGATTATAGATAAAATACAATCGTAACCGACTAGGATCCCGGGTATTTCCTTGACATACAAGTTAAAAACTAACCCGAGTCCCCATAAAAATATTCTATCTATATTTGGTACCATATATCCGACTAAAGTATAACTGTCATATAGATATGAGGTATCCATAATCTCCACATCCATTTTTTATATTCATCACCTCACCAATTACATTCAACCCTGCAATATTCCCCACTATACTCCACCTTATATAAAGCTGTAACTTTCAAGTAAGGTAATTTCTCCCAATAAATCTATTGATGGTACTGTGATTTCGATGTCGCTTGATAAATGGAGCCAACAATTGTGGCACACTTTTCCTGTCATCTTGCATCAGAAAATATTCCACCGTCGAGGGTTTGAAATTTCGTTTTACATATTTACGAGATCTCGGAAATTTCAAACAACTTTTTAGTAACTTTAAACAAACTTTGACTAAATTCAAAAAAACATAATTTCAGACGAAT</t>
  </si>
  <si>
    <t>AGGATTTGGTGGTTGCTTTGCCTAATAGACTTAAAAAAGGGTGTGTTCACTGACTGAAGAATGAATTGTGAGGATATACGAAGCAAATAATAAAGTAATCAAACATGATTTATGAACCATGTCAATTGAAGATCGATTTTTTTTACGAAAATGGTTATACTGTATCTATAAGAAGCACATATTTGTTGTTCCATGTGGATTGAGAACTGAAATATAGGATAGCTTGAATGCGTGTTGAACTGAAGAACACGGTGGAAAGGTAATCCCTTCTCATTTCCAGATTTTAACAAGGTGGAAAGGTAATCCTTTCACATTTCTAGATTTTAATGGTTGTGTTTCTATCATGCTCTGGTTTTTCATGAATAGCAATCTAAGAATGTCTGAAATATGATGAAGACAATGATAGTATGGCTGTTTGGAAAAACTACCTCTGTTTTTTTAATGTCATGTAAATAAAAATGGAGGGAGTAGTTTATTCCAACAAGATAGTAAAGAAATTCT</t>
  </si>
  <si>
    <t>AAACACTTCCATTCTTCCACAGTGAAAACCTTTCTAACATACAGCAACAATTGGTATCAGGTGAACAGCAATATTACCGTGGACTCTCGTGCAGCCAGTTCGCTCGTCCAATCAAGGAGCACTGTTGCCAAAAAAAACGTGGCAGCTATTCCAAATAGCCAAAAAAAAAAAGAATAAAGAAACCGCAAAAAACAGTGAGGGAAGGGATGTTATCGACTGGTGATTTGCTTGGGACGGTCTAGACGCCTAGTTTCCTCCTGAGCTGAAGATGATTATGCGACGTATATCATGCTGGTCTACGAGTGCACCTTCGGTTCCCACTAGGCAAACAAGCTAATAACAATATAGTACTCGCTAACTAATTAACATATCTAAGAATGTGTTCATTTTCTGTCGGTTGATATAACAAAATCCAGGACCTTTGTTTTTTTTTTCTTTTCTTTTTGGAACGGGTTGGTTGTTAGTGGCTTGCTTTTGCCCTGTTGTTAGCCTGCACAAAGT</t>
  </si>
  <si>
    <t>GAAGGAGAAGAAGAGGGGAGGAAGGGCGCTCGGGCTCGGTCGGCTATTCGCCTTCTCTTTTACGTCGGGTCGGCTACCTTTTCTTTCTTTTTTTTTCCTTTTGCATTATTATTATTATTCTTTGCATCATTTTCTAGTTTCTCTTTTACAAAGAATCCAATTCGCTCTGGCTTCTGACGTGTCATCTATCTCTCATGAAACCACGTCTAAAATCCTGCTAGTAATGGGTCTGTTCGGCCGTTGTGCTGCCGCAACTACAAATACAAAACAATGTTTTTGTTGGCCGCAGTACAGTAAAAAGAATTTGCTGTTGAACGGAGCCAATATGATACTATTTAGCAAAGACTATTGTATTTCTCTATATTACTGTTATTAGTGTCTAGAAAATAACCTCGGGTAATGCAATTCATGGATTTGATGTATAACTCGTGTTACAACAACATATAGAAATTAGTTACATTTTATATATATAACTATATTATCAGTAGATCTGTACCATGA</t>
  </si>
  <si>
    <t>T</t>
  </si>
  <si>
    <t>G</t>
  </si>
  <si>
    <t>C</t>
  </si>
  <si>
    <t>A</t>
  </si>
  <si>
    <t>-</t>
  </si>
  <si>
    <t>Flanking sequence in RefSeq (250bp left and right to the SNP)</t>
  </si>
  <si>
    <t>SNP</t>
  </si>
  <si>
    <t>left (250 bp)</t>
  </si>
  <si>
    <t>right (25° bp)</t>
  </si>
  <si>
    <t>Full sequence</t>
  </si>
  <si>
    <t xml:space="preserve"> </t>
  </si>
  <si>
    <t>Table S1. List of SNPs used for QTL mapping in Silva et al 2023</t>
  </si>
  <si>
    <r>
      <t xml:space="preserve">*RefSeq: </t>
    </r>
    <r>
      <rPr>
        <i/>
        <sz val="12"/>
        <color theme="1"/>
        <rFont val="Calibri"/>
        <family val="2"/>
        <scheme val="minor"/>
      </rPr>
      <t>O. sativa</t>
    </r>
    <r>
      <rPr>
        <sz val="12"/>
        <color theme="1"/>
        <rFont val="Calibri"/>
        <family val="2"/>
        <scheme val="minor"/>
      </rPr>
      <t xml:space="preserve"> (temperate japonica) acc. Nipponbare, version IRGSP1</t>
    </r>
  </si>
  <si>
    <t>RefSeq*</t>
  </si>
  <si>
    <t>Chromo
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i/>
      <sz val="12"/>
      <color theme="1"/>
      <name val="Calibri"/>
      <family val="2"/>
      <scheme val="minor"/>
    </font>
    <font>
      <sz val="10"/>
      <color theme="1"/>
      <name val="Consolas"/>
      <family val="2"/>
    </font>
    <font>
      <b/>
      <sz val="10"/>
      <color theme="1"/>
      <name val="Consolas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37" fontId="4" fillId="0" borderId="0" xfId="1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textRotation="255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Continuous"/>
    </xf>
    <xf numFmtId="0" fontId="0" fillId="0" borderId="0" xfId="0" applyAlignment="1">
      <alignment horizontal="centerContinuous"/>
    </xf>
    <xf numFmtId="0" fontId="8" fillId="0" borderId="0" xfId="0" applyFont="1"/>
    <xf numFmtId="0" fontId="3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62075-43B0-4944-B53C-1DE9133D724B}">
  <dimension ref="B1:O338"/>
  <sheetViews>
    <sheetView showGridLines="0" tabSelected="1" zoomScale="120" zoomScaleNormal="120" workbookViewId="0">
      <pane ySplit="6" topLeftCell="A7" activePane="bottomLeft" state="frozenSplit"/>
      <selection pane="bottomLeft" activeCell="B2" sqref="B2"/>
    </sheetView>
  </sheetViews>
  <sheetFormatPr baseColWidth="10" defaultColWidth="11.1640625" defaultRowHeight="16" x14ac:dyDescent="0.2"/>
  <cols>
    <col min="1" max="1" width="1.33203125" customWidth="1"/>
    <col min="3" max="3" width="6.83203125" customWidth="1"/>
    <col min="4" max="4" width="9" bestFit="1" customWidth="1"/>
    <col min="5" max="5" width="6.6640625" bestFit="1" customWidth="1"/>
    <col min="6" max="6" width="5.33203125" bestFit="1" customWidth="1"/>
    <col min="7" max="7" width="6.6640625" bestFit="1" customWidth="1"/>
    <col min="8" max="8" width="5.33203125" bestFit="1" customWidth="1"/>
    <col min="9" max="9" width="5.1640625" bestFit="1" customWidth="1"/>
    <col min="10" max="10" width="6.1640625" bestFit="1" customWidth="1"/>
    <col min="11" max="11" width="18.6640625" customWidth="1"/>
    <col min="12" max="12" width="2.1640625" customWidth="1"/>
    <col min="13" max="13" width="18.1640625" customWidth="1"/>
    <col min="14" max="14" width="1.5" customWidth="1"/>
    <col min="15" max="15" width="67" customWidth="1"/>
  </cols>
  <sheetData>
    <row r="1" spans="2:15" ht="21" x14ac:dyDescent="0.25">
      <c r="B1" s="15" t="s">
        <v>351</v>
      </c>
    </row>
    <row r="3" spans="2:15" x14ac:dyDescent="0.2">
      <c r="B3" t="s">
        <v>352</v>
      </c>
    </row>
    <row r="4" spans="2:15" x14ac:dyDescent="0.2">
      <c r="B4" s="1"/>
    </row>
    <row r="5" spans="2:15" x14ac:dyDescent="0.2">
      <c r="B5" s="2"/>
      <c r="C5" s="2"/>
      <c r="D5" s="2"/>
      <c r="E5" s="13" t="s">
        <v>6</v>
      </c>
      <c r="F5" s="14"/>
      <c r="G5" s="14"/>
      <c r="H5" s="14"/>
      <c r="I5" s="14"/>
      <c r="J5" s="14"/>
      <c r="K5" s="9" t="s">
        <v>345</v>
      </c>
    </row>
    <row r="6" spans="2:15" ht="44" x14ac:dyDescent="0.2">
      <c r="B6" s="3" t="s">
        <v>7</v>
      </c>
      <c r="C6" s="16" t="s">
        <v>354</v>
      </c>
      <c r="D6" s="3" t="s">
        <v>0</v>
      </c>
      <c r="E6" s="8" t="s">
        <v>353</v>
      </c>
      <c r="F6" s="8" t="s">
        <v>2</v>
      </c>
      <c r="G6" s="8" t="s">
        <v>1</v>
      </c>
      <c r="H6" s="8" t="s">
        <v>3</v>
      </c>
      <c r="I6" s="8" t="s">
        <v>4</v>
      </c>
      <c r="J6" s="8" t="s">
        <v>5</v>
      </c>
      <c r="K6" s="8" t="s">
        <v>347</v>
      </c>
      <c r="L6" s="10" t="s">
        <v>346</v>
      </c>
      <c r="M6" s="8" t="s">
        <v>348</v>
      </c>
      <c r="N6" s="8"/>
      <c r="O6" s="3" t="s">
        <v>349</v>
      </c>
    </row>
    <row r="7" spans="2:15" x14ac:dyDescent="0.2">
      <c r="B7" s="4" t="str">
        <f>"chr" &amp; C7 &amp; "_" &amp; D7</f>
        <v>chr1_420595</v>
      </c>
      <c r="C7" s="6">
        <v>1</v>
      </c>
      <c r="D7" s="5">
        <v>420595</v>
      </c>
      <c r="E7" s="11" t="s">
        <v>340</v>
      </c>
      <c r="F7" s="7" t="s">
        <v>340</v>
      </c>
      <c r="G7" s="7" t="s">
        <v>344</v>
      </c>
      <c r="H7" s="7" t="s">
        <v>344</v>
      </c>
      <c r="I7" s="7" t="s">
        <v>344</v>
      </c>
      <c r="J7" s="7" t="s">
        <v>343</v>
      </c>
      <c r="K7" s="7" t="str">
        <f>LEFT(O7, 250)</f>
        <v>GGATGTGGAGGGGCGGGCGCGCCGCCGCCGGCGAGGCGCACGCGGTGGCTGCGGACATGGCCGATCGGTGACGTCCTCTCTCTCCCCGCCGCGCGTGAGCCCGTGAGGAAGATAAGGGCTACGATGAGATAAGTGGCTGCCAACTGGGGCCCCCCGCTGCTGCTACCCCCCCTCCTTTAGTAGCCTTTTCACTTGGATCACAAATACAAACCGTGCAAGTCAATGTCCAAGTGAATTTCACGTCCAAACG</v>
      </c>
      <c r="L7" s="12" t="str">
        <f>MID(O7, 251,1)</f>
        <v>T</v>
      </c>
      <c r="M7" s="7" t="str">
        <f>RIGHT(O7, 250)</f>
        <v>TTGGACCTTTTGAGAATCTGTCACTACTATTTCCTTTTCAAGAACAAAATGTGTATTTGATCATCTCATACACCCTCCGTTTCGGGTTATTGACTTTGATCAAAATCAAATTGCTTTAAGTTGGACTAATTTTATAGAAAAAAAGTAGTAATATTTACAACATCAGCATAATTTCATTAAATCTATAATTGAATAAATTTTCATAATATATTTGTCTTGTGTTAAAAATATTACTATTTTTTTCTACAAA</v>
      </c>
      <c r="N7" s="7" t="s">
        <v>350</v>
      </c>
      <c r="O7" s="7" t="s">
        <v>8</v>
      </c>
    </row>
    <row r="8" spans="2:15" x14ac:dyDescent="0.2">
      <c r="B8" s="4" t="str">
        <f t="shared" ref="B8:B71" si="0">"chr" &amp; C8 &amp; "_" &amp; D8</f>
        <v>chr1_423620</v>
      </c>
      <c r="C8" s="6">
        <v>1</v>
      </c>
      <c r="D8" s="5">
        <v>423620</v>
      </c>
      <c r="E8" s="11" t="s">
        <v>340</v>
      </c>
      <c r="F8" s="7" t="s">
        <v>340</v>
      </c>
      <c r="G8" s="7" t="s">
        <v>341</v>
      </c>
      <c r="H8" s="7" t="s">
        <v>341</v>
      </c>
      <c r="I8" s="7" t="s">
        <v>344</v>
      </c>
      <c r="J8" s="7" t="s">
        <v>344</v>
      </c>
      <c r="K8" s="7" t="str">
        <f>LEFT(O8, 250)</f>
        <v>CTCCTACTAGGTAACTCACCTGACCACACTCCATGTTTTCCCTACCATTTTTGTTGCCGGGGAAAAAGAACAACGGTAGGCCGCAGGCCTTCCTTTTGTGGGATGGTCTTGTTTGCTTGCGATATCCTGACAAAATAGAAGCCCTTCCATACAGGCATAGAAAAGAAGGCGAGCATGATCCTAGGTTGAACCTAGCTGGACAGGGGTTATTGCCTGCTTCAGAGATGGCCTCGAACATGTCATGGAAGCA</v>
      </c>
      <c r="L8" s="12" t="str">
        <f>MID(O8, 251,1)</f>
        <v>T</v>
      </c>
      <c r="M8" s="7" t="str">
        <f>RIGHT(O8, 250)</f>
        <v>GTCAGTATAAGTTGCTTGCAAATGTCATTTGTACCTGTATCATCCATCATCCCTAATGAAGATAATTCCTATGCAGGATCTTACTGCTAAGATCAAAGAAAATGAGGAAGAGATTGCGCAATTAAGAAAACATCTTGCTGACTACTCATTGAAGGTGGCCTTTTTTTTTTTTTTTACAAATGGAAAGTACTTCATTTTTGTTGCCTTTCCCCTTATTATCTTGTACCTGACTACATAATATCCCTGACAG</v>
      </c>
      <c r="N8" s="7" t="s">
        <v>350</v>
      </c>
      <c r="O8" s="7" t="s">
        <v>9</v>
      </c>
    </row>
    <row r="9" spans="2:15" x14ac:dyDescent="0.2">
      <c r="B9" s="4" t="str">
        <f t="shared" si="0"/>
        <v>chr1_4080706</v>
      </c>
      <c r="C9" s="6">
        <v>1</v>
      </c>
      <c r="D9" s="5">
        <v>4080706</v>
      </c>
      <c r="E9" s="11" t="s">
        <v>340</v>
      </c>
      <c r="F9" s="7" t="s">
        <v>340</v>
      </c>
      <c r="G9" s="7" t="s">
        <v>342</v>
      </c>
      <c r="H9" s="7" t="s">
        <v>342</v>
      </c>
      <c r="I9" s="7" t="s">
        <v>342</v>
      </c>
      <c r="J9" s="7" t="s">
        <v>344</v>
      </c>
      <c r="K9" s="7" t="str">
        <f>LEFT(O9, 250)</f>
        <v>GAAAAATCATAGTTGTGATGAAATGACAGGTAGAGGTCCATCAATTGGTCATTATGCTATTCTAGGCCCAACATGAATTTACTCCTCTTATATTCTCAGAAAAAAAAAGAAAAAGAAACTCCTCTCATGATCCTATCTACGGGCCTCCGGCCCACTGAACTGGGCTTTTCGGGACTAAACTGGACTTAGGCGAATGGTACGCAAGATCTGCAGCCTTTGTGCTGTTTAGAAATGGGCCAGGCTGAAATCC</v>
      </c>
      <c r="L9" s="12" t="str">
        <f>MID(O9, 251,1)</f>
        <v>T</v>
      </c>
      <c r="M9" s="7" t="str">
        <f>RIGHT(O9, 250)</f>
        <v>GAAAGGACTTTACTCACATCCTCGACCCGTCGCCGATAGGAATCAAATCCTCTTATATTATGCAAATTCTACTGAAATTTCAAAAAAAAAAGAGAGAAGAAGAAAAAGAACAAGAGAAAACAACCTGTAATGAACACTAAGGGAAACAAATAATGGAAGGATAGACACAATTGATCAAACCGAATAGGCTATGATTAATTGACTATACAGGAAAAATTGCTGGATATTAATTAATCACCGAATTTACACA</v>
      </c>
      <c r="N9" s="7" t="s">
        <v>350</v>
      </c>
      <c r="O9" s="7" t="s">
        <v>10</v>
      </c>
    </row>
    <row r="10" spans="2:15" x14ac:dyDescent="0.2">
      <c r="B10" s="4" t="str">
        <f t="shared" si="0"/>
        <v>chr1_5269829</v>
      </c>
      <c r="C10" s="6">
        <v>1</v>
      </c>
      <c r="D10" s="5">
        <v>5269829</v>
      </c>
      <c r="E10" s="11" t="s">
        <v>341</v>
      </c>
      <c r="F10" s="7" t="s">
        <v>341</v>
      </c>
      <c r="G10" s="7" t="s">
        <v>343</v>
      </c>
      <c r="H10" s="7" t="s">
        <v>343</v>
      </c>
      <c r="I10" s="7" t="s">
        <v>343</v>
      </c>
      <c r="J10" s="7" t="s">
        <v>343</v>
      </c>
      <c r="K10" s="7" t="str">
        <f>LEFT(O10, 250)</f>
        <v>CATGCAGTACTGTTCCTTTCAGCGGTAGTACCATCGGAGATCTGGCTCGGATCTAGCTTGTACACCCAACATCGAGCACTAATAATTCAGGATAGGTGACAAGTCGTCACTCTCACAGTACAGATTGCTACTGCTGCTGCATGTCGCACAAAATCTCTTCACGTCACAAATCTCTCCACGTCTTCATGACGTGAAGAGATTTTCAACGTTGGATTTTCCATCTGTACTACGTACAGCGCTGTACGTACGT</v>
      </c>
      <c r="L10" s="12" t="str">
        <f>MID(O10, 251,1)</f>
        <v>G</v>
      </c>
      <c r="M10" s="7" t="str">
        <f>RIGHT(O10, 250)</f>
        <v>CACGTAGACGTACGGGCCCCGTTGTCACGTACTCCCTCCGTAAAAAAAAACTTAATCTAAGAGAAAAATGTAACCCCTACATCTTCTCCCGGTATAAATTTAAACATATGGTTGTCTAGATTCGTTATATTAGGAGGTGCCACATTCGATTCAAGATTGAATTTCTTTTGGACTGATCGAGTATGTGATAATTATTAGTATAAGCTGACTTCCCTTTTCGTGAGAAATACTGTATGAGAATGGACTTTGG</v>
      </c>
      <c r="N10" s="7" t="s">
        <v>350</v>
      </c>
      <c r="O10" s="7" t="s">
        <v>11</v>
      </c>
    </row>
    <row r="11" spans="2:15" x14ac:dyDescent="0.2">
      <c r="B11" s="4" t="str">
        <f t="shared" si="0"/>
        <v>chr1_6137479</v>
      </c>
      <c r="C11" s="6">
        <v>1</v>
      </c>
      <c r="D11" s="5">
        <v>6137479</v>
      </c>
      <c r="E11" s="11" t="s">
        <v>340</v>
      </c>
      <c r="F11" s="7" t="s">
        <v>342</v>
      </c>
      <c r="G11" s="7" t="s">
        <v>344</v>
      </c>
      <c r="H11" s="7" t="s">
        <v>340</v>
      </c>
      <c r="I11" s="7" t="s">
        <v>344</v>
      </c>
      <c r="J11" s="7" t="s">
        <v>340</v>
      </c>
      <c r="K11" s="7" t="str">
        <f>LEFT(O11, 250)</f>
        <v>ACCACTATGTTAACCTTACCTTTACACTGCTTTGACCTACTGGTTCTGTATATATTGAATGTAAGATGCACAAATTTTCTTTTGCAGGCACTGGTATTTCAACTGATGTCCAAACCAGCTATGCAGCTCGGATCATGGGGATTTCTGTTATTCCCTTTATCATTGCTCAATTCCCCAAAATGTTGAAGACCCACCACGGACAGCGCCTAGCTGTCTTGCTGGCACTTATCGTATCATTCTCGCTTGTGCT</v>
      </c>
      <c r="L11" s="12" t="str">
        <f>MID(O11, 251,1)</f>
        <v>T</v>
      </c>
      <c r="M11" s="7" t="str">
        <f>RIGHT(O11, 250)</f>
        <v>GCCTATTGCCTTTATCAGGTAAGCACAATTATGTTTAAGGACACTTGAGCCTCCTGAAACGATGGCATAGATTGGAAACTCTTGTCTCTAGATTTTGACTGTTAGGTTCTGCGTTTTGCATCAGGTTTTCCAGCCATGGATTCAGAAGAGGAAGCTTGCATACGCAAAACACAAGCATGTGATCTCCGGAATCCTCAGGCATGCCCAAATGGAAGCGCTCGGGCGGCTGCTTAATGAGGATGGCACACCC</v>
      </c>
      <c r="N11" s="7" t="s">
        <v>350</v>
      </c>
      <c r="O11" s="7" t="s">
        <v>12</v>
      </c>
    </row>
    <row r="12" spans="2:15" x14ac:dyDescent="0.2">
      <c r="B12" s="4" t="str">
        <f t="shared" si="0"/>
        <v>chr1_6642777</v>
      </c>
      <c r="C12" s="6">
        <v>1</v>
      </c>
      <c r="D12" s="5">
        <v>6642777</v>
      </c>
      <c r="E12" s="11" t="s">
        <v>342</v>
      </c>
      <c r="F12" s="7" t="s">
        <v>342</v>
      </c>
      <c r="G12" s="7" t="s">
        <v>340</v>
      </c>
      <c r="H12" s="7" t="s">
        <v>340</v>
      </c>
      <c r="I12" s="7" t="s">
        <v>340</v>
      </c>
      <c r="J12" s="7" t="s">
        <v>344</v>
      </c>
      <c r="K12" s="7" t="str">
        <f>LEFT(O12, 250)</f>
        <v>GGCAACACCTTGGTGATATCTGAACTCTGAATGGTATGTAAAGTATTTGCATATTTGGCTGAAAACAATTAACTACTTTGCAAATCATGTGTGCCACATTGAGTGTCTTAGAATTAGTATATGGGAAATACACAAAATGATAAGTAGTATAACAAGTTCATTTAGGTGGGAATAACCGTAGGATATAATTCAGTTAGCCAAGGTATCAAGTATCAACAATGCAAACCTCATCAGACACTTTCTCTTCTGA</v>
      </c>
      <c r="L12" s="12" t="str">
        <f>MID(O12, 251,1)</f>
        <v>C</v>
      </c>
      <c r="M12" s="7" t="str">
        <f>RIGHT(O12, 250)</f>
        <v>GGAAACACTCTTGACTTAACAAAATACCTCTAAGTGATATAAACATAGGGTGGCTGCAATCTGCAAACTTAATCTTAGCAAGCACTAACTTCTCCAGAAGAAATATATATGTACACGAGACTACAAGAGTAAGATAGGTACAGTAGTAAGAATATTACAAGGACCAACAAAAGTTCAACCAAATGAACTAACATTACCAGAGTCATGGATGGAAGTAGGGGTCCTCCTTGTTCTGATATATTGAAAACAA</v>
      </c>
      <c r="N12" s="7" t="s">
        <v>350</v>
      </c>
      <c r="O12" s="7" t="s">
        <v>13</v>
      </c>
    </row>
    <row r="13" spans="2:15" x14ac:dyDescent="0.2">
      <c r="B13" s="4" t="str">
        <f t="shared" si="0"/>
        <v>chr1_7398789</v>
      </c>
      <c r="C13" s="6">
        <v>1</v>
      </c>
      <c r="D13" s="5">
        <v>7398789</v>
      </c>
      <c r="E13" s="11" t="s">
        <v>343</v>
      </c>
      <c r="F13" s="7" t="s">
        <v>343</v>
      </c>
      <c r="G13" s="7" t="s">
        <v>344</v>
      </c>
      <c r="H13" s="7" t="s">
        <v>344</v>
      </c>
      <c r="I13" s="7" t="s">
        <v>344</v>
      </c>
      <c r="J13" s="7" t="s">
        <v>341</v>
      </c>
      <c r="K13" s="7" t="str">
        <f>LEFT(O13, 250)</f>
        <v>TGCTGGTGGAGAAAAGAAGTGAGCCCTTCGTCACCTGAGAGAGGTAGCTCGTTTGCATCTCCTCTTCTTCGTTAGTGGAAGCTCACTAGGGTAGAAGGGGGCTCACCGAAGAGAGGTGCAGTGAGCTCATCGGAGGAAGGACGTGCTCACTCGCTCGCTCTCATGTCTTCACGTGCATGGTGGGTGAAGGCGTGGAGCCATGGGGATCGAATGATCGAGAAAAAGGTAATGTAGAGAGAGGAGGAGGCGG</v>
      </c>
      <c r="L13" s="12" t="str">
        <f>MID(O13, 251,1)</f>
        <v>A</v>
      </c>
      <c r="M13" s="7" t="str">
        <f>RIGHT(O13, 250)</f>
        <v>TTGTTGGGCTATTGGAGTGCTTGCACCCACTAGGCTCACTTGGGTTAGTGTAGGCAACCAACATGGAATAAGTTCACTTTGACTCCCTTAAAAAGTGACCCAAATCTAATCCATGACTCTAACCCATAAAACTAAATATCTCGACCCCCGAACTATTGAAACCGGTGCAATTTGACTCCCTTGGCGGTTTTGGAGGGCAGTTTTTTTGCTGATGTGGCGCCTACGTGGCGGTATTGACCGGCTCTTCTTT</v>
      </c>
      <c r="N13" s="7" t="s">
        <v>350</v>
      </c>
      <c r="O13" s="7" t="s">
        <v>14</v>
      </c>
    </row>
    <row r="14" spans="2:15" x14ac:dyDescent="0.2">
      <c r="B14" s="4" t="str">
        <f t="shared" si="0"/>
        <v>chr1_8144642</v>
      </c>
      <c r="C14" s="6">
        <v>1</v>
      </c>
      <c r="D14" s="5">
        <v>8144642</v>
      </c>
      <c r="E14" s="11" t="s">
        <v>340</v>
      </c>
      <c r="F14" s="7" t="s">
        <v>340</v>
      </c>
      <c r="G14" s="7" t="s">
        <v>342</v>
      </c>
      <c r="H14" s="7" t="s">
        <v>342</v>
      </c>
      <c r="I14" s="7" t="s">
        <v>342</v>
      </c>
      <c r="J14" s="7" t="s">
        <v>344</v>
      </c>
      <c r="K14" s="7" t="str">
        <f>LEFT(O14, 250)</f>
        <v>ATCTTGTTCGTGACCAAAGGTCACAACAGATTTGATCAAAAGATAGTGCTAGTGTTGCATACACATGCAAAGCTTCCACAGCTGGAGGGAGGAAGTTACAAAAGCGCTCCTTGGTGACAATACTCTAATGACTAATACCGGCTTCTGCGCGCGCTTTACCCCCTTTCTTTTCCGATCAATGTTAGAGGTGATCGATCCACAAATTAAAGCTAGCAGCCAGCAGGAGATACTGCCTAGCTACCTACTTAGC</v>
      </c>
      <c r="L14" s="12" t="str">
        <f>MID(O14, 251,1)</f>
        <v>T</v>
      </c>
      <c r="M14" s="7" t="str">
        <f>RIGHT(O14, 250)</f>
        <v>TATCTGAAACCATATCCTGAACAGCGAAAGCATAAGCAAGAGCATGCATCGATCGATCGATATATACGTATGCCCAAATTAAAGCACGGCTAGCCTGCCGCCCCGGCCGGTTGGTCGATCTATCGGAGAACAAGTTGTTGGCTTGTTCCCCTAGCTGACGCGCTGCATGCTGAGTCAATGTAGCTACGTGATCAAGTTATCACGGTCAGCTTCGTCGACACGAGGAACCGATACCGACCAGAACTGGGAG</v>
      </c>
      <c r="N14" s="7" t="s">
        <v>350</v>
      </c>
      <c r="O14" s="7" t="s">
        <v>15</v>
      </c>
    </row>
    <row r="15" spans="2:15" x14ac:dyDescent="0.2">
      <c r="B15" s="4" t="str">
        <f t="shared" si="0"/>
        <v>chr1_9263598</v>
      </c>
      <c r="C15" s="6">
        <v>1</v>
      </c>
      <c r="D15" s="5">
        <v>9263598</v>
      </c>
      <c r="E15" s="11" t="s">
        <v>343</v>
      </c>
      <c r="F15" s="7" t="s">
        <v>343</v>
      </c>
      <c r="G15" s="7" t="s">
        <v>344</v>
      </c>
      <c r="H15" s="7" t="s">
        <v>344</v>
      </c>
      <c r="I15" s="7" t="s">
        <v>344</v>
      </c>
      <c r="J15" s="7" t="s">
        <v>341</v>
      </c>
      <c r="K15" s="7" t="str">
        <f>LEFT(O15, 250)</f>
        <v>AAGTGAACATAGATAGATCAAATACTCATCCATATATGTAATCATCAACAAGATTAAGATGACTCCAGTTACTAGCACAAAATTGTTGTTCCTTGGTCTTGGTCCACAATGTTCTTAAAGTTCATACTTAAGTTACAGGTCTCATCTTGATGGGTTTTGATGTTTCATATCTGTTACTGTTATTCAATTATTTTTCTACTGATACAAGCATAGCCCATTAATTTTTATAGTTTCTAACATACAAGGCACG</v>
      </c>
      <c r="L15" s="12" t="str">
        <f>MID(O15, 251,1)</f>
        <v>A</v>
      </c>
      <c r="M15" s="7" t="str">
        <f>RIGHT(O15, 250)</f>
        <v>AACCTTTATCATCTCTGAGTTCCTAAGCATTGCCTGAAAGAAAACCAATGACTATATGCTTACATCTTGATTCTGTCTATTTAATATAGAACAATCAGCCATCTGGATTCGCTCCTGTCGTGGAGCCCCCAGAATCTTCAATCGCTATGCTGGTTTCGATGGGCTTTGATGGAAATGCTGCAAGACAGGCGCTAATGCGAGCCAGAAATGACATCAACACGGCCACGAACATCCTCCTTGAAGCGCAGAC</v>
      </c>
      <c r="N15" s="7" t="s">
        <v>350</v>
      </c>
      <c r="O15" s="7" t="s">
        <v>16</v>
      </c>
    </row>
    <row r="16" spans="2:15" x14ac:dyDescent="0.2">
      <c r="B16" s="4" t="str">
        <f t="shared" si="0"/>
        <v>chr1_10805014</v>
      </c>
      <c r="C16" s="6">
        <v>1</v>
      </c>
      <c r="D16" s="5">
        <v>10805014</v>
      </c>
      <c r="E16" s="11" t="s">
        <v>342</v>
      </c>
      <c r="F16" s="7" t="s">
        <v>342</v>
      </c>
      <c r="G16" s="7" t="s">
        <v>340</v>
      </c>
      <c r="H16" s="7" t="s">
        <v>344</v>
      </c>
      <c r="I16" s="7" t="s">
        <v>340</v>
      </c>
      <c r="J16" s="7" t="s">
        <v>340</v>
      </c>
      <c r="K16" s="7" t="str">
        <f>LEFT(O16, 250)</f>
        <v>AAACAAGTTTATGTGCCTGGACAAGTTTACCTATGAGAGATCCACACCACACCAAAAAGACAATATTGGTCGCAATATTGTCATACTCTGACTAGGTTTCGGGGTGAACTTGTATATAAATTCATGTATGTAATGTTTCTACGATTTCTTTTGGATTGCAAGGTGACGGCCAGACTTGACTTCGTAAGCATGTTTTGGGGGCGAAAATAACGCTCATTGCAAGCATTACAAATTCAGGTCAGCCTTGTAA</v>
      </c>
      <c r="L16" s="12" t="str">
        <f>MID(O16, 251,1)</f>
        <v>C</v>
      </c>
      <c r="M16" s="7" t="str">
        <f>RIGHT(O16, 250)</f>
        <v>ACTTCCGAGGTGTACTTCTGATGACCAAGTAGGCAGGTAAATACAACGCGAGTCGATCAAAAGTCAAAGCCATGGGATCTTCAACTCAACTGCGCCGTCGCGCGGTCGCGGAAACTCCTTATCTTTTCAGCCTCGTCAAACAACGCGGCTGCCCCTGTTTTCCTTTCCATCACGGTGATGGCAGCTACCGTGGAGTAGAGCAGAAACCTTTTTCGCCTGTTACTCCTGCTCCATGATTTCTCTGTCGGAA</v>
      </c>
      <c r="N16" s="7" t="s">
        <v>350</v>
      </c>
      <c r="O16" s="7" t="s">
        <v>17</v>
      </c>
    </row>
    <row r="17" spans="2:15" x14ac:dyDescent="0.2">
      <c r="B17" s="4" t="str">
        <f t="shared" si="0"/>
        <v>chr1_12595146</v>
      </c>
      <c r="C17" s="6">
        <v>1</v>
      </c>
      <c r="D17" s="5">
        <v>12595146</v>
      </c>
      <c r="E17" s="11" t="s">
        <v>343</v>
      </c>
      <c r="F17" s="7" t="s">
        <v>343</v>
      </c>
      <c r="G17" s="7" t="s">
        <v>341</v>
      </c>
      <c r="H17" s="7" t="s">
        <v>341</v>
      </c>
      <c r="I17" s="7" t="s">
        <v>341</v>
      </c>
      <c r="J17" s="7" t="s">
        <v>344</v>
      </c>
      <c r="K17" s="7" t="str">
        <f>LEFT(O17, 250)</f>
        <v>TCAAATCTTTGTGCTACCATGAATTTGCATCCAGTTCAGGTTGATGAATGAAACTTTAAGAAGGGAATGGAATGCGATTTCAATTCAAAAAAATAATTTAATGAGAGATTGCTGGCTCTTAGCTTGCATTCAACATTACTGCACTGCTCTTTCCAGAAACGTTCAGCGAAAGGTTAGTCCGGGTTAGTTTCAATTGGTGCTTCTCTTGTATGGTTTGCTTCAATTGATCAAAAGGTAATCCTATACACGT</v>
      </c>
      <c r="L17" s="12" t="str">
        <f>MID(O17, 251,1)</f>
        <v>A</v>
      </c>
      <c r="M17" s="7" t="str">
        <f>RIGHT(O17, 250)</f>
        <v>GGAGTACTTGAAAAACGACCAGCTATGAGTTGACCCATCAGAATTCATAACTGAAGAATGAAGAGGCCAAAACAGGAGAATTTGCAAATTCCTTCAGTGAAGCAGTCACGCAGGTTCATCTGATCAATTCAATGGTTGCCGCCGTTTAAGAAGCATGATTTATATATAATACCGCCAGGGATTATTAAAGGCATTTTCCCAACCATATAATTAAGTGTATCGCGTGCAACATCACAGAGGATAAGAAAAA</v>
      </c>
      <c r="N17" s="7" t="s">
        <v>350</v>
      </c>
      <c r="O17" s="7" t="s">
        <v>18</v>
      </c>
    </row>
    <row r="18" spans="2:15" x14ac:dyDescent="0.2">
      <c r="B18" s="4" t="str">
        <f t="shared" si="0"/>
        <v>chr1_12698035</v>
      </c>
      <c r="C18" s="6">
        <v>1</v>
      </c>
      <c r="D18" s="5">
        <v>12698035</v>
      </c>
      <c r="E18" s="11" t="s">
        <v>340</v>
      </c>
      <c r="F18" s="7" t="s">
        <v>340</v>
      </c>
      <c r="G18" s="7" t="s">
        <v>344</v>
      </c>
      <c r="H18" s="7" t="s">
        <v>344</v>
      </c>
      <c r="I18" s="7" t="s">
        <v>342</v>
      </c>
      <c r="J18" s="7" t="s">
        <v>344</v>
      </c>
      <c r="K18" s="7" t="str">
        <f>LEFT(O18, 250)</f>
        <v>TAGGATTTGATCACGGGCTGTCATAGACAAATGGCTTTGCTTTTAGTTAGTGCAAGGACACCATCTCTGTGTTTGTATAATACGGAGATTCAGAAAGAGATGGGAGTTCGTGTGCAATATTCTCTCTTGTTTGATCAGGGGAGTGTACCCGTCTTCTGTCGCGTCCGGCGGCAGCGGATGGACGGCGAAAGGTAGAGGTGATCACATGCGTGCATTCCATTCGCGGCTGGTAATTTCCTGCCCTGTTCTC</v>
      </c>
      <c r="L18" s="12" t="str">
        <f>MID(O18, 251,1)</f>
        <v>T</v>
      </c>
      <c r="M18" s="7" t="str">
        <f>RIGHT(O18, 250)</f>
        <v>TCTTTTCTCTTGACGTTTTACTGCAAGGCTTTTCCTGCAAACAGAAAGAAGCTCGTTTTTACAGCTGTATGCTTCTCGGAAAATAGGACTTAGCCATATTGGTTTCTTGTGTAGGTTCACTGAATCTTCTGTTCTCCTGCCTGAGCACTTGATTAGTAGTAACAAGGACTTAGCCATAAAATTTCTCTTTCACTAAACTTTTAGAACTGAATGAACCTCGTCGCTTCACCAGTTTTACAATGGTTTTGGG</v>
      </c>
      <c r="N18" s="7" t="s">
        <v>350</v>
      </c>
      <c r="O18" s="7" t="s">
        <v>19</v>
      </c>
    </row>
    <row r="19" spans="2:15" x14ac:dyDescent="0.2">
      <c r="B19" s="4" t="str">
        <f t="shared" si="0"/>
        <v>chr1_14011923</v>
      </c>
      <c r="C19" s="6">
        <v>1</v>
      </c>
      <c r="D19" s="5">
        <v>14011923</v>
      </c>
      <c r="E19" s="11" t="s">
        <v>341</v>
      </c>
      <c r="F19" s="7" t="s">
        <v>341</v>
      </c>
      <c r="G19" s="7" t="s">
        <v>344</v>
      </c>
      <c r="H19" s="7" t="s">
        <v>344</v>
      </c>
      <c r="I19" s="7" t="s">
        <v>343</v>
      </c>
      <c r="J19" s="7" t="s">
        <v>344</v>
      </c>
      <c r="K19" s="7" t="str">
        <f>LEFT(O19, 250)</f>
        <v>AGCGTTACGCTGTCCCTTCTCTCGGTGATTCCTCGATCTCTCAGGCTACGTTTTGATGGCTTACTGCATCCGCCACTCTCCGGGCCGTTGCCAGTGCTATCCGTCGCCACCTACCACCTTACAACGGTAAGCAGATCTCTCTATGCCTTGCCGTTATTCTCAATCCCCGGAGGTGCCCCTTTTGAACATAGCTCAACTCTCAGGTCATCGTCGGCGACCCACACAGGCAACTTCCATCGAATGGATGAAA</v>
      </c>
      <c r="L19" s="12" t="str">
        <f>MID(O19, 251,1)</f>
        <v>G</v>
      </c>
      <c r="M19" s="7" t="str">
        <f>RIGHT(O19, 250)</f>
        <v>CCCTCGAGTCACGACGGCGCCTCCTCCTCAGCGGCATACCAACAACAGCAGATCTATAGTGGTTATACTCAAATCAGAATCTCCGATAACCGGCTATGTGTAAGTTCATTCCAGATCTATTCATTTTGCGATTCACCCTAGATCTAGAGTCTTCTGCAACCTTTAAGCTCAAAAGTGTTAGATCCACAAATGTGTACTCTATCCGCCCGAAAATATTATAACCTTTGAGTGGATGGGACACTTTCTGCTA</v>
      </c>
      <c r="N19" s="7" t="s">
        <v>350</v>
      </c>
      <c r="O19" s="7" t="s">
        <v>20</v>
      </c>
    </row>
    <row r="20" spans="2:15" x14ac:dyDescent="0.2">
      <c r="B20" s="4" t="str">
        <f t="shared" si="0"/>
        <v>chr1_14431135</v>
      </c>
      <c r="C20" s="6">
        <v>1</v>
      </c>
      <c r="D20" s="5">
        <v>14431135</v>
      </c>
      <c r="E20" s="11" t="s">
        <v>343</v>
      </c>
      <c r="F20" s="7" t="s">
        <v>343</v>
      </c>
      <c r="G20" s="7" t="s">
        <v>342</v>
      </c>
      <c r="H20" s="7" t="s">
        <v>342</v>
      </c>
      <c r="I20" s="7" t="s">
        <v>342</v>
      </c>
      <c r="J20" s="7" t="s">
        <v>344</v>
      </c>
      <c r="K20" s="7" t="str">
        <f>LEFT(O20, 250)</f>
        <v>GTTGGAGAAAGTCTAGCACTACTGGTAAGCATAGGTACAATGCAAGCTAAAGGAAACACTGCATATGGCGTTAACATGGAGTCACGCCTGAAAATAAAATATTATCCAATTAATCGGTTAATGTTGTTCTTCGGTTTATCTCTGATTAAATTGCATAGTGCAATTGCTTTGGGCATTAACTTGCAGTCACAATACTTACTCAGAAGGCATTCTAAGATGGCACTTCACATTGGCCTAAACACTCTGCGTA</v>
      </c>
      <c r="L20" s="12" t="str">
        <f>MID(O20, 251,1)</f>
        <v>A</v>
      </c>
      <c r="M20" s="7" t="str">
        <f>RIGHT(O20, 250)</f>
        <v>TGGACAAATCAATCTAAAGATGAGCACCTCAAAGATGGTTCAGATAGCACTCTTGGGGCTTGTTCCATTGGCAACCTCCATGTATAAGAGCTTTGTCCATTCCGCGGAGCATAATTAGCTTATTAGGTGGTCATGAGGGAAAACTATTTTCTTTCTTTGTTATTACTTCTTTCCATCTTAGCATATTTTCCTATTTACTCAACCCTACTTTTATTTATTTTCTTCGGAGGATGTGTGGAGTTCTGCAGTT</v>
      </c>
      <c r="N20" s="7" t="s">
        <v>350</v>
      </c>
      <c r="O20" s="7" t="s">
        <v>21</v>
      </c>
    </row>
    <row r="21" spans="2:15" x14ac:dyDescent="0.2">
      <c r="B21" s="4" t="str">
        <f t="shared" si="0"/>
        <v>chr1_16389536</v>
      </c>
      <c r="C21" s="6">
        <v>1</v>
      </c>
      <c r="D21" s="5">
        <v>16389536</v>
      </c>
      <c r="E21" s="11" t="s">
        <v>343</v>
      </c>
      <c r="F21" s="7" t="s">
        <v>343</v>
      </c>
      <c r="G21" s="7" t="s">
        <v>342</v>
      </c>
      <c r="H21" s="7" t="s">
        <v>342</v>
      </c>
      <c r="I21" s="7" t="s">
        <v>342</v>
      </c>
      <c r="J21" s="7" t="s">
        <v>344</v>
      </c>
      <c r="K21" s="7" t="str">
        <f>LEFT(O21, 250)</f>
        <v>GGTTACACGGAATAAACAGATTGCCTCCTATTTTTCTCTCCATGTTTGTTCTCTTTGCAGTAATGGAAAATATTTGTCTTCTATAGGTTACTTGACATCTGTGAAGGCATTTATGCAGCACGAGCAGAGGGTGAGTTAGAAGTGGAAGAAGTTCTATATTGGACATTGGTAAATATATACAGGTCACCTCATATGCTGCTTGAGTATACCAAGCCAGACTAGTATATCACCAGTTTTGCTAATGGCGTAG</v>
      </c>
      <c r="L21" s="12" t="str">
        <f>MID(O21, 251,1)</f>
        <v>A</v>
      </c>
      <c r="M21" s="7" t="str">
        <f>RIGHT(O21, 250)</f>
        <v>ATCAAACTACTTGATTAAAAGTATTTTGATGAAAAGACTAACTTGATAGGTCTATACTGAATCCAACAGAAATACCCCACTTGGGGGCTTGGGGCTGTCCCTTCACTTCTTTCGTCATAGCTTTTATACTTCATGGAACAAGATAATGCAAATAGGCGTTGTATTTTACTTGGCTTTTTTTTTCTCTCTTGTTTCCTGCTAACATGTACATAAGATTGATGACGAGTTACTAAAGATGTATATACTTCAA</v>
      </c>
      <c r="N21" s="7" t="s">
        <v>350</v>
      </c>
      <c r="O21" s="7" t="s">
        <v>22</v>
      </c>
    </row>
    <row r="22" spans="2:15" x14ac:dyDescent="0.2">
      <c r="B22" s="4" t="str">
        <f t="shared" si="0"/>
        <v>chr1_19269700</v>
      </c>
      <c r="C22" s="6">
        <v>1</v>
      </c>
      <c r="D22" s="5">
        <v>19269700</v>
      </c>
      <c r="E22" s="11" t="s">
        <v>340</v>
      </c>
      <c r="F22" s="7" t="s">
        <v>340</v>
      </c>
      <c r="G22" s="7" t="s">
        <v>344</v>
      </c>
      <c r="H22" s="7" t="s">
        <v>342</v>
      </c>
      <c r="I22" s="7" t="s">
        <v>342</v>
      </c>
      <c r="J22" s="7" t="s">
        <v>344</v>
      </c>
      <c r="K22" s="7" t="str">
        <f>LEFT(O22, 250)</f>
        <v>AAATTAATTTTCTCAGAATAAACATAGACTCAAACATAATAAGCTGAAAAAATAAGGAAAGGAAAGACTACTCACTTCTTATCACTTTGTTCCACAATAAGGCTGTCTAGAATACTAAACAATGTCTGGTAGCATTCTACTACAGCATAATAGGTATATGGATCCTGATTTATCCTCTTTCTCAATTCTTCATCCCTTTTTTTGACACTATTAGCCATGTCAAGTGCAATTGGAATCTGGAATATCGTAG</v>
      </c>
      <c r="L22" s="12" t="str">
        <f>MID(O22, 251,1)</f>
        <v>T</v>
      </c>
      <c r="M22" s="7" t="str">
        <f>RIGHT(O22, 250)</f>
        <v>CATGAGCAACACAGTACTGCCTCTCCAAGAAAATTTAGTAGTTAAATAAGGGAATATTTGAGTAGTGTACCTTACTAGCGAGAAGGAAAGGAGGCCACTGAAAAACAGTAGTATCACCCATAGATGATGGAACAATCAGTAAATTTCTCTCCCTAGAAACAAATCAAACACAGTACTTTAAACATTTTTGCAGTATTTTTTAAAATTTTTAAAGTGTCAAAGAAATGGAAAAAACATTAACACCAAATGC</v>
      </c>
      <c r="N22" s="7" t="s">
        <v>350</v>
      </c>
      <c r="O22" s="7" t="s">
        <v>23</v>
      </c>
    </row>
    <row r="23" spans="2:15" x14ac:dyDescent="0.2">
      <c r="B23" s="4" t="str">
        <f t="shared" si="0"/>
        <v>chr1_20583778</v>
      </c>
      <c r="C23" s="6">
        <v>1</v>
      </c>
      <c r="D23" s="5">
        <v>20583778</v>
      </c>
      <c r="E23" s="11" t="s">
        <v>341</v>
      </c>
      <c r="F23" s="7" t="s">
        <v>341</v>
      </c>
      <c r="G23" s="7" t="s">
        <v>342</v>
      </c>
      <c r="H23" s="7" t="s">
        <v>344</v>
      </c>
      <c r="I23" s="7" t="s">
        <v>344</v>
      </c>
      <c r="J23" s="7" t="s">
        <v>342</v>
      </c>
      <c r="K23" s="7" t="str">
        <f>LEFT(O23, 250)</f>
        <v>GAAACGAACAAACTGCACAGTCAAGTACCTGAACACAGAATTGGCATACTTATAATTTCTGAATAAAATAAGAGATAATATAATCAAGAAAATATTTAGGTTCTTGCCTAGGCAACTCATTTATTCTTGACTCTCTTGTATAAAGAGCAGTGCGACCCAGTGAAGGTGAAGCCTTCTCAAGTTCTGACTTCAAACCCTGCAGGAAAGAATACAAGAATAATTACATGGGCCTTCTCATACAAATTCTGAG</v>
      </c>
      <c r="L23" s="12" t="str">
        <f>MID(O23, 251,1)</f>
        <v>G</v>
      </c>
      <c r="M23" s="7" t="str">
        <f>RIGHT(O23, 250)</f>
        <v>TTTTATGCAAGCATAGTATAAAAATAATGTACACATAAAAAACTATCCTGTCAGAATCAGCAATGAGCTACTCGATATAAAATAGAAATTATGAGTTTAATAATGGTAACATAACTTACATGCTTAAGTCCTTCATGAAGGTGGTTTACATCATGAGATATATGACACTTCAAAGAATAAACTGATTCTCTCTCTAAACTCTCTTCACCACTTTCTGCACAATGGACCCTGCAAATAGAAGCCAACATTA</v>
      </c>
      <c r="N23" s="7" t="s">
        <v>350</v>
      </c>
      <c r="O23" s="7" t="s">
        <v>24</v>
      </c>
    </row>
    <row r="24" spans="2:15" x14ac:dyDescent="0.2">
      <c r="B24" s="4" t="str">
        <f t="shared" si="0"/>
        <v>chr1_22024106</v>
      </c>
      <c r="C24" s="6">
        <v>1</v>
      </c>
      <c r="D24" s="5">
        <v>22024106</v>
      </c>
      <c r="E24" s="11" t="s">
        <v>343</v>
      </c>
      <c r="F24" s="7" t="s">
        <v>343</v>
      </c>
      <c r="G24" s="7" t="s">
        <v>344</v>
      </c>
      <c r="H24" s="7" t="s">
        <v>344</v>
      </c>
      <c r="I24" s="7" t="s">
        <v>344</v>
      </c>
      <c r="J24" s="7" t="s">
        <v>341</v>
      </c>
      <c r="K24" s="7" t="str">
        <f>LEFT(O24, 250)</f>
        <v>TATCCTACAATCCACACAAATAAGGAAATAATGATAGGAATCTGTTCCTTCCACGAAACATATAGTGATATAATATTGCCAACTTTACAGAAAAGGCAAAATATATTTATGTGCGTTTGGAAGTCCATAGCAACATGCCTTGCCCAGGAGTGTTACTTGGAGTAGCCCTGGCTTGAAGAGGAATAGATTCTCTAATTAATAGTTTACTAGAACCTAGCATGTTCATTGCAATGAATTTAAGATAGTGAAA</v>
      </c>
      <c r="L24" s="12" t="str">
        <f>MID(O24, 251,1)</f>
        <v>A</v>
      </c>
      <c r="M24" s="7" t="str">
        <f>RIGHT(O24, 250)</f>
        <v>TATGGTTAACGTGCCATGATTTTTTTCTTCAAATGAAATATGAAGGAGGAAGCAGATTTTAAAGCTACAAAAACATTAGACTTAACTTTGCTAACACTTCAAGGCCAAGAATAATGGGTACCAATATCTAACATGGTTGCTTAAAAGAATATGATATTACAAAAGTATAAGATCAATTGCTTTCTAGAAAGGATTAAATTACAAATGTGTATTTACTACCACTAGGTAACGATCTAGAGATAAATGTTTA</v>
      </c>
      <c r="N24" s="7" t="s">
        <v>350</v>
      </c>
      <c r="O24" s="7" t="s">
        <v>25</v>
      </c>
    </row>
    <row r="25" spans="2:15" x14ac:dyDescent="0.2">
      <c r="B25" s="4" t="str">
        <f t="shared" si="0"/>
        <v>chr1_22542841</v>
      </c>
      <c r="C25" s="6">
        <v>1</v>
      </c>
      <c r="D25" s="5">
        <v>22542841</v>
      </c>
      <c r="E25" s="11" t="s">
        <v>343</v>
      </c>
      <c r="F25" s="7" t="s">
        <v>343</v>
      </c>
      <c r="G25" s="7" t="s">
        <v>341</v>
      </c>
      <c r="H25" s="7" t="s">
        <v>344</v>
      </c>
      <c r="I25" s="7" t="s">
        <v>341</v>
      </c>
      <c r="J25" s="7" t="s">
        <v>341</v>
      </c>
      <c r="K25" s="7" t="str">
        <f>LEFT(O25, 250)</f>
        <v>CTCTTGCTAATTTTTCTCCAAAATCTCTATAGTATTGTCCATTCCATAAGAATTTCAAAGGATTGGATATGATTCAATCCATTGATTCAAAGCCATCTGTATGAATTTTTCCTATAGGATTGAAATCCTCCAAAATTCTTATGTTTTTCCTCCAAATCAAAGGGGCCCTAAACAAGAGTGATTCTAGGATAGTGATAAACATGAATATGCTAATAGGAACAATAGCATCTAAAAACATGTTTTACACCGA</v>
      </c>
      <c r="L25" s="12" t="str">
        <f>MID(O25, 251,1)</f>
        <v>A</v>
      </c>
      <c r="M25" s="7" t="str">
        <f>RIGHT(O25, 250)</f>
        <v>ATGAGGATAATCATATTGTTTGGAGAGAAAAATTAAATTTTCATCCCTCCGCCCAGGGAAATAAAATAAAATAAAAATGCGCGGGCGTGCCAGTGTACTAGGTACACAAAAATAAAATGGACAAAGGAAAATGCATTTTATTATAATTCTTGAAGAATTAAAAAAAACAAAATCCTTTGTCAAATGCGTTCCACGGCTCATAGGTAAGGTGGATCTGACTTGGCGATTGTGATCTCCTGTTCCCGGGGTC</v>
      </c>
      <c r="N25" s="7" t="s">
        <v>350</v>
      </c>
      <c r="O25" s="7" t="s">
        <v>26</v>
      </c>
    </row>
    <row r="26" spans="2:15" x14ac:dyDescent="0.2">
      <c r="B26" s="4" t="str">
        <f t="shared" si="0"/>
        <v>chr1_23949209</v>
      </c>
      <c r="C26" s="6">
        <v>1</v>
      </c>
      <c r="D26" s="5">
        <v>23949209</v>
      </c>
      <c r="E26" s="11" t="s">
        <v>343</v>
      </c>
      <c r="F26" s="7" t="s">
        <v>340</v>
      </c>
      <c r="G26" s="7" t="s">
        <v>344</v>
      </c>
      <c r="H26" s="7" t="s">
        <v>344</v>
      </c>
      <c r="I26" s="7" t="s">
        <v>344</v>
      </c>
      <c r="J26" s="7" t="s">
        <v>343</v>
      </c>
      <c r="K26" s="7" t="str">
        <f>LEFT(O26, 250)</f>
        <v>CTCTATCAAATCATTTCATCCATGTCTAAGCGAAATCAAGTTATTCTCTAAGTACTCCCTATCATACTGTCAGTAAGTAAACCGATGTAGGAGGCTAATCCAGGATTCCACAGATCCTGAAAAAACTAATCACCGCCAAACAAATCCCGCTCCTCTCTTCTCACGATCACTATAGCTCAAATAATACAGTCGAATATTCAAAACCTACTGGCAGAAATCATGTTATCTTATTTTCCCACCGGTATTCCAA</v>
      </c>
      <c r="L26" s="12" t="str">
        <f>MID(O26, 251,1)</f>
        <v>A</v>
      </c>
      <c r="M26" s="7" t="str">
        <f>RIGHT(O26, 250)</f>
        <v>TCGTACAGAGAAGCTAGTTATACTGTATCCAGAACACAGTCCCGCAAACCAAAACAGTGGGTTCGTCCAATAAACAAACAAAGTTCAAAGGAAATCCACCCCCCAAAAAAAAGAAAAACAACATCGCCCGCGAAACCCTAGCGGCCAAACACGCCGCAACAACCCTTCTCCCACCTAGAGCACAAGGCCGGAACCGGAACCACTCACTTCGATCCCTTCCCGTGATTTCATCTTCAAAATCGCCAACCCC</v>
      </c>
      <c r="N26" s="7" t="s">
        <v>350</v>
      </c>
      <c r="O26" s="7" t="s">
        <v>27</v>
      </c>
    </row>
    <row r="27" spans="2:15" x14ac:dyDescent="0.2">
      <c r="B27" s="4" t="str">
        <f t="shared" si="0"/>
        <v>chr1_24048886</v>
      </c>
      <c r="C27" s="6">
        <v>1</v>
      </c>
      <c r="D27" s="5">
        <v>24048886</v>
      </c>
      <c r="E27" s="11" t="s">
        <v>342</v>
      </c>
      <c r="F27" s="7" t="s">
        <v>342</v>
      </c>
      <c r="G27" s="7" t="s">
        <v>344</v>
      </c>
      <c r="H27" s="7" t="s">
        <v>344</v>
      </c>
      <c r="I27" s="7" t="s">
        <v>344</v>
      </c>
      <c r="J27" s="7" t="s">
        <v>340</v>
      </c>
      <c r="K27" s="7" t="str">
        <f>LEFT(O27, 250)</f>
        <v>ATTGAATTAAGAAAGACTGTGAGTACTGTGTAGGAAAATATAGTTCACTTGAACCTGGCGGTGGTGTGCTCAGTTCCTGTATCAATGCCTTGTTCCTCCTATGAATATCAATTGCCAATGTTCAGATTGCAATTATGAGTTGTATAATATTGAATTGAATAATCTGACAGATGCTATGGAAAATGTTGAAATGACACTTCTTAGTTAAAATGCTTTCAGAACCTAATGTCCTAAATCTTCCTAGTTCCCA</v>
      </c>
      <c r="L27" s="12" t="str">
        <f>MID(O27, 251,1)</f>
        <v>C</v>
      </c>
      <c r="M27" s="7" t="str">
        <f>RIGHT(O27, 250)</f>
        <v>TTCAGAGAAGTGTACATGAAGTGCATAAAAGGCAAACATGTGTACCTAGTCACTTCACATGTTAATCTAATTGATGATAAGATTATCTTAAAAGTTAATCATTATCCCAGTAGAAGTAAAGACTTAATTTCATACTATCATATAAATTAAATTATTTTGAAATTTCAAATACATGAACATAAAAAAATGTGAAAGCGACTCAAGTCACACAACAGTTTGCAGTTATTAATGTGAATTTGACATGTGGAGC</v>
      </c>
      <c r="N27" s="7" t="s">
        <v>350</v>
      </c>
      <c r="O27" s="7" t="s">
        <v>28</v>
      </c>
    </row>
    <row r="28" spans="2:15" x14ac:dyDescent="0.2">
      <c r="B28" s="4" t="str">
        <f t="shared" si="0"/>
        <v>chr1_25356662</v>
      </c>
      <c r="C28" s="6">
        <v>1</v>
      </c>
      <c r="D28" s="5">
        <v>25356662</v>
      </c>
      <c r="E28" s="11" t="s">
        <v>340</v>
      </c>
      <c r="F28" s="7" t="s">
        <v>340</v>
      </c>
      <c r="G28" s="7" t="s">
        <v>342</v>
      </c>
      <c r="H28" s="7" t="s">
        <v>342</v>
      </c>
      <c r="I28" s="7" t="s">
        <v>342</v>
      </c>
      <c r="J28" s="7" t="s">
        <v>342</v>
      </c>
      <c r="K28" s="7" t="str">
        <f>LEFT(O28, 250)</f>
        <v>CATCACCACAATTGCACAAGTACAGGCATTAGATCCACAAGAACACTTGGGCAGGCAAGCACCTCTTTGATCTTTAAGCCGTTGTTATGTTCTATTTCTGAGCATATGGTTTCTAGTTATATTCTTTTTCTTCATTCGTTTCATATCTTTGAAGTGTTGATGCAAATGCGGTGAACAACTATCAACTGTGTACTCTCCAAGTGAATGCGAATAATCATTTCCTGTGAGAATTGTGGGCTAGATAAACGAA</v>
      </c>
      <c r="L28" s="12" t="str">
        <f>MID(O28, 251,1)</f>
        <v>T</v>
      </c>
      <c r="M28" s="7" t="str">
        <f>RIGHT(O28, 250)</f>
        <v>GAAATGCTGTTTTATCTATGTCATGTGTGGAAATTTAGTTAATTTTCCGGTCTTTTTATGCATTGAGATGGGTATGCTGTTTTTTTAGTTGGGTCCCATCATCTTGAGAATTCTTTCAAATTTCCTTTTCTTTATCCTATATAAAGGATAGAGAAGGCGTATGCCTAGGTGCACCAACCCTGAAAGTTTTATTCTAATTGCGGGAATGGTTTGTAATTTTTGCTTGTTCAGGTTCTTTTTCGTGGCCTTT</v>
      </c>
      <c r="N28" s="7" t="s">
        <v>350</v>
      </c>
      <c r="O28" s="7" t="s">
        <v>29</v>
      </c>
    </row>
    <row r="29" spans="2:15" x14ac:dyDescent="0.2">
      <c r="B29" s="4" t="str">
        <f t="shared" si="0"/>
        <v>chr1_26700234</v>
      </c>
      <c r="C29" s="6">
        <v>1</v>
      </c>
      <c r="D29" s="5">
        <v>26700234</v>
      </c>
      <c r="E29" s="11" t="s">
        <v>340</v>
      </c>
      <c r="F29" s="7" t="s">
        <v>340</v>
      </c>
      <c r="G29" s="7" t="s">
        <v>341</v>
      </c>
      <c r="H29" s="7" t="s">
        <v>341</v>
      </c>
      <c r="I29" s="7" t="s">
        <v>341</v>
      </c>
      <c r="J29" s="7" t="s">
        <v>341</v>
      </c>
      <c r="K29" s="7" t="str">
        <f>LEFT(O29, 250)</f>
        <v>TACTGGATCTCTCTATGTGATTTTTCCACTGCCATCACATAGCTGTCTTCTTTGCTTTTGCTTTCTGCCTCAGTAACTCTAAGCTTCTGCCTGGCTAGCTGGAGCTGAGCTTCAAGTTCTTGGACATGATTTTGTAGCTTTCTGTTCTCTTTGTTTGCAGATGTATTTTCCTCCCCTAAATGACGATGTTTCTCCATAATTTCTGTGTGTTTGTTCTCCAATGTATCTATCTGCACGAGGTGATTCCTCC</v>
      </c>
      <c r="L29" s="12" t="str">
        <f>MID(O29, 251,1)</f>
        <v>T</v>
      </c>
      <c r="M29" s="7" t="str">
        <f>RIGHT(O29, 250)</f>
        <v>AAGTACCTCAAGGTGTGATGCCTTTGTGGATACCTCTCCATATGCATACTGGAGTCTCTGGCAGCTGCCAATAATTCCTCTGAGGCTCTGCTGGAGGCAAGCAATTGCTATCTCACGATCTGTAATTTTTTGCTTTACTTGATCTTCGAAATCTTTCATAAATGACATTTTCTCCATGCATGCTTCGGTAATAATTTTCATATGCTCCTCCACTTTGTTCTTCTGAGAAGATAATAGAACAATTGTATTT</v>
      </c>
      <c r="N29" s="7" t="s">
        <v>350</v>
      </c>
      <c r="O29" s="7" t="s">
        <v>30</v>
      </c>
    </row>
    <row r="30" spans="2:15" x14ac:dyDescent="0.2">
      <c r="B30" s="4" t="str">
        <f t="shared" si="0"/>
        <v>chr1_28145665</v>
      </c>
      <c r="C30" s="6">
        <v>1</v>
      </c>
      <c r="D30" s="5">
        <v>28145665</v>
      </c>
      <c r="E30" s="11" t="s">
        <v>340</v>
      </c>
      <c r="F30" s="7" t="s">
        <v>340</v>
      </c>
      <c r="G30" s="7" t="s">
        <v>344</v>
      </c>
      <c r="H30" s="7" t="s">
        <v>342</v>
      </c>
      <c r="I30" s="7" t="s">
        <v>342</v>
      </c>
      <c r="J30" s="7" t="s">
        <v>342</v>
      </c>
      <c r="K30" s="7" t="str">
        <f>LEFT(O30, 250)</f>
        <v>ACTACTCCATCCATCCAAAAATATAGCAATCTAGAATCGGATGGAATATATCCTAGTACTAGAATCTAGACGTGCCCCCGTCTAGATTCATAGTACTATAATACATCTCATCTGATTTTAGATTGTTATATTCTAGAACAGACGATGTACTATCTTATTAAATATGCGTGTCGATGGATCGACCTATCAATCGCCAAAATACCTGTGCGATCCTCTGGTAGTAGTAATAGCTAGCCTGCGTAAGTGCGTA</v>
      </c>
      <c r="L30" s="12" t="str">
        <f>MID(O30, 251,1)</f>
        <v>T</v>
      </c>
      <c r="M30" s="7" t="str">
        <f>RIGHT(O30, 250)</f>
        <v>GCTTGCTTGCTTCAGGCCTGCAGCTGTGGCATGCGTTCGTGTACCGGTCACCGCCTCACCGGTGTACGTACGTGCATTTGCATCCCTCTGTCAAAAAAGAACGTGGGCCCTTTTGAATCAAAGGATTTATGTAGGAATTTTATAGGATTTAAATCCTATAGGAAATTTTCCTATTTGGCCATTTAATTCAAAGGATTGAAGCTTTCCAAATCCTATGAAATTTCTATGGAATGGCACATTGCATGTGGAT</v>
      </c>
      <c r="N30" s="7" t="s">
        <v>350</v>
      </c>
      <c r="O30" s="7" t="s">
        <v>31</v>
      </c>
    </row>
    <row r="31" spans="2:15" x14ac:dyDescent="0.2">
      <c r="B31" s="4" t="str">
        <f t="shared" si="0"/>
        <v>chr1_29963834</v>
      </c>
      <c r="C31" s="6">
        <v>1</v>
      </c>
      <c r="D31" s="5">
        <v>29963834</v>
      </c>
      <c r="E31" s="11" t="s">
        <v>341</v>
      </c>
      <c r="F31" s="7" t="s">
        <v>341</v>
      </c>
      <c r="G31" s="7" t="s">
        <v>343</v>
      </c>
      <c r="H31" s="7" t="s">
        <v>343</v>
      </c>
      <c r="I31" s="7" t="s">
        <v>343</v>
      </c>
      <c r="J31" s="7" t="s">
        <v>343</v>
      </c>
      <c r="K31" s="7" t="str">
        <f>LEFT(O31, 250)</f>
        <v>TCTCGCAAAATAGCCTAGGGGTTATGGAATCGATTTTGTCGGTAATCTACGTTTAATACTTTTAAATAGTAAGATTCCAGATGGCTATTTAATAGCCCGAAGGATCCAAACAAGACCATTGTGCTGTAGTGCCTGTTGGCTCTGCTCCCCTGTTGAGCTCCAGTGGCTTGTTTACATCGACGCGAGGACACAACGCAAAAAACCTGCCTGCTTGGCTCAATCAGTAGTGGCCTTGCGCCGTACTCGAAAG</v>
      </c>
      <c r="L31" s="12" t="str">
        <f>MID(O31, 251,1)</f>
        <v>G</v>
      </c>
      <c r="M31" s="7" t="str">
        <f>RIGHT(O31, 250)</f>
        <v>CCTAGAAGGTATCCAATGGGCAATGGCTACGGCAATTAACATCCGGGTAAGCCGAACCACTTCGATGAAGTAACATCCAATTTTTTTAGCGCGGTTTTATTGATAGAGCATAAGAAAATTATAAGATTACAACTCTAAAAGATCGTAATATACCACTACCCACACACTAACAACGTCAACACACAGACTCAGGAAAAGGCTAGCACAGAACTGGCCGCCTAGACCAACGACGGAACATAGCCAAGATCGT</v>
      </c>
      <c r="N31" s="7" t="s">
        <v>350</v>
      </c>
      <c r="O31" s="7" t="s">
        <v>32</v>
      </c>
    </row>
    <row r="32" spans="2:15" x14ac:dyDescent="0.2">
      <c r="B32" s="4" t="str">
        <f t="shared" si="0"/>
        <v>chr1_31831276</v>
      </c>
      <c r="C32" s="6">
        <v>1</v>
      </c>
      <c r="D32" s="5">
        <v>31831276</v>
      </c>
      <c r="E32" s="11" t="s">
        <v>341</v>
      </c>
      <c r="F32" s="7" t="s">
        <v>341</v>
      </c>
      <c r="G32" s="7" t="s">
        <v>344</v>
      </c>
      <c r="H32" s="7" t="s">
        <v>340</v>
      </c>
      <c r="I32" s="7" t="s">
        <v>340</v>
      </c>
      <c r="J32" s="7" t="s">
        <v>344</v>
      </c>
      <c r="K32" s="7" t="str">
        <f>LEFT(O32, 250)</f>
        <v>ACAATCCTCTCGACCAAGGGGAAGTGTGAGCGAGCATCCATCGACGAAGTTTATCTTGACCTTACTGATGCAGCCAAGGAAATGCTTTTAGAATCTCCACCGGAGTTATTGGAGTTGATTTTTGAGGAGGCCACAAAGTCAAATATCCTGGGCCTTCCTTCTGTAATATTTGTTCTCCACGATTTAATTGTTGTTTCTCTGCAATTTGATATGAATGTGACCAATAGGGCTTCATATGTGCAGGATGTCA</v>
      </c>
      <c r="L32" s="12" t="str">
        <f>MID(O32, 251,1)</f>
        <v>G</v>
      </c>
      <c r="M32" s="7" t="str">
        <f>RIGHT(O32, 250)</f>
        <v>CAACAGAGAAGATAGCGTGAGGGCATGGCTTTGTCGAGCCGATGCTGATTACCAGGATAAGTTACTATCTTGTGGGGCTATAATTGTTGCGCAATTACGGGTCAAGGTTTTGGAGGAAACCCAATTCACATGTTCTGCTGGTATTGCTCACAATAAGGTTTATATGCATTCCTTTCTTTCGATTGAAGTTTGGTCTCTTTTACTCTGTAAACCTCTCTTCCTATTGCAATCCTCACCCAAGATGTTGCTG</v>
      </c>
      <c r="N32" s="7" t="s">
        <v>350</v>
      </c>
      <c r="O32" s="7" t="s">
        <v>33</v>
      </c>
    </row>
    <row r="33" spans="2:15" x14ac:dyDescent="0.2">
      <c r="B33" s="4" t="str">
        <f t="shared" si="0"/>
        <v>chr1_32420172</v>
      </c>
      <c r="C33" s="6">
        <v>1</v>
      </c>
      <c r="D33" s="5">
        <v>32420172</v>
      </c>
      <c r="E33" s="11" t="s">
        <v>342</v>
      </c>
      <c r="F33" s="7" t="s">
        <v>342</v>
      </c>
      <c r="G33" s="7" t="s">
        <v>340</v>
      </c>
      <c r="H33" s="7" t="s">
        <v>344</v>
      </c>
      <c r="I33" s="7" t="s">
        <v>344</v>
      </c>
      <c r="J33" s="7" t="s">
        <v>340</v>
      </c>
      <c r="K33" s="7" t="str">
        <f>LEFT(O33, 250)</f>
        <v>AGCTTGAAAAATTATGTGCAGTTAAAGATACAACTTCTTTTGGCAAACATGGACAGCAACGCATTGATGTGGTTACGGAAGGTGCAAATATAAGGCTTCTCAAAGAGAAACTTAAGCTGAAGAAACAACAATTAAAGCATGCGAAAAATGTGTCAAAGCTAGATAAAGCAAAAAATGCGCTGGTAAGAAGAGAGCTTCAGCGCCTTAAACAGGATTGGATCCAGCTGCTGAGCCGATTTAATATGCTTGA</v>
      </c>
      <c r="L33" s="12" t="str">
        <f>MID(O33, 251,1)</f>
        <v>C</v>
      </c>
      <c r="M33" s="7" t="str">
        <f>RIGHT(O33, 250)</f>
        <v>GAACATCTTGCTGCTGATGGTGTTGAAGGTATTCATGTCTTAACCGAGGTCTGTATCTGCTACTTATACTATCATCAACTGTACTTATGAAGGTAACTTTAGTAGGAACTAGAATGTGCTCGAAACTATCTTGGTCAATAATCTTAGCATATTAGTAGAGGCAAATCATTTATCTTAAGCCACCTGTGTATATCTTGCAAATCTGTCTGCATCACAGAGTTTGTTTGGTTAGGATGCGCAGAAAAATGTA</v>
      </c>
      <c r="N33" s="7" t="s">
        <v>350</v>
      </c>
      <c r="O33" s="7" t="s">
        <v>34</v>
      </c>
    </row>
    <row r="34" spans="2:15" x14ac:dyDescent="0.2">
      <c r="B34" s="4" t="str">
        <f t="shared" si="0"/>
        <v>chr1_34727815</v>
      </c>
      <c r="C34" s="6">
        <v>1</v>
      </c>
      <c r="D34" s="5">
        <v>34727815</v>
      </c>
      <c r="E34" s="11" t="s">
        <v>341</v>
      </c>
      <c r="F34" s="7" t="s">
        <v>341</v>
      </c>
      <c r="G34" s="7" t="s">
        <v>343</v>
      </c>
      <c r="H34" s="7" t="s">
        <v>343</v>
      </c>
      <c r="I34" s="7" t="s">
        <v>343</v>
      </c>
      <c r="J34" s="7" t="s">
        <v>343</v>
      </c>
      <c r="K34" s="7" t="str">
        <f>LEFT(O34, 250)</f>
        <v>CCCGTACCGACGGCCTCCTACCCAAGCTATACCGTCGTCTCCTATTCAAGATCCATTGTCGGCATGATCCCCAAACTCCGCTGCCACTCTTATCTCCACATCACTATCCTTGCAGCTACAATCCCCTCAATCTTGACGAGTGGGGTGGAGGTGGAATGAGTCAAAGCCTCCCGTGGGCCATGGCATGGCGGATGCACGTAAATTCTCACTTATGTGGTTGTATTCTCCCCGATCTCTAGTCAACCTGCTC</v>
      </c>
      <c r="L34" s="12" t="str">
        <f>MID(O34, 251,1)</f>
        <v>G</v>
      </c>
      <c r="M34" s="7" t="str">
        <f>RIGHT(O34, 250)</f>
        <v>CCGCTGACTTCTCGAGCTTCATTGCTGGCTCGCCTTCTCGAGAATCCCAACATATGCGAGCTCGTGAGAGCTCGAGCTGACATAGAGGAGGGAGATGGAGGAGAAATGTAGAGTTGACATACTGACCTTTTGTTTTTAATATCTTTTCTGGACGGAATAGGGATGAAATTGATTATTACCAAAAACCAGGCTATAAAACCGCCCAAGGGGCTATGGAGGTAATGTGTCCAATATCAATAATTAGAGGGTA</v>
      </c>
      <c r="N34" s="7" t="s">
        <v>350</v>
      </c>
      <c r="O34" s="7" t="s">
        <v>35</v>
      </c>
    </row>
    <row r="35" spans="2:15" x14ac:dyDescent="0.2">
      <c r="B35" s="4" t="str">
        <f t="shared" si="0"/>
        <v>chr1_35864593</v>
      </c>
      <c r="C35" s="6">
        <v>1</v>
      </c>
      <c r="D35" s="5">
        <v>35864593</v>
      </c>
      <c r="E35" s="11" t="s">
        <v>343</v>
      </c>
      <c r="F35" s="7" t="s">
        <v>343</v>
      </c>
      <c r="G35" s="7" t="s">
        <v>344</v>
      </c>
      <c r="H35" s="7" t="s">
        <v>344</v>
      </c>
      <c r="I35" s="7" t="s">
        <v>344</v>
      </c>
      <c r="J35" s="7" t="s">
        <v>342</v>
      </c>
      <c r="K35" s="7" t="str">
        <f>LEFT(O35, 250)</f>
        <v>CAAAGAGGTCATACCGGTATTGGCGGGTCTTAATAAATGACTACATGATGAGTTAAAAAAACTATACTAGCTTACATGTGTGCTCTGATTTGCTTCTTATGACTATTACTCCTTTAAAAATCACTGCTTTGCTTGTGTAAAGTAATCAACTTGCTAGTTCTAGAGGAGTTTGACGACACTATTATATTCGAGAATTTATCATAGATGATGGATGCACTGATGTCCATACATTTCATTGGGTCTTTTTCAC</v>
      </c>
      <c r="L35" s="12" t="str">
        <f>MID(O35, 251,1)</f>
        <v>A</v>
      </c>
      <c r="M35" s="7" t="str">
        <f>RIGHT(O35, 250)</f>
        <v>GTTCTTAACGGTGACATATATATTACAGCAAACCTCAACGAAATTTTCAACTTGACAAGTTTTTCTAGGATACAAATTTAAACATTTGATGCAGGGTATAAATTACTAGTATGTTCTTGTTGCACTGCCTTTCTTGTCTGCAAACCAAAACTACCCTGCTCCTCATGGCAGCCAGCCTCTCCGTAATTGAGTTACTGGTTAGTGGTTATCACTTACCATCTCCAACTGGTAATAGCACCATGTACTTGCT</v>
      </c>
      <c r="N35" s="7" t="s">
        <v>350</v>
      </c>
      <c r="O35" s="7" t="s">
        <v>36</v>
      </c>
    </row>
    <row r="36" spans="2:15" x14ac:dyDescent="0.2">
      <c r="B36" s="4" t="str">
        <f t="shared" si="0"/>
        <v>chr1_37789391</v>
      </c>
      <c r="C36" s="6">
        <v>1</v>
      </c>
      <c r="D36" s="5">
        <v>37789391</v>
      </c>
      <c r="E36" s="11" t="s">
        <v>342</v>
      </c>
      <c r="F36" s="7" t="s">
        <v>342</v>
      </c>
      <c r="G36" s="7" t="s">
        <v>340</v>
      </c>
      <c r="H36" s="7" t="s">
        <v>344</v>
      </c>
      <c r="I36" s="7" t="s">
        <v>344</v>
      </c>
      <c r="J36" s="7" t="s">
        <v>340</v>
      </c>
      <c r="K36" s="7" t="str">
        <f>LEFT(O36, 250)</f>
        <v>GTCCATCACGGTCAACCAAAGAACCAAAAGCAACAGCTGGGCACAGCGACACAAAAACAAAATACATACAACCCTGATCTGCTCAACAAACCACGCAACTGGGTGCCAAAAAACAATTGCAGCTTGCAAGCATACAGAAATAAACAAACAAACTGTTGCTCGTTATTTTACCTCTAGGCAGGTAGTAGTACGATGGGAGAGAGATGCTGCAAATTGCTGTAGCGGCCGCATTGCCTAGTGGCAGAGCAAG</v>
      </c>
      <c r="L36" s="12" t="str">
        <f>MID(O36, 251,1)</f>
        <v>C</v>
      </c>
      <c r="M36" s="7" t="str">
        <f>RIGHT(O36, 250)</f>
        <v>GTGGTGTTTTTGTGGTGTTGCGTGAGAGAGGTAGGAGGTGTCCGAGGTGGCAGCGAGCCCCGTGCGCGGACGACGCCACCTTCCAATTCTGGCATGCAGGGCACGCGCCGACCACGCACTCGCGGCATGCCCGCGCGCGCCGCCGCGCCGCCGCCACGCGCCCTGGATCGTCTGTGGCCACGGCGATTCACCGCATCACTGTGGCCCTAGATCTCACAGACATTGTTCTGTTCGTCGCCATGGATTTTGA</v>
      </c>
      <c r="N36" s="7" t="s">
        <v>350</v>
      </c>
      <c r="O36" s="7" t="s">
        <v>37</v>
      </c>
    </row>
    <row r="37" spans="2:15" x14ac:dyDescent="0.2">
      <c r="B37" s="4" t="str">
        <f t="shared" si="0"/>
        <v>chr1_39136181</v>
      </c>
      <c r="C37" s="6">
        <v>1</v>
      </c>
      <c r="D37" s="5">
        <v>39136181</v>
      </c>
      <c r="E37" s="11" t="s">
        <v>341</v>
      </c>
      <c r="F37" s="7" t="s">
        <v>341</v>
      </c>
      <c r="G37" s="7" t="s">
        <v>344</v>
      </c>
      <c r="H37" s="7" t="s">
        <v>344</v>
      </c>
      <c r="I37" s="7" t="s">
        <v>344</v>
      </c>
      <c r="J37" s="7" t="s">
        <v>343</v>
      </c>
      <c r="K37" s="7" t="str">
        <f>LEFT(O37, 250)</f>
        <v>TGAGAGCATTACAACCAGCTCAACTCCATGAAGCTAAAACTATCTAGAGATGTATTTGATAGTGCAATAGCTAGAGGTATGTGATTTCAATCCTAAGTTTTCGTGTTTAATCTTGAACACGCTCATAATTTATTCTTAAAAAATATTTGGAGGGACGTCTCTCCTCATAAATCTCATTTTATTTTCTCCAACTCCAAAAGAGTCAGAGCTAAAGGAATTTTCTATAGTAGTGCCACCTCCGTTTCCTAAT</v>
      </c>
      <c r="L37" s="12" t="str">
        <f>MID(O37, 251,1)</f>
        <v>G</v>
      </c>
      <c r="M37" s="7" t="str">
        <f>RIGHT(O37, 250)</f>
        <v>TGTAGCATTGGTTAGTTTAAAAAAAAGGAGGGAGTAGAATGCAAAAGCAATTAATCAAATCGCCTGGCTCACGACTACAGTTGCGTCGTGTGACGTTGAAAGCTAACCGCCGAAAGGGACGTCGCGGCCCACCACGCGTGGCCCATCGGGCCCAAATGGAAGGCCCAGATAAAGGCTTGTCAGGCCCACCCAAAAACTATCCGGATCTTCTGCGGCGGCGCGACGGCAGGTCCCGCCGCCGTCGCCGCGG</v>
      </c>
      <c r="N37" s="7" t="s">
        <v>350</v>
      </c>
      <c r="O37" s="7" t="s">
        <v>38</v>
      </c>
    </row>
    <row r="38" spans="2:15" x14ac:dyDescent="0.2">
      <c r="B38" s="4" t="str">
        <f t="shared" si="0"/>
        <v>chr1_40426419</v>
      </c>
      <c r="C38" s="6">
        <v>1</v>
      </c>
      <c r="D38" s="5">
        <v>40426419</v>
      </c>
      <c r="E38" s="11" t="s">
        <v>341</v>
      </c>
      <c r="F38" s="7" t="s">
        <v>341</v>
      </c>
      <c r="G38" s="7" t="s">
        <v>343</v>
      </c>
      <c r="H38" s="7" t="s">
        <v>344</v>
      </c>
      <c r="I38" s="7" t="s">
        <v>343</v>
      </c>
      <c r="J38" s="7" t="s">
        <v>344</v>
      </c>
      <c r="K38" s="7" t="str">
        <f>LEFT(O38, 250)</f>
        <v>AGGCATGATTTATGATAATTAATTATTCGAGGATATAAATTAAATGAAGGAATTCACTATTATAATTCTGAAAGATAGATTTTAAACAATATTTTTAAAAGTCATATGGAGGGTTTTTTTTTCAAAATTGAACTGTTTAGAAGCCGGTTAATCCATTCAACACACACAGGGCCGGCCTAAACAATAAATATTGGTAGTACGTAAATACGAGTATGAGATTTTTTTTACGGTGGAGCCCCTTGCTGTTGTC</v>
      </c>
      <c r="L38" s="12" t="str">
        <f>MID(O38, 251,1)</f>
        <v>G</v>
      </c>
      <c r="M38" s="7" t="str">
        <f>RIGHT(O38, 250)</f>
        <v>AATTCTCAACTCTGGTCCCTCCATATCCGAGACAAAACCAGCAGCTAAGCTAGGCAGCTATACTCCTCCAGCTTTGGACTAGCGATCATTAATTACCGTTATTTCGTACGAGCACGCGAGGCAAGAGTATTTCAGGACTACGTGAACATTCTCTCAACTACTATTGTACTACACGGTTAATTACGAGCTATACATGAGTACTGGTAATAACAAGTGTATAGTATATAGTATAGTACTCTCTCCATCTACT</v>
      </c>
      <c r="N38" s="7" t="s">
        <v>350</v>
      </c>
      <c r="O38" s="7" t="s">
        <v>39</v>
      </c>
    </row>
    <row r="39" spans="2:15" x14ac:dyDescent="0.2">
      <c r="B39" s="4" t="str">
        <f t="shared" si="0"/>
        <v>chr1_40475420</v>
      </c>
      <c r="C39" s="6">
        <v>1</v>
      </c>
      <c r="D39" s="5">
        <v>40475420</v>
      </c>
      <c r="E39" s="11" t="s">
        <v>342</v>
      </c>
      <c r="F39" s="7" t="s">
        <v>342</v>
      </c>
      <c r="G39" s="7" t="s">
        <v>344</v>
      </c>
      <c r="H39" s="7" t="s">
        <v>344</v>
      </c>
      <c r="I39" s="7" t="s">
        <v>344</v>
      </c>
      <c r="J39" s="7" t="s">
        <v>340</v>
      </c>
      <c r="K39" s="7" t="str">
        <f>LEFT(O39, 250)</f>
        <v>GACAGAGCATCTTGGAATATATCAAGTGAATGCGAAATGTTTTTCTCCTCTCTCTTTTTTCTCTTCTTTCCTTTTTTCTGATCGATGAAGTGAATGCGTATTGCTGTTGGTGCTACAGTGCTATAGGGACAGTTTGTCTCCGTGGTGTGTTTTTGAATGGTGTACATTTGTTCTTTTTAGCAAACGAAGGCATAGCAAAATACGAGCTTTTATCTAACCATCTGATGATCGGATCATCGGAATAGCAGAC</v>
      </c>
      <c r="L39" s="12" t="str">
        <f>MID(O39, 251,1)</f>
        <v>C</v>
      </c>
      <c r="M39" s="7" t="str">
        <f>RIGHT(O39, 250)</f>
        <v>GCAATTGCGGTATGTTGATTTTAGAGAAAGTAATGTCTCCATTGTAATGCTTTGTTCAGCCATGGAGAAAATGTTTAAAGCAACGCAACAATCAAAACATAAATTTTCTGAGGAATTCAAATTGTTAGTCTCTTATTGTCTACGACAACAACGACCAAAATTTGAATTTTTAAAATTAAAGTTTAGAGTTGATTACAAGGTTTTCTCATTGCGATTTATTTGCCAGTGTTTTTAGCACAAATATCTCTTT</v>
      </c>
      <c r="N39" s="7" t="s">
        <v>350</v>
      </c>
      <c r="O39" s="7" t="s">
        <v>40</v>
      </c>
    </row>
    <row r="40" spans="2:15" x14ac:dyDescent="0.2">
      <c r="B40" s="4" t="str">
        <f t="shared" si="0"/>
        <v>chr1_41574415</v>
      </c>
      <c r="C40" s="6">
        <v>1</v>
      </c>
      <c r="D40" s="5">
        <v>41574415</v>
      </c>
      <c r="E40" s="11" t="s">
        <v>340</v>
      </c>
      <c r="F40" s="7" t="s">
        <v>340</v>
      </c>
      <c r="G40" s="7" t="s">
        <v>344</v>
      </c>
      <c r="H40" s="7" t="s">
        <v>344</v>
      </c>
      <c r="I40" s="7" t="s">
        <v>344</v>
      </c>
      <c r="J40" s="7" t="s">
        <v>343</v>
      </c>
      <c r="K40" s="7" t="str">
        <f>LEFT(O40, 250)</f>
        <v>CCCGCTTAAGATTAACATAGTACAACCTGGCATTCTTTATGGAGTTGTTCTTTTCTCCGTTTCCACAGTTCCCTTGGAGGTAAACTAAAACATCATTAACAGTAACAAGACAGCAGGCTCAGTAAGGTCGGTATCGCCAATCAGCCCTTGATCTGCTACTGCTACTTCCGCTGTGACCATAACCGTACTGGGACATCAACAAGTTTTTGTTAGATGATTTGCATGAGATTCAACAGATAATTGGTGACAA</v>
      </c>
      <c r="L40" s="12" t="str">
        <f>MID(O40, 251,1)</f>
        <v>T</v>
      </c>
      <c r="M40" s="7" t="str">
        <f>RIGHT(O40, 250)</f>
        <v>CACAACGAACCAACATTAAGCCTACAGCTCTGTTATCACAAATGTACTCGGACCAATTAACTTATATATAAGCCTACTGTGCATCATAAGCATAATAATGTATTTGTGCACTTACATCATAGTCGATACCACTGCAGAACCTGCCATAAGTTCGCATTGAACCATAAGCCCCATAAAGATCCATGGGTTCCATGTAACCACCACCAGAGTCACCCTCAAGTGGTGCAGCAGTGTCTATTGCAACCTGAAA</v>
      </c>
      <c r="N40" s="7" t="s">
        <v>350</v>
      </c>
      <c r="O40" s="7" t="s">
        <v>41</v>
      </c>
    </row>
    <row r="41" spans="2:15" x14ac:dyDescent="0.2">
      <c r="B41" s="4" t="str">
        <f t="shared" si="0"/>
        <v>chr1_42270473</v>
      </c>
      <c r="C41" s="6">
        <v>1</v>
      </c>
      <c r="D41" s="5">
        <v>42270473</v>
      </c>
      <c r="E41" s="11" t="s">
        <v>341</v>
      </c>
      <c r="F41" s="7" t="s">
        <v>342</v>
      </c>
      <c r="G41" s="7" t="s">
        <v>341</v>
      </c>
      <c r="H41" s="7" t="s">
        <v>341</v>
      </c>
      <c r="I41" s="7" t="s">
        <v>344</v>
      </c>
      <c r="J41" s="7" t="s">
        <v>344</v>
      </c>
      <c r="K41" s="7" t="str">
        <f>LEFT(O41, 250)</f>
        <v>ATTCACTGGAATATGTGAAACTCTAGATGCTAATGGTTTAATATGAACATAAGAACTCATGTGCACTACTTCCCATGTAGATAATGCTTGTGGTTAGGTTTGGCAAGTTGGTTGGCTTCTGTTCATTTAACTGAGTTATTATTGTCAAAAGTGGTTAATTTCTAGGGAATAAATCTATATACCCATTGATATGAAACTGCATAAATCCCCCAAAATCTATGGTTAACCATAGTTTACAGCTCTTCTTTAC</v>
      </c>
      <c r="L41" s="12" t="str">
        <f>MID(O41, 251,1)</f>
        <v>G</v>
      </c>
      <c r="M41" s="7" t="str">
        <f>RIGHT(O41, 250)</f>
        <v>GTCACATATGTTTCTGTGGTTTAGCAATTAATTGTCTTCATATTTATGTTTCAGATAGGCTTGTAGACTGTACTGCTTTGAAAAGAGCTATTGAATTTGTGTACTCTGCAACATTGCCTCAAGCATCCAAACCTTTCATATACATGTCCATACATCTTCCATCAGAACACGTGGATGTTAATATACACCCAACCAAGAAAGAGGTATATTGTGACCCACATCCTTGGAAGAATTTTTCGAGAGGACACTT</v>
      </c>
      <c r="N41" s="7" t="s">
        <v>350</v>
      </c>
      <c r="O41" s="7" t="s">
        <v>42</v>
      </c>
    </row>
    <row r="42" spans="2:15" x14ac:dyDescent="0.2">
      <c r="B42" s="4" t="str">
        <f t="shared" si="0"/>
        <v>chr1_42877440</v>
      </c>
      <c r="C42" s="6">
        <v>1</v>
      </c>
      <c r="D42" s="5">
        <v>42877440</v>
      </c>
      <c r="E42" s="11" t="s">
        <v>340</v>
      </c>
      <c r="F42" s="7" t="s">
        <v>340</v>
      </c>
      <c r="G42" s="7" t="s">
        <v>344</v>
      </c>
      <c r="H42" s="7" t="s">
        <v>344</v>
      </c>
      <c r="I42" s="7" t="s">
        <v>342</v>
      </c>
      <c r="J42" s="7" t="s">
        <v>342</v>
      </c>
      <c r="K42" s="7" t="str">
        <f>LEFT(O42, 250)</f>
        <v>CATATCCTAGTCACACAAAACTTATCTCTCTTTGTGTTATGTCCCGTACCTCCGGCTGCGACGAGCTTTTCCACGCGTGCCACTATATGCTTCCCGTAAGTATATTTCTTCAGTGTGTTCAGATGAGCTTTTATCCTTGTAAGGATCATCTCTCTCTGCTGATCATCACAGGTCTCTAACACCTTCTGTACCACATAGTTTGCAAATTGATCTTTCATCATCACCTTCAGATTTCAAACAAAAAGACAAG</v>
      </c>
      <c r="L42" s="12" t="str">
        <f>MID(O42, 251,1)</f>
        <v>T</v>
      </c>
      <c r="M42" s="7" t="str">
        <f>RIGHT(O42, 250)</f>
        <v>CACTTTTAGCAAGGACCATCAACTTTTCATATTAGGTGCTTAATTTTCTGAGAAGCAGAGATGTTGCAAAACTGTACCGCATAGAAATAACGAAATATGCCCACAAGTTAAAACAGACACAAACCTCAAGATGTTCGCTCTCATTACTGGAGCCAAGCATTTCACCAATCAGGACTTGACGCTCCACAGGATTCCCAAAGGCTAAACACTTCTCAATGACATTTGAAGCAAACTTTTGCTGGCTCATTTG</v>
      </c>
      <c r="N42" s="7" t="s">
        <v>350</v>
      </c>
      <c r="O42" s="7" t="s">
        <v>43</v>
      </c>
    </row>
    <row r="43" spans="2:15" x14ac:dyDescent="0.2">
      <c r="B43" s="4" t="str">
        <f t="shared" si="0"/>
        <v>chr2_11965</v>
      </c>
      <c r="C43" s="6">
        <v>2</v>
      </c>
      <c r="D43" s="5">
        <v>11965</v>
      </c>
      <c r="E43" s="11" t="s">
        <v>341</v>
      </c>
      <c r="F43" s="7" t="s">
        <v>341</v>
      </c>
      <c r="G43" s="7" t="s">
        <v>344</v>
      </c>
      <c r="H43" s="7" t="s">
        <v>344</v>
      </c>
      <c r="I43" s="7" t="s">
        <v>344</v>
      </c>
      <c r="J43" s="7" t="s">
        <v>343</v>
      </c>
      <c r="K43" s="7" t="str">
        <f>LEFT(O43, 250)</f>
        <v>AGAAACCTCATTTACACCAGGAATTGGTATCATCTTTCCCTGGGAATTGCGCTCCCGACCCTCAATTTGCAACTCCTTAAACAAAAGCCAGTCCCATTTATCAGAGAACTCAATCTTCAATCCATCATCAACTGCCAAAATATAGGCATGGGTGAACCGGTTAACAACATAAAACCTCTGCTCCGAAGGCTTCAGAGATATTCTATTGACACCATGTATCTTCACAGCTATACACCACTCATTTGATTCC</v>
      </c>
      <c r="L43" s="12" t="str">
        <f>MID(O43, 251,1)</f>
        <v>G</v>
      </c>
      <c r="M43" s="7" t="str">
        <f>RIGHT(O43, 250)</f>
        <v>ATGGTTCCAGCATAACTTCAGCGCCTTCTTCCCTCCAGCACCTATCAGGTTGAATAATTAAAAGGTTTGCTCTGCAGTGAACAGAATCTATATTCTGTCTAACCTCAGCCAAAGCCAACCTTTCATTCATGCGCTCAATGGGACTTTTCAAAGAAGACCTCTTTTGCTTCCCATTTGATCCTATAGGAGTTGAAACATCACTGTCATCCATGTTTTCAAGCAAATCAAGAGAGATTTCCAGTGCTGCTTT</v>
      </c>
      <c r="N43" s="7" t="s">
        <v>350</v>
      </c>
      <c r="O43" s="7" t="s">
        <v>44</v>
      </c>
    </row>
    <row r="44" spans="2:15" x14ac:dyDescent="0.2">
      <c r="B44" s="4" t="str">
        <f t="shared" si="0"/>
        <v>chr2_580588</v>
      </c>
      <c r="C44" s="6">
        <v>2</v>
      </c>
      <c r="D44" s="5">
        <v>580588</v>
      </c>
      <c r="E44" s="11" t="s">
        <v>340</v>
      </c>
      <c r="F44" s="7" t="s">
        <v>340</v>
      </c>
      <c r="G44" s="7" t="s">
        <v>342</v>
      </c>
      <c r="H44" s="7" t="s">
        <v>342</v>
      </c>
      <c r="I44" s="7" t="s">
        <v>342</v>
      </c>
      <c r="J44" s="7" t="s">
        <v>344</v>
      </c>
      <c r="K44" s="7" t="str">
        <f>LEFT(O44, 250)</f>
        <v>GATTGAACTGTGTTAGAAAAGTGCAATGTGCAGCCGCAAAAGAAAAGGAAACAAAAAATGCTATAGGCATATTCACAGCACATGAAAATATTATTATTATTATTAAATAGTGATACCTGATTTTTGCTGCGTGACATCAACTGGTTGAAGAGCAGGGCCAGATGTAGTACAAATATCAGGCAATGCATCATCGTTACTTTTGTCAGATACAACTTTTGAAGATGAACCCATAATCTCACCAACCTTTCTA</v>
      </c>
      <c r="L44" s="12" t="str">
        <f>MID(O44, 251,1)</f>
        <v>T</v>
      </c>
      <c r="M44" s="7" t="str">
        <f>RIGHT(O44, 250)</f>
        <v>GCTTCTTTCTGGCTTCATTGATTTCTTCAGCCGGAGCATTGACCTCATCCATGGTCTGGGACTTTGTAACTCTTGATTGCAGTGGCTCAGATATACAGCTCACATGAGGGGATCTTCCATCCAATAAATTTAACCAGAACTCAGCTGGATTATCCTCAAGCACAGAGATTCCCTCCTTTTCACCCATCAGAGTAATATTTCTTGAATATAGTTCCCCACTCATATTAGCTTTGCTTATGGACTTCCTGTG</v>
      </c>
      <c r="N44" s="7" t="s">
        <v>350</v>
      </c>
      <c r="O44" s="7" t="s">
        <v>45</v>
      </c>
    </row>
    <row r="45" spans="2:15" x14ac:dyDescent="0.2">
      <c r="B45" s="4" t="str">
        <f t="shared" si="0"/>
        <v>chr2_999473</v>
      </c>
      <c r="C45" s="6">
        <v>2</v>
      </c>
      <c r="D45" s="5">
        <v>999473</v>
      </c>
      <c r="E45" s="11" t="s">
        <v>341</v>
      </c>
      <c r="F45" s="7" t="s">
        <v>341</v>
      </c>
      <c r="G45" s="7" t="s">
        <v>344</v>
      </c>
      <c r="H45" s="7" t="s">
        <v>344</v>
      </c>
      <c r="I45" s="7" t="s">
        <v>343</v>
      </c>
      <c r="J45" s="7" t="s">
        <v>343</v>
      </c>
      <c r="K45" s="7" t="str">
        <f>LEFT(O45, 250)</f>
        <v>AAAAAATGAGATAGTATGTGAGTTAGGAACGTCGGCTGCTTGTCTGTACTGCGCTGACATAAGTAAATTTCATCATGGGCTATTTTCTTTTTACCGGCGTTTCACTTTGGGCTAGAGCTAAATCAAGATTTTCACTTTACACCATGTTTCTTTGCCAAGAATTGCACTTTGGGGCAGGGTATGTTCACAATCTGGGTATGTGCGACCTCACCGTAGATATTCTGCTGTTGTGGCTCTTCGCCATGCGACA</v>
      </c>
      <c r="L45" s="12" t="str">
        <f>MID(O45, 251,1)</f>
        <v>G</v>
      </c>
      <c r="M45" s="7" t="str">
        <f>RIGHT(O45, 250)</f>
        <v>CTATGTATTTCGTTGTAATGGTGATGTTCGACCTGACTGGCGGCGTCCGGTCCAACCGGGGAGGATGCACGTACGAGCATGGCGGCGGGGCATGGCACTCAGTTCAAACAACTTCTTGATACACGGCGTGGCACGAACGCCTTAATTTGACGAGCATCTTGAGGCGGCCCTCAGGAAGTATGAACTACTCCCCAGTGTAATTTAGCTTAGCTTGATTGCTGGTCACCGCAGCCAGCGAGAGGGACTGTCA</v>
      </c>
      <c r="N45" s="7" t="s">
        <v>350</v>
      </c>
      <c r="O45" s="7" t="s">
        <v>46</v>
      </c>
    </row>
    <row r="46" spans="2:15" x14ac:dyDescent="0.2">
      <c r="B46" s="4" t="str">
        <f t="shared" si="0"/>
        <v>chr2_1838210</v>
      </c>
      <c r="C46" s="6">
        <v>2</v>
      </c>
      <c r="D46" s="5">
        <v>1838210</v>
      </c>
      <c r="E46" s="11" t="s">
        <v>341</v>
      </c>
      <c r="F46" s="7" t="s">
        <v>341</v>
      </c>
      <c r="G46" s="7" t="s">
        <v>344</v>
      </c>
      <c r="H46" s="7" t="s">
        <v>344</v>
      </c>
      <c r="I46" s="7" t="s">
        <v>344</v>
      </c>
      <c r="J46" s="7" t="s">
        <v>343</v>
      </c>
      <c r="K46" s="7" t="str">
        <f>LEFT(O46, 250)</f>
        <v>TTACTTATTTCTTCAACATGTAGCAATTTCAGGCGTTGTAGCAGATGCTGACGGGCGGTCGTCACTTCCTAGTTCTTCTCCTTGTAACTGTTGCAGCTATCGACACAAGCTGCAACATCAGCATCTGTTGCCCGTGCTGCTAGCCATAATAACCCAAAAAAAAAAAGTTAAGATGCAAACACATGCGAGATCGCATGAACACACGTTCATAACTATGAGTTTGCAACATTATCATATATTAATATATATG</v>
      </c>
      <c r="L46" s="12" t="str">
        <f>MID(O46, 251,1)</f>
        <v>G</v>
      </c>
      <c r="M46" s="7" t="str">
        <f>RIGHT(O46, 250)</f>
        <v>AGGAGCCTGTCAATTAGTAATTTAGTATTACTTTTATTTTTTTAATAGATAACACCATTAGCTTTTTTCATATGTTTGATTATTTGTCTTATTAAAAAATTTATGTAATTATAATTAATTTTGTTGTGAATTGTTTTATCACACAAAAATATTTTAAGTATGATTTATATTCTACTATATATTTACATAAATTTTTCCTATAAAACAAATGATTATAAATTTTTCCTATAAAACGAATGATTAAACACAT</v>
      </c>
      <c r="N46" s="7" t="s">
        <v>350</v>
      </c>
      <c r="O46" s="7" t="s">
        <v>47</v>
      </c>
    </row>
    <row r="47" spans="2:15" x14ac:dyDescent="0.2">
      <c r="B47" s="4" t="str">
        <f t="shared" si="0"/>
        <v>chr2_2720562</v>
      </c>
      <c r="C47" s="6">
        <v>2</v>
      </c>
      <c r="D47" s="5">
        <v>2720562</v>
      </c>
      <c r="E47" s="11" t="s">
        <v>343</v>
      </c>
      <c r="F47" s="7" t="s">
        <v>343</v>
      </c>
      <c r="G47" s="7" t="s">
        <v>344</v>
      </c>
      <c r="H47" s="7" t="s">
        <v>341</v>
      </c>
      <c r="I47" s="7" t="s">
        <v>344</v>
      </c>
      <c r="J47" s="7" t="s">
        <v>341</v>
      </c>
      <c r="K47" s="7" t="str">
        <f>LEFT(O47, 250)</f>
        <v>AGTTGCAACTTAAGTCAAGTTAAATAAGTCATCTATTTAATTTAAAGATTGCAATGATTCATAATTGTCAATGTGAGTACCAACGCTATGTTATGGGACTAGTGCCGATATCGCAGTCTCGTAGGAGGTGGTTCCCGTCATTTTTCCTACGACATGCTCCTATAAGGTGTCGTTGTATGGTGATGCCAGATTAAGGCGTGACAAAATACTATGCACACGCAGGGCTTTTAAACAACAATTTAGTGAGATC</v>
      </c>
      <c r="L47" s="12" t="str">
        <f>MID(O47, 251,1)</f>
        <v>A</v>
      </c>
      <c r="M47" s="7" t="str">
        <f>RIGHT(O47, 250)</f>
        <v>TAGATCTGCCATTGATTTTTCATTTCTTTGAGCGTGTGTAGGGGCGCATTCGCAGGTGTGTGACATGTGTGTCTACAATGTAATCAAAAAATCAAAGTCGCCCTAGTTAAGGGAGGCTAAACGAACTTTCCTCGGAAAAAAAAAGAACGGAGGGGTTTTAGCCGGAATAAGTTCACTTTATGACCCTCAAATGTGATCGAAATCTAATCCGTGACCCTAAACTACAAAACCAGATATCTCGACCCTCAAA</v>
      </c>
      <c r="N47" s="7" t="s">
        <v>350</v>
      </c>
      <c r="O47" s="7" t="s">
        <v>48</v>
      </c>
    </row>
    <row r="48" spans="2:15" x14ac:dyDescent="0.2">
      <c r="B48" s="4" t="str">
        <f t="shared" si="0"/>
        <v>chr2_2725274</v>
      </c>
      <c r="C48" s="6">
        <v>2</v>
      </c>
      <c r="D48" s="5">
        <v>2725274</v>
      </c>
      <c r="E48" s="11" t="s">
        <v>343</v>
      </c>
      <c r="F48" s="7" t="s">
        <v>343</v>
      </c>
      <c r="G48" s="7" t="s">
        <v>344</v>
      </c>
      <c r="H48" s="7" t="s">
        <v>344</v>
      </c>
      <c r="I48" s="7" t="s">
        <v>344</v>
      </c>
      <c r="J48" s="7" t="s">
        <v>341</v>
      </c>
      <c r="K48" s="7" t="str">
        <f>LEFT(O48, 250)</f>
        <v>TAGCGCAGTCATTTCTATACACACCGTGCTGGATGGAACTATTTGAAAATAACAATTAGCTGCTAGCTAGTAGTTACTTTATCAAAGTTAGCACGTATTCATACACATTTAAATAAATATGTTCCCTTTTAATATATATATGTATGAACGATTGTTTAATTTAATAATTCATTCCTAGCTCCTTGCGTTGATAATAATTAGAGTGATGCGTGTCTCCTATTTTATTAGGGTTAAATTGATCCGTGCTATT</v>
      </c>
      <c r="L48" s="12" t="str">
        <f>MID(O48, 251,1)</f>
        <v>A</v>
      </c>
      <c r="M48" s="7" t="str">
        <f>RIGHT(O48, 250)</f>
        <v>CAAATGTGCTCTGTTACTGTCACTGTCGTGTTTCGTCGACGGGTCGAGTGGTGATAGATTATACTCTTGTTTTTTTTAAAGTAGATGATGCATCGGAACATGTAAGACACGTTAATGATGGGGCTGTATTTTTTACCATTCGTCCTGTTTTAAAAAGTATATAAATATTATTTATTTTATTGTGACATGTTTTACAATTAAATAAACTTTAAGTGTGACTTATGTTCGCAATTAACACTATTTTTTCAAC</v>
      </c>
      <c r="N48" s="7" t="s">
        <v>350</v>
      </c>
      <c r="O48" s="7" t="s">
        <v>49</v>
      </c>
    </row>
    <row r="49" spans="2:15" x14ac:dyDescent="0.2">
      <c r="B49" s="4" t="str">
        <f t="shared" si="0"/>
        <v>chr2_3695947</v>
      </c>
      <c r="C49" s="6">
        <v>2</v>
      </c>
      <c r="D49" s="5">
        <v>3695947</v>
      </c>
      <c r="E49" s="11" t="s">
        <v>342</v>
      </c>
      <c r="F49" s="7" t="s">
        <v>341</v>
      </c>
      <c r="G49" s="7" t="s">
        <v>342</v>
      </c>
      <c r="H49" s="7" t="s">
        <v>342</v>
      </c>
      <c r="I49" s="7" t="s">
        <v>342</v>
      </c>
      <c r="J49" s="7" t="s">
        <v>342</v>
      </c>
      <c r="K49" s="7" t="str">
        <f>LEFT(O49, 250)</f>
        <v>GAAATTGCAATCTTTCCTCTCTCTCTCTCTCTCTCTCTCTCTCTCTCTCTTTTTGGAATGAATCACTTTGTGTGATTTTGTATCAAGATTATCTGAATTTTGCAGGTACAATGCGGTTTTCGGCACGGCGATGGAGCAGGAAGATGTCAAAGATACGAAGCTGGAAGATGACGAGATGTCCCAATTGGTTCTTGAGACTGATGTTGAATTGGAGGATAATCCAGGTTGCTTGAAGATGGGGAGGATTGCT</v>
      </c>
      <c r="L49" s="12" t="str">
        <f>MID(O49, 251,1)</f>
        <v>C</v>
      </c>
      <c r="M49" s="7" t="str">
        <f>RIGHT(O49, 250)</f>
        <v>ATGTGAGTCAACAGTTGCTTGCTTTCAGTACACTGATTAGCCTCATAATTGTGCTTATATTCTCTTGGAGTCTCAAATTAGTACCAGCATGTTTTAGACATGAGACAAATTATGGTCACTCATTGCATTCTGATAATTAAGTTGGTGTCAAGGAGACAGCTGGTTGAGCTCCATGAATTGTTTTTGTTTTCTCTAGTGTGGGGACAATAAAATTTTTTGTCTGCATTTCGAGTTATTTAAGTGCTAGGCG</v>
      </c>
      <c r="N49" s="7" t="s">
        <v>350</v>
      </c>
      <c r="O49" s="7" t="s">
        <v>50</v>
      </c>
    </row>
    <row r="50" spans="2:15" x14ac:dyDescent="0.2">
      <c r="B50" s="4" t="str">
        <f t="shared" si="0"/>
        <v>chr2_4443838</v>
      </c>
      <c r="C50" s="6">
        <v>2</v>
      </c>
      <c r="D50" s="5">
        <v>4443838</v>
      </c>
      <c r="E50" s="11" t="s">
        <v>342</v>
      </c>
      <c r="F50" s="7" t="s">
        <v>340</v>
      </c>
      <c r="G50" s="7" t="s">
        <v>344</v>
      </c>
      <c r="H50" s="7" t="s">
        <v>344</v>
      </c>
      <c r="I50" s="7" t="s">
        <v>344</v>
      </c>
      <c r="J50" s="7" t="s">
        <v>342</v>
      </c>
      <c r="K50" s="7" t="str">
        <f>LEFT(O50, 250)</f>
        <v>TTTGGACCTATTGCTAGTGTCAAGATTATGTGGCCTCGAACAGAAGAGGAACGCAGAAGGCAAAGAAATTGTGGTTTTGTTGCCTTCATGAATAGGGCTGATGGACAAGCAGCCAAGGATGAAATGGAAGGTAATACATTTTCATGTAGTGCAGGGATCATTTTTGTCCATTTGTACAGGAGCTAGCACTCTTGCTTTCAGTGGTCTTGTTTTTTATAATCTTATGGTTCATCTCAGGTGTTGTTGTGTA</v>
      </c>
      <c r="L50" s="12" t="str">
        <f>MID(O50, 251,1)</f>
        <v>C</v>
      </c>
      <c r="M50" s="7" t="str">
        <f>RIGHT(O50, 250)</f>
        <v>GACTATGAACTGAAACTAGGGTGGGGCAAATCTGTTGCTCTTCCTTCACAAGCACTGCCTGCTCCTCCACCAGGGCACATGGCAATCCGGAATAAGGAGGTGCTTTGTTTGTTCTTTTGCGTTGTGTCAAAGTTTCTATGTTGAGATAACCTTTTATTATTGGTGCTGCCTGCATGAGTTGGCATTGATTACCTTACTCTTATATTTATATAGGGTGGTACTGTCATCTTATCTGGTCCTGGTGGTCCAC</v>
      </c>
      <c r="N50" s="7" t="s">
        <v>350</v>
      </c>
      <c r="O50" s="7" t="s">
        <v>51</v>
      </c>
    </row>
    <row r="51" spans="2:15" x14ac:dyDescent="0.2">
      <c r="B51" s="4" t="str">
        <f t="shared" si="0"/>
        <v>chr2_4513158</v>
      </c>
      <c r="C51" s="6">
        <v>2</v>
      </c>
      <c r="D51" s="5">
        <v>4513158</v>
      </c>
      <c r="E51" s="11" t="s">
        <v>341</v>
      </c>
      <c r="F51" s="7" t="s">
        <v>341</v>
      </c>
      <c r="G51" s="7" t="s">
        <v>344</v>
      </c>
      <c r="H51" s="7" t="s">
        <v>344</v>
      </c>
      <c r="I51" s="7" t="s">
        <v>344</v>
      </c>
      <c r="J51" s="7" t="s">
        <v>343</v>
      </c>
      <c r="K51" s="7" t="str">
        <f>LEFT(O51, 250)</f>
        <v>GGTGACAGAAAGAGGAGTGAGCACGCGGCGAGGACGGGATAGATTTTATGCCGGCCATCACGCCGTGTGCTCACTCTCTTCTGTCAATCTCATGAGAGCTTCTCCGTGCTAGAAATTTCTTGCTCTTACTTGTCATTAGAGAACCTATTTAGTTCCGAGTCATCGAAATCGAGAAATCGAGAAAAACGAGTAAAAACTCAAAGAAAAACCAAATAAAACCTCAAGAACTCAAGAGAAAGAATCATAAACG</v>
      </c>
      <c r="L51" s="12" t="str">
        <f>MID(O51, 251,1)</f>
        <v>G</v>
      </c>
      <c r="M51" s="7" t="str">
        <f>RIGHT(O51, 250)</f>
        <v>AAGAGAGGTTTTCTTCTTGGATCCGGTGAGCGGCCACCGTACTGAGCTTGAAAGGAGAGCTGGTGAGAGAAAAGGACTCTCTCCCTCTATCTCTCTCTCTCCCTCCCTCTTTGTTTCTTGGTGTTTGCTTCTTGGAGCAGAGGAGATGGATGGGACGGGTGATGGTCGTACCTCCCAGGGCTGAAGGTTTATGCATAGTAGTACTAGTTATAGACCCTGCTCCTGCCTTGCAGTAGTGAAGTTCCAATTA</v>
      </c>
      <c r="N51" s="7" t="s">
        <v>350</v>
      </c>
      <c r="O51" s="7" t="s">
        <v>52</v>
      </c>
    </row>
    <row r="52" spans="2:15" x14ac:dyDescent="0.2">
      <c r="B52" s="4" t="str">
        <f t="shared" si="0"/>
        <v>chr2_5148516</v>
      </c>
      <c r="C52" s="6">
        <v>2</v>
      </c>
      <c r="D52" s="5">
        <v>5148516</v>
      </c>
      <c r="E52" s="11" t="s">
        <v>343</v>
      </c>
      <c r="F52" s="7" t="s">
        <v>343</v>
      </c>
      <c r="G52" s="7" t="s">
        <v>340</v>
      </c>
      <c r="H52" s="7" t="s">
        <v>340</v>
      </c>
      <c r="I52" s="7" t="s">
        <v>340</v>
      </c>
      <c r="J52" s="7" t="s">
        <v>340</v>
      </c>
      <c r="K52" s="7" t="str">
        <f>LEFT(O52, 250)</f>
        <v>ACATCATTCCAAGATAATCTTGAAGCATCATCAACTAAATCAATTGAGCTTGATGCTGATAATAATGAAATGGATACTTTATCGGATGACATTTCAAAATTGCAGGATTCAATTAGCTTACTAGAGTCACAGATTAATATGGCATCATCGAGAAGAGAGTGTCTGGGTAAGGATTCCATTGGTCGATTATACTGGGTTATAGGAAGACCGGGTAAACGTCCTTGGTTGGTGGCTGATGGAAGCATGCTGA</v>
      </c>
      <c r="L52" s="12" t="str">
        <f>MID(O52, 251,1)</f>
        <v>A</v>
      </c>
      <c r="M52" s="7" t="str">
        <f>RIGHT(O52, 250)</f>
        <v>ACCCAAGGAGAGAGATATCAGTATGGTTAACAGTTATCCCCCATCTGCTTTTGATTGCAAAGGTTGGAATTCAGCATCTATTTTCATTTATGAATCTGATGAGGAAATCCAGTGCCTTCTTGACTGGTTAAGAGACTATGACCCAAGGGAGAAGGAACTGAAAGACTCTATCTTGCAGTGGCAAAGACATTTCTGTCATCAAAGCAGTTCTCCTCTCGTTGATCCTCCAATTTCTGGTCCAAAGGGTGAA</v>
      </c>
      <c r="N52" s="7" t="s">
        <v>350</v>
      </c>
      <c r="O52" s="7" t="s">
        <v>53</v>
      </c>
    </row>
    <row r="53" spans="2:15" x14ac:dyDescent="0.2">
      <c r="B53" s="4" t="str">
        <f t="shared" si="0"/>
        <v>chr2_5938707</v>
      </c>
      <c r="C53" s="6">
        <v>2</v>
      </c>
      <c r="D53" s="5">
        <v>5938707</v>
      </c>
      <c r="E53" s="11" t="s">
        <v>341</v>
      </c>
      <c r="F53" s="7" t="s">
        <v>341</v>
      </c>
      <c r="G53" s="7" t="s">
        <v>344</v>
      </c>
      <c r="H53" s="7" t="s">
        <v>343</v>
      </c>
      <c r="I53" s="7" t="s">
        <v>344</v>
      </c>
      <c r="J53" s="7" t="s">
        <v>344</v>
      </c>
      <c r="K53" s="7" t="str">
        <f>LEFT(O53, 250)</f>
        <v>ACCATCTCCGTTAACATATGTGAACGTGATTACAGAAAAATTAAATAACATTCTATGTGCGGAAAAATCTTGAAGCAACTCCCACGTGATCATGTCTTGCATGCATAGGCATGGTAAGGCCATTCACAATGCGCTTGTGTGGCGTTTGGCCTCAATACCAAAATCGAATATTCGGTGCCACGTACTCCTTCCGCGCGGCCTCCCCCGGAATGCGTAGCACACTTTGGCCACGTGTTCCTCAGTCGCAGGT</v>
      </c>
      <c r="L53" s="12" t="str">
        <f>MID(O53, 251,1)</f>
        <v>G</v>
      </c>
      <c r="M53" s="7" t="str">
        <f>RIGHT(O53, 250)</f>
        <v>GGACCCACGGCGTGTCAAGGATGAGAGAGGGAGGATAGAGAACGGTCATCCTCGCGCTCCACGCCGCCGATATCGTCAGCCAGAGGAGGAAGGAGCTCCACCGTCCCTCGCTGCCCGATCCGTGTCCGCCGTCCCTCGCCGAGCTCGTCGGCCCCCGAGCCGCCAGAGGCCATCGCCGAGGTGGGGATCCGGCGGTAAGGTGGCGCTGGCGCCGAATGGATGGGGATCCGACCGGAAGAGGAGGAGGGGA</v>
      </c>
      <c r="N53" s="7" t="s">
        <v>350</v>
      </c>
      <c r="O53" s="7" t="s">
        <v>54</v>
      </c>
    </row>
    <row r="54" spans="2:15" x14ac:dyDescent="0.2">
      <c r="B54" s="4" t="str">
        <f t="shared" si="0"/>
        <v>chr2_6637978</v>
      </c>
      <c r="C54" s="6">
        <v>2</v>
      </c>
      <c r="D54" s="5">
        <v>6637978</v>
      </c>
      <c r="E54" s="11" t="s">
        <v>340</v>
      </c>
      <c r="F54" s="7" t="s">
        <v>340</v>
      </c>
      <c r="G54" s="7" t="s">
        <v>343</v>
      </c>
      <c r="H54" s="7" t="s">
        <v>343</v>
      </c>
      <c r="I54" s="7" t="s">
        <v>343</v>
      </c>
      <c r="J54" s="7" t="s">
        <v>343</v>
      </c>
      <c r="K54" s="7" t="str">
        <f>LEFT(O54, 250)</f>
        <v>GGATTGTTTTATCGTTAGAAATACTTTAAATATAACTTATATTTTATAAATTTTAATATATTTTTAATAAACCAAACGGTATGATAAAAATCAATAGCGTCAAAATATTACAAGTAGGATACTACCATCAATGCTCAGTCAGCAACAGACACACAATGAAAAAAAAAGGAAAAGAGTTTACTTTGTCTGCTTCTCACTTTAGCCTATTTAACCCCAGTACAACAGATGCTCAATGATTCATAGCTGTGGC</v>
      </c>
      <c r="L54" s="12" t="str">
        <f>MID(O54, 251,1)</f>
        <v>T</v>
      </c>
      <c r="M54" s="7" t="str">
        <f>RIGHT(O54, 250)</f>
        <v>GTGACGATCCGACACCTGCACGCTAGTACGTAGTGCGTATACGTAGCCAGTACCCTACTCCCGTCCATGGCGCCGCCGCGAGCCAACTCCGGCGACGGTAACGACGGCGCCGTCGGAGGGCAGAGCAAGCTCTCGCCGTCGGGCCTGCTGATACGCGAGATTCCGGGCGGCTACGGCGTGCCCTTCCTCTCGCCGCTGCGCGACCGCCTCGACTACTATTACTTCCAGGGCGCCGACGAGTTCTTCCGCT</v>
      </c>
      <c r="N54" s="7" t="s">
        <v>350</v>
      </c>
      <c r="O54" s="7" t="s">
        <v>55</v>
      </c>
    </row>
    <row r="55" spans="2:15" x14ac:dyDescent="0.2">
      <c r="B55" s="4" t="str">
        <f t="shared" si="0"/>
        <v>chr2_8701699</v>
      </c>
      <c r="C55" s="6">
        <v>2</v>
      </c>
      <c r="D55" s="5">
        <v>8701699</v>
      </c>
      <c r="E55" s="11" t="s">
        <v>341</v>
      </c>
      <c r="F55" s="7" t="s">
        <v>341</v>
      </c>
      <c r="G55" s="7" t="s">
        <v>344</v>
      </c>
      <c r="H55" s="7" t="s">
        <v>344</v>
      </c>
      <c r="I55" s="7" t="s">
        <v>343</v>
      </c>
      <c r="J55" s="7" t="s">
        <v>344</v>
      </c>
      <c r="K55" s="7" t="str">
        <f>LEFT(O55, 250)</f>
        <v>TGGAACATGACTTTGCCTGCTAAGGCTCTAATTTTTGCTGGTCCGGAAGAGCATTCCTTGTGAATAATTTGTAGCGCATAATAATGTGCATACCACCACTCGTCGTATGTCCAAGGGTGATCTAGCTGCAAATGCGAAGAAATTTCTCTGCGTTTCTTCTTCAAATTTTCATCTTCAAAGGCGTCGAGGCAATCTTGTCCGTAACAACTGAATGGATGTAGATTCGAAGCAATATCAGGTAAATCCCACC</v>
      </c>
      <c r="L55" s="12" t="str">
        <f>MID(O55, 251,1)</f>
        <v>G</v>
      </c>
      <c r="M55" s="7" t="str">
        <f>RIGHT(O55, 250)</f>
        <v>TAAATTGGTAGCACAGAGCAGCTCATGTTGGGTTGCAGATAGATGTGGTAGATCATTATCATCGTAAATTATTTTTCCAAATTTTGTCGTACCAAAATTTTCTATTAGAACGCCACTAAGCTTAGACAAAAGGCCCCAATGAGAAATAATTCCCAACATACGCTCATAGTCCTCCGGCTCCCAATCTGTAACTGGGATGTCTATGATGTAATCTTTGATATCCAATATCTTACTGAGACCATAGGTGGTG</v>
      </c>
      <c r="N55" s="7" t="s">
        <v>350</v>
      </c>
      <c r="O55" s="7" t="s">
        <v>56</v>
      </c>
    </row>
    <row r="56" spans="2:15" x14ac:dyDescent="0.2">
      <c r="B56" s="4" t="str">
        <f t="shared" si="0"/>
        <v>chr2_8985262</v>
      </c>
      <c r="C56" s="6">
        <v>2</v>
      </c>
      <c r="D56" s="5">
        <v>8985262</v>
      </c>
      <c r="E56" s="11" t="s">
        <v>342</v>
      </c>
      <c r="F56" s="7" t="s">
        <v>342</v>
      </c>
      <c r="G56" s="7" t="s">
        <v>340</v>
      </c>
      <c r="H56" s="7" t="s">
        <v>340</v>
      </c>
      <c r="I56" s="7" t="s">
        <v>340</v>
      </c>
      <c r="J56" s="7" t="s">
        <v>340</v>
      </c>
      <c r="K56" s="7" t="str">
        <f>LEFT(O56, 250)</f>
        <v>GCAAACATTGACAGGATGTTGCCACCATGCACCCGACCCTCGTCAGCTGGAGCTGCCACACGACGAGGAGCCTCCATAGGATGCGAGAAAATGCTGCACCTGCTTGTTTCAGTGTTTGAAGGTCGATCTCCCTGAGAAAGTGCATCGCTGACAACGCTGAAACCCCCATGGACACGATTTTCATCCACCTGCGGATTGTGATAAACACACAGGCCATTCTTGCCTCTTGCAAGGCGCTCACAAGGAGTGT</v>
      </c>
      <c r="L56" s="12" t="str">
        <f>MID(O56, 251,1)</f>
        <v>C</v>
      </c>
      <c r="M56" s="7" t="str">
        <f>RIGHT(O56, 250)</f>
        <v>ACCAGCTCCATGGTCAGATCCTTCGTGACCCCACAAGCAACGCTTGCCGCCTCCATGTGCCTTGCAAAAGTTAGTGCTTCCCTGTGCACTCTTATCACATCCAGAAGATTGGCATCTCTTGCCCCCGCCATGGCCAACACAGCGGTCAGTACGGCCTCTTGCACTCTTTGTGCATCCTTCTACCACACACCTCTTCCCACCTCCATGGGCAACACAGCAAAGGGTTCCGCCATGCACACTCTTAGTACAA</v>
      </c>
      <c r="N56" s="7" t="s">
        <v>350</v>
      </c>
      <c r="O56" s="7" t="s">
        <v>57</v>
      </c>
    </row>
    <row r="57" spans="2:15" x14ac:dyDescent="0.2">
      <c r="B57" s="4" t="str">
        <f t="shared" si="0"/>
        <v>chr2_10381056</v>
      </c>
      <c r="C57" s="6">
        <v>2</v>
      </c>
      <c r="D57" s="5">
        <v>10381056</v>
      </c>
      <c r="E57" s="11" t="s">
        <v>341</v>
      </c>
      <c r="F57" s="7" t="s">
        <v>341</v>
      </c>
      <c r="G57" s="7" t="s">
        <v>344</v>
      </c>
      <c r="H57" s="7" t="s">
        <v>344</v>
      </c>
      <c r="I57" s="7" t="s">
        <v>344</v>
      </c>
      <c r="J57" s="7" t="s">
        <v>343</v>
      </c>
      <c r="K57" s="7" t="str">
        <f>LEFT(O57, 250)</f>
        <v>CCTGTGCAGCTATGGTTTTGGAGCACCACCAACAGAGTACGTGTCTTAAATCCTCTAACTGAATGACTTTAGCGTCACCGATATGCAGGTTTATAGTAAAGTGAATTTATATATGTCAGTGATGACTTAAATGGAAGAATTAGCGTCCCTCTCGATGGATTGTGGAAACCATGAAAGGTTTGATGAAAAATTTGCCACCTCCGCCAAAAATCATCCCAAATGTGATACAAACACCAATAATGGCGGAGCA</v>
      </c>
      <c r="L57" s="12" t="str">
        <f>MID(O57, 251,1)</f>
        <v>G</v>
      </c>
      <c r="M57" s="7" t="str">
        <f>RIGHT(O57, 250)</f>
        <v>GTGGCTGTTTAACTAATAGGGCTTGAGTGCTTGACAACGATCAAACAATCAATTGTTAAGGACATTGACAGACTTGTAGTGGTGGCAGCAACCACAGAGCCCTAGCAGTTTCCCAACCAGGCAATCTCTGCCTCTGTCGATTATAGAAATCGGTAATAATAAAATAGTTAACACACGAGACCTAAACCTAAAGTATATGGATATGCATAGGGACAAGAATTTAGACAAATTCAGGTTGAGAGGTAATACC</v>
      </c>
      <c r="N57" s="7" t="s">
        <v>350</v>
      </c>
      <c r="O57" s="7" t="s">
        <v>58</v>
      </c>
    </row>
    <row r="58" spans="2:15" x14ac:dyDescent="0.2">
      <c r="B58" s="4" t="str">
        <f t="shared" si="0"/>
        <v>chr2_11232226</v>
      </c>
      <c r="C58" s="6">
        <v>2</v>
      </c>
      <c r="D58" s="5">
        <v>11232226</v>
      </c>
      <c r="E58" s="11" t="s">
        <v>343</v>
      </c>
      <c r="F58" s="7" t="s">
        <v>343</v>
      </c>
      <c r="G58" s="7" t="s">
        <v>341</v>
      </c>
      <c r="H58" s="7" t="s">
        <v>344</v>
      </c>
      <c r="I58" s="7" t="s">
        <v>341</v>
      </c>
      <c r="J58" s="7" t="s">
        <v>344</v>
      </c>
      <c r="K58" s="7" t="str">
        <f>LEFT(O58, 250)</f>
        <v>AAGTTTGGGCTATTTTCTGGCGTTGTTCGGCCCCCAACTGTTTCATTTCTAGATCGAGAAATAGAATGAAAAACCATCGAATACCCACTGCAACATTTCAAATATAACTAATCAAACATCATAGTACATGCACTGAAACATCAAAAAATTCAAGATGAAAACCTAGATCTACCTCTTCCTCCACTCCAGTGGTTAGCAACCACTTCCGCGTCGATGTCGTGACGAGCTCCACCGCATCCACGTATCCACC</v>
      </c>
      <c r="L58" s="12" t="str">
        <f>MID(O58, 251,1)</f>
        <v>A</v>
      </c>
      <c r="M58" s="7" t="str">
        <f>RIGHT(O58, 250)</f>
        <v>TCATCGATGCTGCATGAATGTGACGCCCCACACTTTCCGAGGCCGGGCCCTCTCTACATCTGGTAGCTTTCCTAGGAAAGTGCGCACCTGGAAAGAATTTCCTGATCGGTCACCCATCCCTAAATTGCTCTAGGCCAAGCATGCTTAACCTCAGAGTTCTTTAGAGATCGGCTTCCAGAAAAGAAGTTGCAACTTGTTGATATGAGTATTCTATTAATCCTATTAAGCCCTGGGCTGGGATATCACAATG</v>
      </c>
      <c r="N58" s="7" t="s">
        <v>350</v>
      </c>
      <c r="O58" s="7" t="s">
        <v>59</v>
      </c>
    </row>
    <row r="59" spans="2:15" x14ac:dyDescent="0.2">
      <c r="B59" s="4" t="str">
        <f t="shared" si="0"/>
        <v>chr2_12589876</v>
      </c>
      <c r="C59" s="6">
        <v>2</v>
      </c>
      <c r="D59" s="5">
        <v>12589876</v>
      </c>
      <c r="E59" s="11" t="s">
        <v>342</v>
      </c>
      <c r="F59" s="7" t="s">
        <v>342</v>
      </c>
      <c r="G59" s="7" t="s">
        <v>340</v>
      </c>
      <c r="H59" s="7" t="s">
        <v>344</v>
      </c>
      <c r="I59" s="7" t="s">
        <v>340</v>
      </c>
      <c r="J59" s="7" t="s">
        <v>344</v>
      </c>
      <c r="K59" s="7" t="str">
        <f>LEFT(O59, 250)</f>
        <v>GGAGTATTTTCTTATGCCTGTGATTTTGCAACTGTAAGCGGCATTGTGCGAGTGATTGATTATTTCAATATTTTAGGCTATGTTTGGCTACTAGGGAACGCTTCACACGGGAGAAAAATTCCACGAGGGGATTGGATCAATTTCCCAACTGGTTCGTTCGGATCGGTTATTCGGTTTGGTGGCTGGAACGCATAAATCATCTTGCCAGGCATTATGCAAAGAACATACAAAGTTCTGCAGAATTAGAAAA</v>
      </c>
      <c r="L59" s="12" t="str">
        <f>MID(O59, 251,1)</f>
        <v>C</v>
      </c>
      <c r="M59" s="7" t="str">
        <f>RIGHT(O59, 250)</f>
        <v>TAAAACAAAATGACAATGGCTAATCTTTAAAACAAGCACCGGCATTGATGACTAACGAAGACCATTCACCATGATTAACTTGCTCACCTAGCCGTACAACCAAGATATTTTCAAGAGAGGCTTATAATCTTTTTAAAAATGTGCTAAGCAAGAACTTGCAAGTAAGAGATAAATACTGAAGGCGCTCTCTCTCTATCTTCACATTAGTTAGACTCAAGATTGAAGCTCCCGTCGTTTCGCATTCGGATTA</v>
      </c>
      <c r="N59" s="7" t="s">
        <v>350</v>
      </c>
      <c r="O59" s="7" t="s">
        <v>60</v>
      </c>
    </row>
    <row r="60" spans="2:15" x14ac:dyDescent="0.2">
      <c r="B60" s="4" t="str">
        <f t="shared" si="0"/>
        <v>chr2_14132308</v>
      </c>
      <c r="C60" s="6">
        <v>2</v>
      </c>
      <c r="D60" s="5">
        <v>14132308</v>
      </c>
      <c r="E60" s="11" t="s">
        <v>341</v>
      </c>
      <c r="F60" s="7" t="s">
        <v>341</v>
      </c>
      <c r="G60" s="7" t="s">
        <v>343</v>
      </c>
      <c r="H60" s="7" t="s">
        <v>344</v>
      </c>
      <c r="I60" s="7" t="s">
        <v>343</v>
      </c>
      <c r="J60" s="7" t="s">
        <v>344</v>
      </c>
      <c r="K60" s="7" t="str">
        <f>LEFT(O60, 250)</f>
        <v>AGGTCCGCAACCAGTCTCCACTTCTCCAGCTCCAGCCAGCAAGGGAGCTCTACAAAAATTCGGTGCAGGCTGACTATGCCGAACTTCAATGGGCTGGGCTGGGCACAGGTTTCAGAATGCGATGAAATGGGATGGAATAAGTCTATTTCACGTACCTCAACTCTTGCCCTTGGTCGAATCGTGTTCCTCAAGTTTAAAAACCGGTGCAAATGAACTCATTGATTGTTAGGGAGGTGATTTATTCTGATGT</v>
      </c>
      <c r="L60" s="12" t="str">
        <f>MID(O60, 251,1)</f>
        <v>G</v>
      </c>
      <c r="M60" s="7" t="str">
        <f>RIGHT(O60, 250)</f>
        <v>GTAGGTTGACTTAGTCTCAGTCGTCAAATGAATGGAAGGTAAAAGTGGATCCTACACGTAAAAGGTAAAAATAAAAATATGTGGGGCTCACTTGTCAGCACCACTACCCCTTTCAATTCTGACGTGTCGTTGCCATCGGAGGAGGGGCAGTGGTCCACCGCGGCGATTGAGCACGCGGTAGTCGGGCAGAAGCGAACAACGACGACGACACAGGCCCAGCGAGCGGCGAGCCGAGCTCAAGGAAGAAAGA</v>
      </c>
      <c r="N60" s="7" t="s">
        <v>350</v>
      </c>
      <c r="O60" s="7" t="s">
        <v>61</v>
      </c>
    </row>
    <row r="61" spans="2:15" x14ac:dyDescent="0.2">
      <c r="B61" s="4" t="str">
        <f t="shared" si="0"/>
        <v>chr2_16505038</v>
      </c>
      <c r="C61" s="6">
        <v>2</v>
      </c>
      <c r="D61" s="5">
        <v>16505038</v>
      </c>
      <c r="E61" s="11" t="s">
        <v>342</v>
      </c>
      <c r="F61" s="7" t="s">
        <v>340</v>
      </c>
      <c r="G61" s="7" t="s">
        <v>344</v>
      </c>
      <c r="H61" s="7" t="s">
        <v>344</v>
      </c>
      <c r="I61" s="7" t="s">
        <v>342</v>
      </c>
      <c r="J61" s="7" t="s">
        <v>342</v>
      </c>
      <c r="K61" s="7" t="str">
        <f>LEFT(O61, 250)</f>
        <v>CTTTTCTCACTATGGTATTTTTGCCATTTTGCTTTGTAGGTATTCGATTTGTTTGACATGAAGCATGAACAAGCTCTCGGATTTGAAGAGCTTGCAGTAGCTTTATCCATCTTCCATCCTGACGCTCCCATTCATGACAAGATTAATTGTAAGTTGATGCCAGTTACATAGTTTATGTCTAATGACTTCAAAAGGAAATGAACAACCTTAAGCAAAGACTATTATGTCCATTCTCAACTGATTGGCACTA</v>
      </c>
      <c r="L61" s="12" t="str">
        <f>MID(O61, 251,1)</f>
        <v>C</v>
      </c>
      <c r="M61" s="7" t="str">
        <f>RIGHT(O61, 250)</f>
        <v>TGAATTTGACTACTCAGACTTCCAGTGCTAACAATTGTTGACATGGTAACACAAAGATGAAACTGCTGAATTTGAAAAAAAAATTAACATCATGAGAAAATAGTATCTTGATTTTATGATGTCATTCTTAGTTTCTTGTAGTCAAGAGGTTCATGTATCCTATTTGAGTATATACATGGACACTCCAATTTGTAATATTGTCCACATTTTAAACATGTCATTTTATTACTTGATTTTTTCCAGTAATTAT</v>
      </c>
      <c r="N61" s="7" t="s">
        <v>350</v>
      </c>
      <c r="O61" s="7" t="s">
        <v>62</v>
      </c>
    </row>
    <row r="62" spans="2:15" x14ac:dyDescent="0.2">
      <c r="B62" s="4" t="str">
        <f t="shared" si="0"/>
        <v>chr2_18640832</v>
      </c>
      <c r="C62" s="6">
        <v>2</v>
      </c>
      <c r="D62" s="5">
        <v>18640832</v>
      </c>
      <c r="E62" s="11" t="s">
        <v>343</v>
      </c>
      <c r="F62" s="7" t="s">
        <v>343</v>
      </c>
      <c r="G62" s="7" t="s">
        <v>344</v>
      </c>
      <c r="H62" s="7" t="s">
        <v>344</v>
      </c>
      <c r="I62" s="7" t="s">
        <v>344</v>
      </c>
      <c r="J62" s="7" t="s">
        <v>340</v>
      </c>
      <c r="K62" s="7" t="str">
        <f>LEFT(O62, 250)</f>
        <v>CATTTCATCCTTTGTAAAAAAAAAAAAACTCTAATCTGCAGGAAAGCTGTTCTACTTAAAAAGCACATAAATGTATTGCAGTAGTATCTTCAGAAAAGGCTACTGAAATAACCATAAGAAGAGCATTTTTGTCTACTCTGTTGCTGGAGACAAGGTGGAGATGAACACTCCATTTTGGTGATTAATACGCATGAATCTTCATTGGGGTAGGCATTCATTCGTCTGTTCAAAGTACTAGCAGGGATGAAAA</v>
      </c>
      <c r="L62" s="12" t="str">
        <f>MID(O62, 251,1)</f>
        <v>A</v>
      </c>
      <c r="M62" s="7" t="str">
        <f>RIGHT(O62, 250)</f>
        <v>GAAAGGGAGACACTTTGTCACAATGGAACTGAAGATTTCCCAGAGGTGAGAATCATCTGGTGTTTAACAAAGCTCTGCGATTAGATTAGAACCCAGGACCAAAAAAACAGAGCATTGTGGTCCAGAAGAAATCTATAGCGAAATCTAGAGTTTCAGATAGAGACAGAGCAAAAAGGAATGGATCTACAGGGATGTGTCAGAAATTTAGAATGCAACACAGATCTGAATGCGCGCTTAGATCAGAGACCAG</v>
      </c>
      <c r="N62" s="7" t="s">
        <v>350</v>
      </c>
      <c r="O62" s="7" t="s">
        <v>63</v>
      </c>
    </row>
    <row r="63" spans="2:15" x14ac:dyDescent="0.2">
      <c r="B63" s="4" t="str">
        <f t="shared" si="0"/>
        <v>chr2_18844451</v>
      </c>
      <c r="C63" s="6">
        <v>2</v>
      </c>
      <c r="D63" s="5">
        <v>18844451</v>
      </c>
      <c r="E63" s="11" t="s">
        <v>342</v>
      </c>
      <c r="F63" s="7" t="s">
        <v>340</v>
      </c>
      <c r="G63" s="7" t="s">
        <v>342</v>
      </c>
      <c r="H63" s="7" t="s">
        <v>344</v>
      </c>
      <c r="I63" s="7" t="s">
        <v>342</v>
      </c>
      <c r="J63" s="7" t="s">
        <v>344</v>
      </c>
      <c r="K63" s="7" t="str">
        <f>LEFT(O63, 250)</f>
        <v>CCAGGCGAATTCTGAAATTAGTTTTTTTATTCGTGTCTGAAAACCCCTTCCGACATCCAGTCGAACGTTCGATGTGACACTCAAAAATTTCCTTTTCTCCACTAAACACACCCTTAAACATGGCCTAAGTTTACTGTCCAGTGATAAGGAATGTACTCGTAGGCCTGTTGATCGGTTCAATCACTGACACCGGCAACTAAATCGTGGACAGTGACAAGCAAAGCGCCAAAAGACGTCACCCGGCCTGCCC</v>
      </c>
      <c r="L63" s="12" t="str">
        <f>MID(O63, 251,1)</f>
        <v>C</v>
      </c>
      <c r="M63" s="7" t="str">
        <f>RIGHT(O63, 250)</f>
        <v>ATGCAAACAATCCTGGACAGTGACCCCTGCATTTTGAACGTACTGTTTCAGGAGAAGCGTGCGACTATAGACATCCTTGAGTTCCTGACAATGTGCATGCTTCTTACTACCTCTTTCCCATTATAAGTGCAGCAATGATTTTCCGCGTCCAACTTTGACCGTCCGTTTTATTTAAAAATTTTTTAAAAAAATTAAAATCATAAATCACGAGTAATGTACTATTCATGTTTTATCATCTCATAACAATAAA</v>
      </c>
      <c r="N63" s="7" t="s">
        <v>350</v>
      </c>
      <c r="O63" s="7" t="s">
        <v>64</v>
      </c>
    </row>
    <row r="64" spans="2:15" x14ac:dyDescent="0.2">
      <c r="B64" s="4" t="str">
        <f t="shared" si="0"/>
        <v>chr2_19223292</v>
      </c>
      <c r="C64" s="6">
        <v>2</v>
      </c>
      <c r="D64" s="5">
        <v>19223292</v>
      </c>
      <c r="E64" s="11" t="s">
        <v>340</v>
      </c>
      <c r="F64" s="7" t="s">
        <v>340</v>
      </c>
      <c r="G64" s="7" t="s">
        <v>344</v>
      </c>
      <c r="H64" s="7" t="s">
        <v>344</v>
      </c>
      <c r="I64" s="7" t="s">
        <v>344</v>
      </c>
      <c r="J64" s="7" t="s">
        <v>342</v>
      </c>
      <c r="K64" s="7" t="str">
        <f>LEFT(O64, 250)</f>
        <v>TAGCGCATGGAGGTTTGTGGAGCATTTATCAAGTGCCACAGTACTATATGTATAGAGTTATAAGATATCAGTTTCATGCATGGTTGATTTCATTTCAGATGGTTCTACAATATTGTCGGGGACTCTCGATGCCCTATCTCCGACACCTGGTGGCAGACTGAAACTGGTGGCTTCATGGTAAGTAAACCTCTTTATGTTCCACATCTCTTTCCAGTTTTCTCGTGAGAGTATTAAGTAACTCTGATGATCT</v>
      </c>
      <c r="L64" s="12" t="str">
        <f>MID(O64, 251,1)</f>
        <v>T</v>
      </c>
      <c r="M64" s="7" t="str">
        <f>RIGHT(O64, 250)</f>
        <v>CAATGTTTTGATTTTCTGTATAGATCACTCCTTTACCTGGCGCCTGGCCTCAAAAACCAGGTTCTGCAACCTTTCCTTTCTTTGGTGTTCAGGTAATAATTTATGTCTTAAATGTAAAGACACCATTATAGAATATATTCTCACTACCTTGTAATTATTGTAATTTAGAAAATACCATAATAAATTGGAAGGATTTTTAAAACAGTTACGGTGATGGCATTTTCCTGAGTTCTTCATGTTTGCAATGTGA</v>
      </c>
      <c r="N64" s="7" t="s">
        <v>350</v>
      </c>
      <c r="O64" s="7" t="s">
        <v>65</v>
      </c>
    </row>
    <row r="65" spans="2:15" x14ac:dyDescent="0.2">
      <c r="B65" s="4" t="str">
        <f t="shared" si="0"/>
        <v>chr2_20183296</v>
      </c>
      <c r="C65" s="6">
        <v>2</v>
      </c>
      <c r="D65" s="5">
        <v>20183296</v>
      </c>
      <c r="E65" s="11" t="s">
        <v>343</v>
      </c>
      <c r="F65" s="7" t="s">
        <v>343</v>
      </c>
      <c r="G65" s="7" t="s">
        <v>344</v>
      </c>
      <c r="H65" s="7" t="s">
        <v>344</v>
      </c>
      <c r="I65" s="7" t="s">
        <v>344</v>
      </c>
      <c r="J65" s="7" t="s">
        <v>341</v>
      </c>
      <c r="K65" s="7" t="str">
        <f>LEFT(O65, 250)</f>
        <v>ATCTAGTCACAACTAGTCAATTGCAGGGTGAATTGTGTGAAAATGAGTGTGCTGTAATGATACCTCTGTAATGGTGTTGTTGTACTTCCTTTTAAATCTAGCACTGCACATCGTCAATATGATTATTGGGATACTGAAAACAGATCAAGAACAACCTCGGTGACAGGTTTTTGATCCTTGATAATATTGCTTACATACCTCAATTCTGTCTTCCATAGATCAATTCAGTGAAGTTTAATGAGTTTAACAC</v>
      </c>
      <c r="L65" s="12" t="str">
        <f>MID(O65, 251,1)</f>
        <v>A</v>
      </c>
      <c r="M65" s="7" t="str">
        <f>RIGHT(O65, 250)</f>
        <v>GTTGTAGTCTCAGCTGGCTATGATCGCACAGTGCGTGCATTTGATTGCAGATCACAGAGCAGTGACCCTATTCAGGTATTCTTATTATTGTTGAAGAACATGGACCCATTGATTTTAGTAGTATTATTTCCCCTTTGTTTCTCATATACTTGGGTAACTGGGTTTCTGGTGATTTTTTTCACTTGGTGCAGACAATTGATACTTTTCAAGATAGTGTAATGTCAGTTAATTTAACCAACACAGAAATAAT</v>
      </c>
      <c r="N65" s="7" t="s">
        <v>350</v>
      </c>
      <c r="O65" s="7" t="s">
        <v>66</v>
      </c>
    </row>
    <row r="66" spans="2:15" x14ac:dyDescent="0.2">
      <c r="B66" s="4" t="str">
        <f t="shared" si="0"/>
        <v>chr2_21107464</v>
      </c>
      <c r="C66" s="6">
        <v>2</v>
      </c>
      <c r="D66" s="5">
        <v>21107464</v>
      </c>
      <c r="E66" s="11" t="s">
        <v>340</v>
      </c>
      <c r="F66" s="7" t="s">
        <v>340</v>
      </c>
      <c r="G66" s="7" t="s">
        <v>343</v>
      </c>
      <c r="H66" s="7" t="s">
        <v>343</v>
      </c>
      <c r="I66" s="7" t="s">
        <v>343</v>
      </c>
      <c r="J66" s="7" t="s">
        <v>343</v>
      </c>
      <c r="K66" s="7" t="str">
        <f>LEFT(O66, 250)</f>
        <v>TTGCATGGGCTTAACCACCGCACCTTGATTCCCTATGATTGAATTACAAAATGCATTGCAAGAATTAAGTGATTGATGACCGCTTGCGAAGAGATGGACCTTAGATACTACTACTACTTTGATAGTGATGTGCACGCCACCAAACAAAAAATGAGCAAACTGCTATGGGAGGTAGAGTAGGGGGAAAGTGCAGCTTCTTTGTTTGGGTTTGGTTTCCCTAAGTCAAAGATAGCTGAAAACTAAAACTCAA</v>
      </c>
      <c r="L66" s="12" t="str">
        <f>MID(O66, 251,1)</f>
        <v>T</v>
      </c>
      <c r="M66" s="7" t="str">
        <f>RIGHT(O66, 250)</f>
        <v>TCAATAGCGCCAATCGAAAGCAAAACGGGGATTCAGGATTTCATGGTCAACCACGCGAGAATAAGCAGCAAGCAGCAGCAGCCTCCTCCAAGCTAGTACAACAACAACAACAACAAACACACGACAACACGAGCCCTAGTCTCCCTACACGTAATGGTGGTAAAACCACACCAAATTCCCCGCGAAGATCATGTGTGGGTGGACCGAGGGAGAGAGATCCCAGCCGCTAGGATCCACAATTCCACAGCGG</v>
      </c>
      <c r="N66" s="7" t="s">
        <v>350</v>
      </c>
      <c r="O66" s="7" t="s">
        <v>67</v>
      </c>
    </row>
    <row r="67" spans="2:15" x14ac:dyDescent="0.2">
      <c r="B67" s="4" t="str">
        <f t="shared" si="0"/>
        <v>chr2_21657588</v>
      </c>
      <c r="C67" s="6">
        <v>2</v>
      </c>
      <c r="D67" s="5">
        <v>21657588</v>
      </c>
      <c r="E67" s="11" t="s">
        <v>342</v>
      </c>
      <c r="F67" s="7" t="s">
        <v>342</v>
      </c>
      <c r="G67" s="7" t="s">
        <v>344</v>
      </c>
      <c r="H67" s="7" t="s">
        <v>344</v>
      </c>
      <c r="I67" s="7" t="s">
        <v>344</v>
      </c>
      <c r="J67" s="7" t="s">
        <v>340</v>
      </c>
      <c r="K67" s="7" t="str">
        <f>LEFT(O67, 250)</f>
        <v>GCAACATGTCTGTGTTCACACACCTCACTGCTCTCAAGCGCATTCTACGCTATGTTCATGGCACCATCGATTTTGCACTTCATATTCGTCGCTCCTCTACGGTTGACTAGATTGCTTACTCTGATGCTCTACGGGTGACTAGATTGCTTACTCTGATGCTGATTGGGTGGGCTGTTCGGACACGAGGGAATACACCTTGCGTTATGTCGTGTTTCTTGGTGATAACCTGGTCTCTTGGTCCTCAAAGCGT</v>
      </c>
      <c r="L67" s="12" t="str">
        <f>MID(O67, 251,1)</f>
        <v>C</v>
      </c>
      <c r="M67" s="7" t="str">
        <f>RIGHT(O67, 250)</f>
        <v>AGAATACAGTTTCCCATTCCAGCGCCGAAGCGGAGTACAAGATCGTAGCTAATGTTGTGGCTGAAACATGTTAGCTTCGCCAACTACTACTTGAGGTTCGTACCCCTCCGAGCCGATCCACACTAGTGTATTGCGACTATGTGAGTGTTGTTTATCTCTTCACTAATCCCGTGCAACACATCAACACAACAAACATGTGGAGATCAACCTACATAATATAGCATGCTTGCATGGTGCTTAAATATAATAA</v>
      </c>
      <c r="N67" s="7" t="s">
        <v>350</v>
      </c>
      <c r="O67" s="7" t="s">
        <v>68</v>
      </c>
    </row>
    <row r="68" spans="2:15" x14ac:dyDescent="0.2">
      <c r="B68" s="4" t="str">
        <f t="shared" si="0"/>
        <v>chr2_22595845</v>
      </c>
      <c r="C68" s="6">
        <v>2</v>
      </c>
      <c r="D68" s="5">
        <v>22595845</v>
      </c>
      <c r="E68" s="11" t="s">
        <v>343</v>
      </c>
      <c r="F68" s="7" t="s">
        <v>343</v>
      </c>
      <c r="G68" s="7" t="s">
        <v>341</v>
      </c>
      <c r="H68" s="7" t="s">
        <v>341</v>
      </c>
      <c r="I68" s="7" t="s">
        <v>341</v>
      </c>
      <c r="J68" s="7" t="s">
        <v>341</v>
      </c>
      <c r="K68" s="7" t="str">
        <f>LEFT(O68, 250)</f>
        <v>CTCCTCGGCAGCAATGACAGCATTCTCCCCTCATCCCCACCTCTCCATGAGCAACGGCGGCGGCGGTCCACATGACTAACATGTATGTAACCCCTCCTTTCTTTCCCCATCCCCCTCCCTGATATCTTCCACCATCCCCCAGATTTAACTATGGTCTTCTGGATTTGAGCAGTGGTGGTGAGCAGCAACTGTATCCTTTGCCTCTTATGAACAGCGTCAGTGGCGACGGACAATGGCCTTGGCCTTTGAT</v>
      </c>
      <c r="L68" s="12" t="str">
        <f>MID(O68, 251,1)</f>
        <v>A</v>
      </c>
      <c r="M68" s="7" t="str">
        <f>RIGHT(O68, 250)</f>
        <v>GGCGGTGATGGCCCTGGTCTCTGGTGAGATAAGGCGATGGAGGCTTCCATGTATTGATTTGTGATTTAGTTTTTGGGATGAATGTTATGTGTGCAATTTTCTAGGATGATTTTGGTTCATTGTTGTTGGATTTGTGATTTTTTTATTCAATTTGTGTGCATGTTCTTTGCTCGAAGTAGCCGAAGCATCGAGCCAACATTTTTTCATTCCTAGAATCTTAAAGGTGCCAGTTTCTAAATTGGGACCTTTG</v>
      </c>
      <c r="N68" s="7" t="s">
        <v>350</v>
      </c>
      <c r="O68" s="7" t="s">
        <v>69</v>
      </c>
    </row>
    <row r="69" spans="2:15" x14ac:dyDescent="0.2">
      <c r="B69" s="4" t="str">
        <f t="shared" si="0"/>
        <v>chr2_22891682</v>
      </c>
      <c r="C69" s="6">
        <v>2</v>
      </c>
      <c r="D69" s="5">
        <v>22891682</v>
      </c>
      <c r="E69" s="11" t="s">
        <v>342</v>
      </c>
      <c r="F69" s="7" t="s">
        <v>342</v>
      </c>
      <c r="G69" s="7" t="s">
        <v>344</v>
      </c>
      <c r="H69" s="7" t="s">
        <v>344</v>
      </c>
      <c r="I69" s="7" t="s">
        <v>344</v>
      </c>
      <c r="J69" s="7" t="s">
        <v>340</v>
      </c>
      <c r="K69" s="7" t="str">
        <f>LEFT(O69, 250)</f>
        <v>CGCTTCGGTTTGATGTGATCCAAACATAACTGGTATAATGAATGGCCGCTAATTTTAGAGATTCTTCTTTCTAGTTTTAGAAATAAAATGACTATATGCAACTTATAAGCCACTAGACAACACAATGGTTTTATAGATTCTTGCATCCATATTCGAAAATGCAAGTGTTATCTCTGCCTTCAGGCTTGTGTTATACTAATTGATTTTCTTGTTTTGAATTAAAATTACGATTTTGTGACTTGCAATCCTT</v>
      </c>
      <c r="L69" s="12" t="str">
        <f>MID(O69, 251,1)</f>
        <v>C</v>
      </c>
      <c r="M69" s="7" t="str">
        <f>RIGHT(O69, 250)</f>
        <v>TGAAATTTCTTCATCTAAAATAAAAAAAAGAGAATGCACCATGCATTTTGGAACTACTAAGAGAAAGTATAATAGGAGGTTGTAAGCCAACTAAATACCGAGGTAGAGCAGAGAAAGAGGAGAGAAGACAAATTAACCATGTACTACCTTCGTTTCACAATGTAAGTCATTCTAACATTTTCCATATTCATATTGATGTTAATGAATCTAGACATATATATCTGTCTAGATTCATTAATTGTAACTTACA</v>
      </c>
      <c r="N69" s="7" t="s">
        <v>350</v>
      </c>
      <c r="O69" s="7" t="s">
        <v>70</v>
      </c>
    </row>
    <row r="70" spans="2:15" x14ac:dyDescent="0.2">
      <c r="B70" s="4" t="str">
        <f t="shared" si="0"/>
        <v>chr2_25256483</v>
      </c>
      <c r="C70" s="6">
        <v>2</v>
      </c>
      <c r="D70" s="5">
        <v>25256483</v>
      </c>
      <c r="E70" s="11" t="s">
        <v>340</v>
      </c>
      <c r="F70" s="7" t="s">
        <v>341</v>
      </c>
      <c r="G70" s="7" t="s">
        <v>340</v>
      </c>
      <c r="H70" s="7" t="s">
        <v>340</v>
      </c>
      <c r="I70" s="7" t="s">
        <v>340</v>
      </c>
      <c r="J70" s="7" t="s">
        <v>340</v>
      </c>
      <c r="K70" s="7" t="str">
        <f>LEFT(O70, 250)</f>
        <v>GCGCTAGGAGATGGAAACAGTGGCGCCGGGATTCCCAAAAAGCTAAACCGAACAATTATTGCCACTATTTAACTAGCACTGTTTCACCTTTTCTCGTGTCGAGAGAACCAAGTGCTCCTCCTCCTCCTCCCTTAAACTAAAGTTTTACTAAATCTTTTTCTTTTCTTCTACTGCTCTGTTTACTGCTACTGCTACTTGCTCCGATTGTACGCATGCGTTTGGTGACTCCTCCTGCTTTGTTCTGGTGGCC</v>
      </c>
      <c r="L70" s="12" t="str">
        <f>MID(O70, 251,1)</f>
        <v>T</v>
      </c>
      <c r="M70" s="7" t="str">
        <f>RIGHT(O70, 250)</f>
        <v>GGCATCACTCACTCATCAGGAGGAGGGGGCAAAAAAAAAAAAGAAATTCAGAATGATGCGTGCGATGTGTCGCGGTGGTGTGTGTACTGCTTGGTTGGTGGTCAACTAGGCCGGTAAAAAAAAAGAGGTCTTTTTTGTTCTTGCTTATCCTCATGGGAGGCTGCAACTGGCCAAAATGCGAGCTTGGTCCTACCTGGAGAAATGGGAAATGGATGTGTAATTTCTCCACGTGTCGACGATCCTGAACTGG</v>
      </c>
      <c r="N70" s="7" t="s">
        <v>350</v>
      </c>
      <c r="O70" s="7" t="s">
        <v>71</v>
      </c>
    </row>
    <row r="71" spans="2:15" x14ac:dyDescent="0.2">
      <c r="B71" s="4" t="str">
        <f t="shared" si="0"/>
        <v>chr2_26587435</v>
      </c>
      <c r="C71" s="6">
        <v>2</v>
      </c>
      <c r="D71" s="5">
        <v>26587435</v>
      </c>
      <c r="E71" s="11" t="s">
        <v>342</v>
      </c>
      <c r="F71" s="7" t="s">
        <v>342</v>
      </c>
      <c r="G71" s="7" t="s">
        <v>340</v>
      </c>
      <c r="H71" s="7" t="s">
        <v>344</v>
      </c>
      <c r="I71" s="7" t="s">
        <v>344</v>
      </c>
      <c r="J71" s="7" t="s">
        <v>344</v>
      </c>
      <c r="K71" s="7" t="str">
        <f>LEFT(O71, 250)</f>
        <v>GCCAGTGTACATTCTCTGCTATAGTTTTATGGGGTTTGTTCGTTTCCATGCGGAGGGCGGTGGAGGACTGTGGCCACGCCGAGTTTGTCGGAGAAAACGGACACTGGTCACTTGGTCAGCAATCGTGTGGGACAATGGTGCCAAAGTGGAGTGGAGGATACTGCAGCCATCGTCGAGGAGATCGGGATCGACAATCCCCTTGCCGTCGACAATCGCGCGAAGCCACAGCCTTTTTTTTCTCGGCAGTCGT</v>
      </c>
      <c r="L71" s="12" t="str">
        <f>MID(O71, 251,1)</f>
        <v>C</v>
      </c>
      <c r="M71" s="7" t="str">
        <f>RIGHT(O71, 250)</f>
        <v>ACCACCGCTCCCCTCCTTCGATCCGACCTCCGTCGTCCCTCGCCTCTGGTGAACAAGGCAACGGCGACGGCGTCGGCGTCCTCAACCTGATGCGACCGTATGCTGCTTGCTACCTCTGTAGTCTGAACACGTAGATGGGTTGGAAATTGAGGCCCATCAAAATGAGGCCTACATGACGGTTATCACACACCGAAGACCAAACTCTGGACCTCTGCACCACAGCACGCTGAGCATTAATTAGTCTGGCCGG</v>
      </c>
      <c r="N71" s="7" t="s">
        <v>350</v>
      </c>
      <c r="O71" s="7" t="s">
        <v>72</v>
      </c>
    </row>
    <row r="72" spans="2:15" x14ac:dyDescent="0.2">
      <c r="B72" s="4" t="str">
        <f t="shared" ref="B72:B134" si="1">"chr" &amp; C72 &amp; "_" &amp; D72</f>
        <v>chr2_27345116</v>
      </c>
      <c r="C72" s="6">
        <v>2</v>
      </c>
      <c r="D72" s="5">
        <v>27345116</v>
      </c>
      <c r="E72" s="11" t="s">
        <v>342</v>
      </c>
      <c r="F72" s="7" t="s">
        <v>342</v>
      </c>
      <c r="G72" s="7" t="s">
        <v>344</v>
      </c>
      <c r="H72" s="7" t="s">
        <v>340</v>
      </c>
      <c r="I72" s="7" t="s">
        <v>340</v>
      </c>
      <c r="J72" s="7" t="s">
        <v>344</v>
      </c>
      <c r="K72" s="7" t="str">
        <f>LEFT(O72, 250)</f>
        <v>CAGCTGGGTGGGTGCAGGATTCACAATTCCGATGAAAACCAATCGAATTTCGCGAAATTTCGAGGTTTCGACGAGGCTTTTTCCTATTTTTCTAGTCACCAATTGAAATTTCGGTTATTTCGCTCGGAATTTCACCAAAGCCGACTGGTTTTCGCGAGCTAATCAGTAAACTCAGAGAATTTGTATTCAAATTTTGGTTTATAAAATTTATTCGGAATCTACCGACTTTTCACCGGATTTTGCGAAAAAT</v>
      </c>
      <c r="L72" s="12" t="str">
        <f>MID(O72, 251,1)</f>
        <v>C</v>
      </c>
      <c r="M72" s="7" t="str">
        <f>RIGHT(O72, 250)</f>
        <v>GTCATTCTGTGAGAGCCCGAAACGGAAGGTTATCTCGGAATCGTAAACCCCATGTGGGTGGGGCCGTGAGGAGAGGAATACAGAGAGAGTTGGCTGTATTCTTTAACTTGAGGTTCCCAACCTCACCCCCTCGTTTACTATATATATTGTTGGGCTGGTGGTGGGTCTACTATCAAATTTCTATTTGTTAAAGTATTTCAGTTAACCATGAAAGTGGCCGAATGGACCGAATAAAAATTGCTTAGATCCA</v>
      </c>
      <c r="N72" s="7" t="s">
        <v>350</v>
      </c>
      <c r="O72" s="7" t="s">
        <v>73</v>
      </c>
    </row>
    <row r="73" spans="2:15" x14ac:dyDescent="0.2">
      <c r="B73" s="4" t="str">
        <f t="shared" si="1"/>
        <v>chr2_29211052</v>
      </c>
      <c r="C73" s="6">
        <v>2</v>
      </c>
      <c r="D73" s="5">
        <v>29211052</v>
      </c>
      <c r="E73" s="11" t="s">
        <v>342</v>
      </c>
      <c r="F73" s="7" t="s">
        <v>342</v>
      </c>
      <c r="G73" s="7" t="s">
        <v>344</v>
      </c>
      <c r="H73" s="7" t="s">
        <v>340</v>
      </c>
      <c r="I73" s="7" t="s">
        <v>340</v>
      </c>
      <c r="J73" s="7" t="s">
        <v>344</v>
      </c>
      <c r="K73" s="7" t="str">
        <f>LEFT(O73, 250)</f>
        <v>TCACTGCCAAGATAGATGATATCATAGGAAGAGGGTGATCCCGTAATTCTGGTTTGGTGTTATTACGTGATCCTCCAACAATATAAGATCCATCGTCCGTCTTCATTCCGACAATCATGTTACACCGGGCTCATGGGATCGCCCTCTCTCATCACACCATTTATTTTGACTCTAGGAAAGACTAGAAGCGGAATTTTCTCTTTTTCGTGTTCTATTTGTATGAAAGACGAGGGGTTTTCTAGATAAACCA</v>
      </c>
      <c r="L73" s="12" t="str">
        <f>MID(O73, 251,1)</f>
        <v>C</v>
      </c>
      <c r="M73" s="7" t="str">
        <f>RIGHT(O73, 250)</f>
        <v>GACGAGGTGTCAGTCGGTTTGAGGCCGTATGCGTTATTCCGTGCAAACACGAGGAGCTTTTTGCAAAAATAGCCAACCACGCTTAACCTCTCTGAGGAGCCAAAAAAATTCAAAAAACAAAGAAAATCACAACGGGTAGGGGTGTTAATAGCTAGTGATGTCATCCTAATCAATGTCTCTTTGCCTCCTCTCCCATGGGCGGGGTGGGAGTTGATTTGGGGGGCATACTTTAGCAAAGAACCCTAAATGC</v>
      </c>
      <c r="N73" s="7" t="s">
        <v>350</v>
      </c>
      <c r="O73" s="7" t="s">
        <v>74</v>
      </c>
    </row>
    <row r="74" spans="2:15" x14ac:dyDescent="0.2">
      <c r="B74" s="4" t="str">
        <f t="shared" si="1"/>
        <v>chr2_29955985</v>
      </c>
      <c r="C74" s="6">
        <v>2</v>
      </c>
      <c r="D74" s="5">
        <v>29955985</v>
      </c>
      <c r="E74" s="11" t="s">
        <v>342</v>
      </c>
      <c r="F74" s="7" t="s">
        <v>342</v>
      </c>
      <c r="G74" s="7" t="s">
        <v>340</v>
      </c>
      <c r="H74" s="7" t="s">
        <v>344</v>
      </c>
      <c r="I74" s="7" t="s">
        <v>344</v>
      </c>
      <c r="J74" s="7" t="s">
        <v>340</v>
      </c>
      <c r="K74" s="7" t="str">
        <f>LEFT(O74, 250)</f>
        <v>ATGCTAACCTAAGCATCGTGTGATAATCGTCATGCCTCTCAGGCAGCATGTCCCTGGCAAACAAAACCTCTCGAAAAGAGCTGACAGCCTGCTCCTCCTCCGCGTCCCTGACATCCTCTATCGTGATCTTCGGCACTCTGCAGCCCACTTTCCTCTTCCCTCTCTTCTTCAGCGAATGCGTCAGCCTCGTAGATGCATGCAGCGCCTTCTTCTTCAACGACCGTATCCTCGTCTGCCTTGGCTCATCCTC</v>
      </c>
      <c r="L74" s="12" t="str">
        <f>MID(O74, 251,1)</f>
        <v>C</v>
      </c>
      <c r="M74" s="7" t="str">
        <f>RIGHT(O74, 250)</f>
        <v>GAAATCTCAGCGTCCCCTCTGTCCCTCCTCTCATCGTTACTAGCTGATATTTCGATGCCGTCGACATTGCTCTCTGCAACAACGCAACGCAATCCAGAGAGCATGAGCTGCATTGGCCATTATCCACTAAACCTACATACCAGCACGATAATCTACAACTTCATACCTGACATTCTCCACAAATGCACCCTCAGACGATCAGACTTCTCACTCTGTATTTTTCTCAAAGATCGCTGATCCGATACTTAGT</v>
      </c>
      <c r="N74" s="7" t="s">
        <v>350</v>
      </c>
      <c r="O74" s="7" t="s">
        <v>75</v>
      </c>
    </row>
    <row r="75" spans="2:15" x14ac:dyDescent="0.2">
      <c r="B75" s="4" t="str">
        <f t="shared" si="1"/>
        <v>chr2_31532327</v>
      </c>
      <c r="C75" s="6">
        <v>2</v>
      </c>
      <c r="D75" s="5">
        <v>31532327</v>
      </c>
      <c r="E75" s="11" t="s">
        <v>340</v>
      </c>
      <c r="F75" s="7" t="s">
        <v>340</v>
      </c>
      <c r="G75" s="7" t="s">
        <v>342</v>
      </c>
      <c r="H75" s="7" t="s">
        <v>342</v>
      </c>
      <c r="I75" s="7" t="s">
        <v>342</v>
      </c>
      <c r="J75" s="7" t="s">
        <v>342</v>
      </c>
      <c r="K75" s="7" t="str">
        <f>LEFT(O75, 250)</f>
        <v>GTCCAATTAGCGTATACATCAGACAACAGTACATCATACTCTCATAAGAGAGAGACAAGCAAACCTGCAAAATTCACCAGTTCGATGAGAACATAAGTACAAACTTCTGCAAATCCGGATGACCCTAATTGGGCAATCCTGAAAAGATCAACCTGAAGATTCCCGCGATGACAACGGGCAAAAGTGATCTTCACCAACAAGTGAATAGAGAATTATGACATGCTAAATTCAATAATGCAGTTTTTTTGTG</v>
      </c>
      <c r="L75" s="12" t="str">
        <f>MID(O75, 251,1)</f>
        <v>T</v>
      </c>
      <c r="M75" s="7" t="str">
        <f>RIGHT(O75, 250)</f>
        <v>CAGGCCTCGTACATTTGGAGCGCAAAACCGTGCTCGCCTACAACTGGCAGTCCTTACAAAGATACAAGGGCACAGGCTCCAGATGAGTTTCTCCCCGGCACTTTTAGCTGCATGTTCAAAGCTTCTCAAGAACGATGCACCAGTTTGATTTGTCATAGAATTGGTCAACAACAACTGCATTGTTTATACCAGCAACTAACCTGAAATGAAATTAATGAGACAATGTGCCAGAGATAGGAGATATTTCCAA</v>
      </c>
      <c r="N75" s="7" t="s">
        <v>350</v>
      </c>
      <c r="O75" s="7" t="s">
        <v>76</v>
      </c>
    </row>
    <row r="76" spans="2:15" x14ac:dyDescent="0.2">
      <c r="B76" s="4" t="str">
        <f t="shared" si="1"/>
        <v>chr2_32876743</v>
      </c>
      <c r="C76" s="6">
        <v>2</v>
      </c>
      <c r="D76" s="5">
        <v>32876743</v>
      </c>
      <c r="E76" s="11" t="s">
        <v>341</v>
      </c>
      <c r="F76" s="7" t="s">
        <v>341</v>
      </c>
      <c r="G76" s="7" t="s">
        <v>344</v>
      </c>
      <c r="H76" s="7" t="s">
        <v>344</v>
      </c>
      <c r="I76" s="7" t="s">
        <v>344</v>
      </c>
      <c r="J76" s="7" t="s">
        <v>343</v>
      </c>
      <c r="K76" s="7" t="str">
        <f>LEFT(O76, 250)</f>
        <v>TGGCCCATGAGTCATGCTGACCACAAGGGCTCGTTTCGATGGGCCTAAATGAGGCCCACTTACATGTATGGGCTAGACACGATGCCTACTCATACTGAACCGATACATCATATTATCGTGGAATAAGTCCATTTTACGTTCATCATTTCATCAAATTTAAATTGCACCCGAAACCATAATACCTGAAATCTTCGCACCCTCAAATTGTAAAACCAGGTTAAATTACGTCCTTTAGTATTATAGATGGTTG</v>
      </c>
      <c r="L76" s="12" t="str">
        <f>MID(O76, 251,1)</f>
        <v>G</v>
      </c>
      <c r="M76" s="7" t="str">
        <f>RIGHT(O76, 250)</f>
        <v>TTTCACTGACGTGGTAAGTTGACTCAGTCCCGTCCTGACTAGATGTTTACGTGGCAAAAACAAGAGTGGACCACATGTCATGCTTACTCTCCTCCCCTCTTCTCTCCCCCTCCTCTCTTCCCTACAAAAAATGGCCTCGGAGACAACTAGGAACCGGGTAGCGAACGTCAACAAGCATGACCACCTCAATCCCATACGTCCACGTCGGCCTGAACACGCCGCAATAGCTTCCTCCTCCACTCTCGCCACC</v>
      </c>
      <c r="N76" s="7" t="s">
        <v>350</v>
      </c>
      <c r="O76" s="7" t="s">
        <v>77</v>
      </c>
    </row>
    <row r="77" spans="2:15" x14ac:dyDescent="0.2">
      <c r="B77" s="4" t="str">
        <f t="shared" si="1"/>
        <v>chr2_34868096</v>
      </c>
      <c r="C77" s="6">
        <v>2</v>
      </c>
      <c r="D77" s="5">
        <v>34868096</v>
      </c>
      <c r="E77" s="11" t="s">
        <v>341</v>
      </c>
      <c r="F77" s="7" t="s">
        <v>343</v>
      </c>
      <c r="G77" s="7" t="s">
        <v>341</v>
      </c>
      <c r="H77" s="7" t="s">
        <v>344</v>
      </c>
      <c r="I77" s="7" t="s">
        <v>341</v>
      </c>
      <c r="J77" s="7" t="s">
        <v>341</v>
      </c>
      <c r="K77" s="7" t="str">
        <f>LEFT(O77, 250)</f>
        <v>TTTTATATCCCAGTCATTCTGCTGTCCTCAATATTGCCTTTACGCGATCTTACCCTTGGAATTGTTTTTAAAGAAACCCATTGACCAAAAAAATCATAGAAAACAATACAAAGGCTGCAGCGAATGATCAACACAAAATCTAGTCTTATCACCCCAAGATTAACAATATGATTCCTATTACACACAATACATCTAACTAAACTATAATTCACAAGATCTATAGAAAAGAATCAGAAAGCTGCAGGACATC</v>
      </c>
      <c r="L77" s="12" t="str">
        <f>MID(O77, 251,1)</f>
        <v>G</v>
      </c>
      <c r="M77" s="7" t="str">
        <f>RIGHT(O77, 250)</f>
        <v>CCAACAGAAAATAGTCTTTGGGCTTTATAGTTAGTTTGTGGTTGCTATTCCTGTGCTTAGGGATCTAGTCGGTTAGGAGAATCTTTGCTGATCCCAGTAACATTTTCTTTCACGTCTCTAATTTAAACACCTCTAACTAACTCCTTCGATCCAATTGAGAAAAGCCAATGCAGTGCCCAACGGAGCCTCAAACATCATTTTTTTTATTCAGCTATGAACAATCAGTACATCTAACTCACTCATAATAAAC</v>
      </c>
      <c r="N77" s="7" t="s">
        <v>350</v>
      </c>
      <c r="O77" s="7" t="s">
        <v>78</v>
      </c>
    </row>
    <row r="78" spans="2:15" x14ac:dyDescent="0.2">
      <c r="B78" s="4" t="str">
        <f t="shared" si="1"/>
        <v>chr2_35642862</v>
      </c>
      <c r="C78" s="6">
        <v>2</v>
      </c>
      <c r="D78" s="5">
        <v>35642862</v>
      </c>
      <c r="E78" s="11" t="s">
        <v>343</v>
      </c>
      <c r="F78" s="7" t="s">
        <v>343</v>
      </c>
      <c r="G78" s="7" t="s">
        <v>342</v>
      </c>
      <c r="H78" s="7" t="s">
        <v>342</v>
      </c>
      <c r="I78" s="7" t="s">
        <v>342</v>
      </c>
      <c r="J78" s="7" t="s">
        <v>344</v>
      </c>
      <c r="K78" s="7" t="str">
        <f>LEFT(O78, 250)</f>
        <v>GTGGAACGCGCGGGAAATGGCTCCATTCATTCCCGCCATTTCTCTCCTGACCTTTCGCGTTGCTGACACGTGGGGCCCGCCAGTCAGTCAGTGTGCCCAAACCCGTTTCATCTGGGACCTTCTTCTCGACGGGCACAGACTGATAAGTGATAACCAGTTCTCAAAAAAAGACTGATAACCAAAGTCGAGCGATGATTCGATGGAATTCGATAGGTTTTGATGGAATTTCTTTGAATTTTGTCGGTAACCG</v>
      </c>
      <c r="L78" s="12" t="str">
        <f>MID(O78, 251,1)</f>
        <v>A</v>
      </c>
      <c r="M78" s="7" t="str">
        <f>RIGHT(O78, 250)</f>
        <v>TCAGTTTTACAAAAAGAAACGAAATTCAGCATGCCTGCACTTGCTCCCTTAATTTTGTTTAGGAAAAAAAACAAACGAAATCATGTCTTCTGCTAATCTGCTATCTATTGATGAATGAATGGTGCAATCTTTGATCCAATTCCAAGAGGAGAGATGAACGCAACTCCAAATTTCCCATTCACACAAATTAAATCATGTGCGTGGATGGTTGCACAAAAAGGATATGCTACATCATGTCAATCGTATGAAA</v>
      </c>
      <c r="N78" s="7" t="s">
        <v>350</v>
      </c>
      <c r="O78" s="7" t="s">
        <v>79</v>
      </c>
    </row>
    <row r="79" spans="2:15" x14ac:dyDescent="0.2">
      <c r="B79" s="4" t="str">
        <f t="shared" si="1"/>
        <v>chr3_413857</v>
      </c>
      <c r="C79" s="6">
        <v>3</v>
      </c>
      <c r="D79" s="5">
        <v>413857</v>
      </c>
      <c r="E79" s="11" t="s">
        <v>341</v>
      </c>
      <c r="F79" s="7" t="s">
        <v>341</v>
      </c>
      <c r="G79" s="7" t="s">
        <v>344</v>
      </c>
      <c r="H79" s="7" t="s">
        <v>344</v>
      </c>
      <c r="I79" s="7" t="s">
        <v>340</v>
      </c>
      <c r="J79" s="7" t="s">
        <v>344</v>
      </c>
      <c r="K79" s="7" t="str">
        <f>LEFT(O79, 250)</f>
        <v>AGCATATGCACCAAGGGCGAAGGTTCTGAGGGATGGGATGTGGATAAATGTGCATGCAGTGAATCTGGTACCTGGGGATATCATATTTCTCAAAGTTGGGGACATTGTCCCTGCCAATGCCCGTGTCCTCCGGTTTGAAAAAATCAACACAATGACTTGCTGGGCCAAAAGGTCTGTTGATTGTGTACACGGCTTCCTCATATACTATGCTTGGACCGTGTCCTGTGGCCAAGGGACTGCTGTTGTTATT</v>
      </c>
      <c r="L79" s="12" t="str">
        <f>MID(O79, 251,1)</f>
        <v>G</v>
      </c>
      <c r="M79" s="7" t="str">
        <f>RIGHT(O79, 250)</f>
        <v>CGACTGGTCGTGATATTCCTCGAAGCACACTTCGGCTCTACCCGCAACGTTACACTCGGCCTGGGCAACTTAAAGAGGGAATCATGCTTGTTGGCTGCTTCTGCTTTTCTCTTGTGCTATTTGGTACCATTGCGGAGGTAATCTTAAGATTGTTGTTCCAGAAACACAGCTCTGGAGCTATGCTGCAGGGTGGCTGTTTTATGGCATTAATTGGGGTGGTTCCAATGGCAATGCCTGTTGTCCTCTACCT</v>
      </c>
      <c r="N79" s="7" t="s">
        <v>350</v>
      </c>
      <c r="O79" s="7" t="s">
        <v>80</v>
      </c>
    </row>
    <row r="80" spans="2:15" x14ac:dyDescent="0.2">
      <c r="B80" s="4" t="str">
        <f t="shared" si="1"/>
        <v>chr3_1270943</v>
      </c>
      <c r="C80" s="6">
        <v>3</v>
      </c>
      <c r="D80" s="5">
        <v>1270943</v>
      </c>
      <c r="E80" s="11" t="s">
        <v>341</v>
      </c>
      <c r="F80" s="7" t="s">
        <v>341</v>
      </c>
      <c r="G80" s="7" t="s">
        <v>344</v>
      </c>
      <c r="H80" s="7" t="s">
        <v>344</v>
      </c>
      <c r="I80" s="7" t="s">
        <v>343</v>
      </c>
      <c r="J80" s="7" t="s">
        <v>343</v>
      </c>
      <c r="K80" s="7" t="str">
        <f>LEFT(O80, 250)</f>
        <v>CCGGGTTCTCATCTTCGGCCCGGACAGTCAAAGGAGCAGACAAGGGAGGCTGATTCTTACACTGCACAAAGTTCATGATCAAGGGAAGCAAATCAGGTGAGTTGATCTTTCAGTGTCGCAGAAAATTCTCGGCATTTATATTGGTGTGCACATAAGATATCGCACGAATTAGCTCAAATAATCATATGCTAGGCTGGGCGATCGACTTAAGCTGGCTGCTGGTGTCTTCTCGGCAGTAAAAGTTTCACTC</v>
      </c>
      <c r="L80" s="12" t="str">
        <f>MID(O80, 251,1)</f>
        <v>G</v>
      </c>
      <c r="M80" s="7" t="str">
        <f>RIGHT(O80, 250)</f>
        <v>TCTTACCTTTTCGCGTAACTCTTCATTGTCCTTGCGCAGCTTCATCTCCTGGTCGATGTTAATGCAAAAAAGAGACAAACACGACATTAGGAACAGATGATTGGTCCTGCGTTTCAGGTTATATATATATTTATTTATTTATAGTAAGTACGAAGTTGGTGAGGTACCTTCTCTCTCAGTTTGGCAACCTGCTCCTCAAGCAGCTTTGTCTAGTATGCAGAGAATTGGTTGTAAGTTTGTGCACATCATA</v>
      </c>
      <c r="N80" s="7" t="s">
        <v>350</v>
      </c>
      <c r="O80" s="7" t="s">
        <v>81</v>
      </c>
    </row>
    <row r="81" spans="2:15" x14ac:dyDescent="0.2">
      <c r="B81" s="4" t="str">
        <f t="shared" si="1"/>
        <v>chr3_3749166</v>
      </c>
      <c r="C81" s="6">
        <v>3</v>
      </c>
      <c r="D81" s="5">
        <v>3749166</v>
      </c>
      <c r="E81" s="11" t="s">
        <v>342</v>
      </c>
      <c r="F81" s="7" t="s">
        <v>342</v>
      </c>
      <c r="G81" s="7" t="s">
        <v>344</v>
      </c>
      <c r="H81" s="7" t="s">
        <v>344</v>
      </c>
      <c r="I81" s="7" t="s">
        <v>344</v>
      </c>
      <c r="J81" s="7" t="s">
        <v>343</v>
      </c>
      <c r="K81" s="7" t="str">
        <f>LEFT(O81, 250)</f>
        <v>ATTCGCCAACCCACCTATAGCTGTTGAACTGACTCCACTGTGCATGCTGATCCAGTACAAGGTTATAGGTCACCACCTCTAAATTGTTTAAATATATGTATTAGTTGATCAGCTAACTGCTTACCCGTGATTAATTCTAGTAATTCAGGAGACGTTAAAACATGGTATTTTCTAAACTATATGTCCAATAGCTTCTCAAATTTTCTATCGTCTGTCATTCTTCTCCCTGTTGACATCTTACAAGAACAAG</v>
      </c>
      <c r="L81" s="12" t="str">
        <f>MID(O81, 251,1)</f>
        <v>C</v>
      </c>
      <c r="M81" s="7" t="str">
        <f>RIGHT(O81, 250)</f>
        <v>TAGAGCTGCCTAGGTAAAATAACCAGGCAAATGCAGTTACAGAATGGCTGCATCAGCTTGTAACCTTCTCCTCTCCTCGGATCCTGTCCTAGCCTTCTCTTGTTACTCCAGGGAAAAAAATGTCTAGACATTAATATTTGCATGTTGATTCTACAGCTCCAGGACAGCAGTACTACTAATCTACTGTACTGCAGTAATGCAGTCTGCACATTCAAACGCTCTCCACCGTCCACGGTAAAAACAATTCATG</v>
      </c>
      <c r="N81" s="7" t="s">
        <v>350</v>
      </c>
      <c r="O81" s="7" t="s">
        <v>82</v>
      </c>
    </row>
    <row r="82" spans="2:15" x14ac:dyDescent="0.2">
      <c r="B82" s="4" t="str">
        <f t="shared" si="1"/>
        <v>chr3_4265173</v>
      </c>
      <c r="C82" s="6">
        <v>3</v>
      </c>
      <c r="D82" s="5">
        <v>4265173</v>
      </c>
      <c r="E82" s="11" t="s">
        <v>341</v>
      </c>
      <c r="F82" s="7" t="s">
        <v>341</v>
      </c>
      <c r="G82" s="7" t="s">
        <v>342</v>
      </c>
      <c r="H82" s="7" t="s">
        <v>342</v>
      </c>
      <c r="I82" s="7" t="s">
        <v>342</v>
      </c>
      <c r="J82" s="7" t="s">
        <v>344</v>
      </c>
      <c r="K82" s="7" t="str">
        <f>LEFT(O82, 250)</f>
        <v>TGTGACAGCACGGCCATCATGGCTTAACATTTGCTGCGCCAATTTAAAGCAGGCTGGAAGTAGTTGAAGGCCATTGCCAGAAATTGCTGATCAAACCATTAATTTTGTCTGTATCATTCTCGTTATCATAAGCAAGTCGCACTAGTGTTATATATGCATCTGACCAACCCAAAAAGACCCATTGGCTGACTATTGTTGGTGCCACTATATGATCGCTATCCTGCTGATCGTGACCAATGTTTCTTGAAGA</v>
      </c>
      <c r="L82" s="12" t="str">
        <f>MID(O82, 251,1)</f>
        <v>G</v>
      </c>
      <c r="M82" s="7" t="str">
        <f>RIGHT(O82, 250)</f>
        <v>TGTGGTACATACCTGTAACGAAATGCAGATCAATCCGGTCTCTAGTGGGTGATGGTTAAGTTAGAACTCCCAACTGCACATATGCACCACCATAAATAAATGTGCTTGTAGATTAATCCATGTCGCTGTTGCTTCGAATATATGAGCTGAAGGTCTTGATCGTGTATTCGTGTTGGATGCTTAGATCATTGTGTATCTGGAATTTTTCTTCTTGAGGACCTATTGACGGTTGTCTTCTTTAGTCAGGGAA</v>
      </c>
      <c r="N82" s="7" t="s">
        <v>350</v>
      </c>
      <c r="O82" s="7" t="s">
        <v>83</v>
      </c>
    </row>
    <row r="83" spans="2:15" x14ac:dyDescent="0.2">
      <c r="B83" s="4" t="str">
        <f t="shared" si="1"/>
        <v>chr3_6071338</v>
      </c>
      <c r="C83" s="6">
        <v>3</v>
      </c>
      <c r="D83" s="5">
        <v>6071338</v>
      </c>
      <c r="E83" s="11" t="s">
        <v>341</v>
      </c>
      <c r="F83" s="7" t="s">
        <v>341</v>
      </c>
      <c r="G83" s="7" t="s">
        <v>344</v>
      </c>
      <c r="H83" s="7" t="s">
        <v>344</v>
      </c>
      <c r="I83" s="7" t="s">
        <v>344</v>
      </c>
      <c r="J83" s="7" t="s">
        <v>340</v>
      </c>
      <c r="K83" s="7" t="str">
        <f>LEFT(O83, 250)</f>
        <v>GTATCATGATAAAGTGGAGAACTTTGGGGATTTGGAAAGAGTTTTTTTCTATTATCTTGAAAAATGTTATTACACCACAATTTTATAATTCATAGTATCTCATATAATTAGAAAAAGGATGGGTATACGCATGTGTTTTTTAGGGCCATTGAAATATGGAGCAATGAATGCCTAGTGAGATATGATATGCGATGACAAACAGACAAGAAAGTAGCGTGGAACTTTGTTGCTCCCTTCCACAAACCACTAG</v>
      </c>
      <c r="L83" s="12" t="str">
        <f>MID(O83, 251,1)</f>
        <v>G</v>
      </c>
      <c r="M83" s="7" t="str">
        <f>RIGHT(O83, 250)</f>
        <v>CAGGCATCGCTAGCTGCACAGTACTACTGTGGTTCTATATATTTCAATTTTCAACCAGTATCACTATAATTGTACTATCCAGTGCACCAAGTTCAGCTACAGTACAAAATGCATCAGGAAATGCGCAAAACAAAATTATATCTAGAATTGAAAAAAAATACGAGTTAAATCTATCGATATACGGATCCTAAAATTAACATAGGACTTGTTTAGTTCCAAACTTTTTCTTCAAACTTCCAACTTTTCCATC</v>
      </c>
      <c r="N83" s="7" t="s">
        <v>350</v>
      </c>
      <c r="O83" s="7" t="s">
        <v>84</v>
      </c>
    </row>
    <row r="84" spans="2:15" x14ac:dyDescent="0.2">
      <c r="B84" s="4" t="str">
        <f t="shared" si="1"/>
        <v>chr3_6791887</v>
      </c>
      <c r="C84" s="6">
        <v>3</v>
      </c>
      <c r="D84" s="5">
        <v>6791887</v>
      </c>
      <c r="E84" s="11" t="s">
        <v>342</v>
      </c>
      <c r="F84" s="7" t="s">
        <v>342</v>
      </c>
      <c r="G84" s="7" t="s">
        <v>344</v>
      </c>
      <c r="H84" s="7" t="s">
        <v>344</v>
      </c>
      <c r="I84" s="7" t="s">
        <v>340</v>
      </c>
      <c r="J84" s="7" t="s">
        <v>344</v>
      </c>
      <c r="K84" s="7" t="str">
        <f>LEFT(O84, 250)</f>
        <v>TCCACTTGCCCTTGTCCTAACCTTTTCGAGCTCTTCTTTTTACTTGCTTGCTGTCTTCCTCTTCTCTGCACCAACAGCTAATTTTGCTCCCTCGCCCATGACCTGAAGAATCAGATCAAATCGATCACCCTTTCTTTTCTTTTACATCACTGACTAAAGGTATTCCCTATGGTTATACTACTATACTTTATACTATTATGTGTGCATAGGACAAGTAATTATATTAGTAAAACTATGAACTAGTAGCTTT</v>
      </c>
      <c r="L84" s="12" t="str">
        <f>MID(O84, 251,1)</f>
        <v>C</v>
      </c>
      <c r="M84" s="7" t="str">
        <f>RIGHT(O84, 250)</f>
        <v>TTTTGTGGACTGACATCATGTGCATGCAATTCATTCACCTATTCAGTTGTTATGCCGTCTACGCAACAATTTTGTAAGCAGGTTATCACCACGAATAGAAGAACATACTGTACTTTTTTGTACTGCATGCATGCATGTTGAATTCAAAGTTGCTGGATTTATATTCCACCATCATGCATGAGCTGACATTGCTACCAATTTTTCCTGTTTCTCCAGGGAAATGGAGCTGAAAGCTGCTTGTCAAACCTCA</v>
      </c>
      <c r="N84" s="7" t="s">
        <v>350</v>
      </c>
      <c r="O84" s="7" t="s">
        <v>85</v>
      </c>
    </row>
    <row r="85" spans="2:15" x14ac:dyDescent="0.2">
      <c r="B85" s="4" t="str">
        <f t="shared" si="1"/>
        <v>chr3_7849199</v>
      </c>
      <c r="C85" s="6">
        <v>3</v>
      </c>
      <c r="D85" s="5">
        <v>7849199</v>
      </c>
      <c r="E85" s="11" t="s">
        <v>343</v>
      </c>
      <c r="F85" s="7" t="s">
        <v>341</v>
      </c>
      <c r="G85" s="7" t="s">
        <v>343</v>
      </c>
      <c r="H85" s="7" t="s">
        <v>344</v>
      </c>
      <c r="I85" s="7" t="s">
        <v>343</v>
      </c>
      <c r="J85" s="7" t="s">
        <v>343</v>
      </c>
      <c r="K85" s="7" t="str">
        <f>LEFT(O85, 250)</f>
        <v>AACCGATATGGCTAATTTGAATACAACCTTAAACAGTATGTACCTTAAGGAGAAGAGCATTGCAGGCCTTGTCCTTAATTGCCTTGGCTACCCTCTGCAAGTCAAATTGGTTTGAATATTGAAGCCAACAAGGAAACTGAAAAAAGCAGTATATAAGTCATATGATTAGCAAGTAACATACAGTTGGGTTGGTGACAAGGAGATCATCTCCAACAATCTGCACTTGATCTCCAATTTCTTCGGTCATCTT</v>
      </c>
      <c r="L85" s="12" t="str">
        <f>MID(O85, 251,1)</f>
        <v>A</v>
      </c>
      <c r="M85" s="7" t="str">
        <f>RIGHT(O85, 250)</f>
        <v>GCATAGTGAACCCAGTCATCCTGATCAAATGGGTCTTCGATCGAGACAATTGGGTATTCACTAACAAATGACTTGTACACATTCTTCAGGCTATCTCCAGATATCTTCTGGGAACCATCATTGTTCTAAACAAGGAAACAAGCATCATAAATGGGGGCATTAAAACTTCAAAAAATTTCAAGGGGAAAAAACTGACATTTACCTCTTCCTTGAAGTTAAGATCATAGGTTTGGTCCTCAGTGTAGAACTC</v>
      </c>
      <c r="N85" s="7" t="s">
        <v>350</v>
      </c>
      <c r="O85" s="7" t="s">
        <v>86</v>
      </c>
    </row>
    <row r="86" spans="2:15" x14ac:dyDescent="0.2">
      <c r="B86" s="4" t="str">
        <f t="shared" si="1"/>
        <v>chr3_8803255</v>
      </c>
      <c r="C86" s="6">
        <v>3</v>
      </c>
      <c r="D86" s="5">
        <v>8803255</v>
      </c>
      <c r="E86" s="11" t="s">
        <v>341</v>
      </c>
      <c r="F86" s="7" t="s">
        <v>341</v>
      </c>
      <c r="G86" s="7" t="s">
        <v>344</v>
      </c>
      <c r="H86" s="7" t="s">
        <v>344</v>
      </c>
      <c r="I86" s="7" t="s">
        <v>343</v>
      </c>
      <c r="J86" s="7" t="s">
        <v>344</v>
      </c>
      <c r="K86" s="7" t="str">
        <f>LEFT(O86, 250)</f>
        <v>TATTGCCTCAATGACAAGATCCAAGCCTTCGGTTATGCTGAACATTGACCCAACGGATACGGCACATTGATATCAATATGCAGGTGACCAAAAGGGAAACAATAATAGAACCACAAAAAGGTACAGACGATTCCTTACTTGCCTGGAAATATTTGGAGCAAATCCACCATCATCACCTATGTTGCAGCTGTTTGAACCATATTTCTCCAAGATGATATCCTATCAAATCAATTGGTAAGAAGCTATTCAC</v>
      </c>
      <c r="L86" s="12" t="str">
        <f>MID(O86, 251,1)</f>
        <v>G</v>
      </c>
      <c r="M86" s="7" t="str">
        <f>RIGHT(O86, 250)</f>
        <v>AAGATAGTAAGCTTCTCTTCGCACTATAAAAACAAAATTTTGGAACATCTGAAAGAATAAATTTATCTAAGGAGGAATCCACCCAAACAAATTAACACTAATCAGAGTGGACAGAAAGCTGAAAAGGGCATCAAAAGCAGAATACAATGCCAGTTAAGTTTTGTGGACAGAATCTTAAACTATTTGAATAACAGGTTGGTCAACATATCAGAGTGGAGCAGATGCATGCCATGGGAAGGTAGGCCCAGCA</v>
      </c>
      <c r="N86" s="7" t="s">
        <v>350</v>
      </c>
      <c r="O86" s="7" t="s">
        <v>87</v>
      </c>
    </row>
    <row r="87" spans="2:15" x14ac:dyDescent="0.2">
      <c r="B87" s="4" t="str">
        <f t="shared" si="1"/>
        <v>chr3_11116960</v>
      </c>
      <c r="C87" s="6">
        <v>3</v>
      </c>
      <c r="D87" s="5">
        <v>11116960</v>
      </c>
      <c r="E87" s="11" t="s">
        <v>342</v>
      </c>
      <c r="F87" s="7" t="s">
        <v>343</v>
      </c>
      <c r="G87" s="7" t="s">
        <v>342</v>
      </c>
      <c r="H87" s="7" t="s">
        <v>342</v>
      </c>
      <c r="I87" s="7" t="s">
        <v>342</v>
      </c>
      <c r="J87" s="7" t="s">
        <v>342</v>
      </c>
      <c r="K87" s="7" t="str">
        <f>LEFT(O87, 250)</f>
        <v>TCCTGTATGTTGCAGATACTGAGAACCATGCACTGCGGTTAGTTCTATCACTGACTTCACTTCGCTTATTTCATTTTTTTTACAAGGCTAATTCATTCAGTTTATGGTGGCATACACAACATTTGTTATTGATCTTCTTATGCCTTATGTAAAATAAAATAATGTCGGTATTTGATGGAAATGGCGTGTGTCAACATGCAGTGTAATTCTCGCATTCAGTAGTTTTATGGCTCTGAATACCTCCAGGAAC</v>
      </c>
      <c r="L87" s="12" t="str">
        <f>MID(O87, 251,1)</f>
        <v>C</v>
      </c>
      <c r="M87" s="7" t="str">
        <f>RIGHT(O87, 250)</f>
        <v>TACCTGCTGGCTCAAAACTGGCTTGCCTTTTTTTTACAGAACCCTGACCTGGTTCATAGTTCTAAGCCTCCATGTGATACTGATTTCAGATTGTCATATGTTTACTATTGCTTATTACACAGTCTCCACGTCTCAAAATATCAATATTGGAAAACTGAAGGTAAAACTGAAATTTGTAACCATAATCATTTAGAAATCTAGTAGCAGGTGGCTTCCTCTGATATGATGCATGTTGGTCTGATAATCGTTC</v>
      </c>
      <c r="N87" s="7" t="s">
        <v>350</v>
      </c>
      <c r="O87" s="7" t="s">
        <v>88</v>
      </c>
    </row>
    <row r="88" spans="2:15" x14ac:dyDescent="0.2">
      <c r="B88" s="4" t="str">
        <f t="shared" si="1"/>
        <v>chr3_12720165</v>
      </c>
      <c r="C88" s="6">
        <v>3</v>
      </c>
      <c r="D88" s="5">
        <v>12720165</v>
      </c>
      <c r="E88" s="11" t="s">
        <v>342</v>
      </c>
      <c r="F88" s="7" t="s">
        <v>342</v>
      </c>
      <c r="G88" s="7" t="s">
        <v>344</v>
      </c>
      <c r="H88" s="7" t="s">
        <v>344</v>
      </c>
      <c r="I88" s="7" t="s">
        <v>344</v>
      </c>
      <c r="J88" s="7" t="s">
        <v>340</v>
      </c>
      <c r="K88" s="7" t="str">
        <f>LEFT(O88, 250)</f>
        <v>GAAACGATAAAGTGAGGCTGCATGTAGGATTTGAATAGAAAGGGAGTATTCTGGTACCTTATAACCTACCCTTAAGGCTTGTATGTGCAAAAGACGAAAGGACATGAACTACGGATGTTGATCTTGAGTACAGTGCTTCCTCTAAATATAGCCTTTGCGTCCTTTCATCAGCAGGTTGATCATCCTCATCAATATTAGCAGAATCATATGCTAATGCAAGCATTACCTTAAGCTTACCAATTACCCAATC</v>
      </c>
      <c r="L88" s="12" t="str">
        <f>MID(O88, 251,1)</f>
        <v>C</v>
      </c>
      <c r="M88" s="7" t="str">
        <f>RIGHT(O88, 250)</f>
        <v>AGCTCAGTAAGAGATGATTCAACCATTTGAAGAAACACAGCAGCAAGTGAATTCTTTGTTTTACAATTTATAACAGGAAATGTCTCTGACGAATCTCTCGAGTCCTCTTCTCCAGTGGTTATCAACTTCAACTCTGCAGTCATTTCATGCACGAGAACCAGATCATCTGGAGCTATCATAAGATGGATAGCAAGTTTTACCATCTCCTGTGCAATGCTTGGATTCTGGAGAATAGTTTTTTGACACAAAC</v>
      </c>
      <c r="N88" s="7" t="s">
        <v>350</v>
      </c>
      <c r="O88" s="7" t="s">
        <v>89</v>
      </c>
    </row>
    <row r="89" spans="2:15" x14ac:dyDescent="0.2">
      <c r="B89" s="4" t="str">
        <f t="shared" si="1"/>
        <v>chr3_13224089</v>
      </c>
      <c r="C89" s="6">
        <v>3</v>
      </c>
      <c r="D89" s="5">
        <v>13224089</v>
      </c>
      <c r="E89" s="11" t="s">
        <v>340</v>
      </c>
      <c r="F89" s="7" t="s">
        <v>340</v>
      </c>
      <c r="G89" s="7" t="s">
        <v>342</v>
      </c>
      <c r="H89" s="7" t="s">
        <v>342</v>
      </c>
      <c r="I89" s="7" t="s">
        <v>342</v>
      </c>
      <c r="J89" s="7" t="s">
        <v>344</v>
      </c>
      <c r="K89" s="7" t="str">
        <f>LEFT(O89, 250)</f>
        <v>TGCAATATCATTCATCTTGGTAACAAGATACTCATAAAGGTTTTTACGATATTCAGACAGATTCATGACTCTTTGAGCAAACTGCTTCACATTCATCAAATCAACTTCTGACAGATCCTGACCTGAAAAGCAAAAGGATCAATAAACCACAAAAACTACTACAAAGAAACTACTAGATTTATATTACAACGGAAGTTAAATGTAATCATATCTCATTACCCATTGAAGCCTTTGCTGCTTCGACAACTTC</v>
      </c>
      <c r="L89" s="12" t="str">
        <f>MID(O89, 251,1)</f>
        <v>T</v>
      </c>
      <c r="M89" s="7" t="str">
        <f>RIGHT(O89, 250)</f>
        <v>TTTGCCTTATCTTCATCTCCAATCAGATCAGCTAACTTCGAAATATCTTTTTCCGCCAACTCAGATTTGTCCTTTATATAATCAGCAAGCTTAGCATAGATGTAGTTGTCATTGACAATTTTGACCAACTCAGGAAAATGCCATCCAAACCATTCCCTGTAAAATGGACAAGGTAAGAGAGCAATCAATATTCACCGGAGCATTAAGCTACTACCAAGGTACCCAGTAATATGCCCTAAAGTACCCAATG</v>
      </c>
      <c r="N89" s="7" t="s">
        <v>350</v>
      </c>
      <c r="O89" s="7" t="s">
        <v>90</v>
      </c>
    </row>
    <row r="90" spans="2:15" x14ac:dyDescent="0.2">
      <c r="B90" s="4" t="str">
        <f t="shared" si="1"/>
        <v>chr3_14213765</v>
      </c>
      <c r="C90" s="6">
        <v>3</v>
      </c>
      <c r="D90" s="5">
        <v>14213765</v>
      </c>
      <c r="E90" s="11" t="s">
        <v>342</v>
      </c>
      <c r="F90" s="7" t="s">
        <v>342</v>
      </c>
      <c r="G90" s="7" t="s">
        <v>343</v>
      </c>
      <c r="H90" s="7" t="s">
        <v>344</v>
      </c>
      <c r="I90" s="7" t="s">
        <v>343</v>
      </c>
      <c r="J90" s="7" t="s">
        <v>343</v>
      </c>
      <c r="K90" s="7" t="str">
        <f>LEFT(O90, 250)</f>
        <v>AACCGCAGCACGGGGTTTGAAGTTGCGGAGGATCAGAGGATGATGAGCACCGGTGGTGGCGCGCTCGCGTTTCTTCACCATGGAGTCTTGTCGCCTGGACCGGCAAGGATGATCTGCAAACAGTCATGGAGGAAAAAAAATCATGTAGTTGAGGTGTTAGCCTGAGAGCATAGCATGGCAAATTGGATGCAATCTGCAAGGAGTTAGCCTGAGAGCATACATTGCAATCTATGGCGAATCGCCGGGTGAG</v>
      </c>
      <c r="L90" s="12" t="str">
        <f>MID(O90, 251,1)</f>
        <v>C</v>
      </c>
      <c r="M90" s="7" t="str">
        <f>RIGHT(O90, 250)</f>
        <v>ATGATTGCGGTGTTGCGTTCTCTCGTCGTTTCGAAGGCCAGGACCATGCTGAGGTCATTCCTCGGCCGCCAGAACATCGCCTGAGAAGCTGCTTCACCGCCACCTCGGACACCGCATAGCTGAAATAGAATTATAGAACAGTTGGACTGTAAGGGAAAAAAAAAGGTACTATGTAACAATGGAATAGAAGATAGATATGACATTCCTGAACCCTACCTGCATTGATGACGAATAGAATTCCTTGGCAACC</v>
      </c>
      <c r="N90" s="7" t="s">
        <v>350</v>
      </c>
      <c r="O90" s="7" t="s">
        <v>91</v>
      </c>
    </row>
    <row r="91" spans="2:15" x14ac:dyDescent="0.2">
      <c r="B91" s="4" t="str">
        <f t="shared" si="1"/>
        <v>chr3_15024051</v>
      </c>
      <c r="C91" s="6">
        <v>3</v>
      </c>
      <c r="D91" s="5">
        <v>15024051</v>
      </c>
      <c r="E91" s="11" t="s">
        <v>342</v>
      </c>
      <c r="F91" s="7" t="s">
        <v>342</v>
      </c>
      <c r="G91" s="7" t="s">
        <v>344</v>
      </c>
      <c r="H91" s="7" t="s">
        <v>340</v>
      </c>
      <c r="I91" s="7" t="s">
        <v>340</v>
      </c>
      <c r="J91" s="7" t="s">
        <v>344</v>
      </c>
      <c r="K91" s="7" t="str">
        <f>LEFT(O91, 250)</f>
        <v>TGCTCTATGGAACTATTTGTCAAGAAAAGTTTTCTCTGTTGTAAAACCAAGGCAAAACATTAGTGGAAAGGAAAACTCCAAGCAATTAATGGATGGATTTGTTTGTTTTGTTCCATGAACAACTTCACAGCCATATATGGCCCAACCCTAAAATAGGGGCGGAAATGAGCTAAGCGCGGAGCTTGGTTTGGCTTGCATTGTGGAAGCTTGATGAAAGAGACGCTCAGCTCGGTTTAGTTAGGATCACGAG</v>
      </c>
      <c r="L91" s="12" t="str">
        <f>MID(O91, 251,1)</f>
        <v>C</v>
      </c>
      <c r="M91" s="7" t="str">
        <f>RIGHT(O91, 250)</f>
        <v>TAAAGTGTTGCTTGTCTAGGCTAGTTCTTGAGGTCAAGCCATCTCTCGTAAACCGACGAACAAAAACACTTCCAGAGGGAGTACAAGCAGACTACAAAATCACAAACAGACGACAGCCGCGGTTTGGCACACCACAATGGTCGACAAGGTGATGGATGACAATGGAGCAGTGATGTGGGCAGGAGTGTCACACTAATGGGCAAGCCTGTCGAAGGTTGTGTGCGACATTGGCGATGATAGAGTGTCCCCC</v>
      </c>
      <c r="N91" s="7" t="s">
        <v>350</v>
      </c>
      <c r="O91" s="7" t="s">
        <v>92</v>
      </c>
    </row>
    <row r="92" spans="2:15" x14ac:dyDescent="0.2">
      <c r="B92" s="4" t="str">
        <f t="shared" si="1"/>
        <v>chr3_16306353</v>
      </c>
      <c r="C92" s="6">
        <v>3</v>
      </c>
      <c r="D92" s="5">
        <v>16306353</v>
      </c>
      <c r="E92" s="11" t="s">
        <v>341</v>
      </c>
      <c r="F92" s="7" t="s">
        <v>343</v>
      </c>
      <c r="G92" s="7" t="s">
        <v>341</v>
      </c>
      <c r="H92" s="7" t="s">
        <v>341</v>
      </c>
      <c r="I92" s="7" t="s">
        <v>341</v>
      </c>
      <c r="J92" s="7" t="s">
        <v>341</v>
      </c>
      <c r="K92" s="7" t="str">
        <f>LEFT(O92, 250)</f>
        <v>ACCACCATCATCAGATACATCCAGACCCAGTCAACACAATCACTCCAGGAAAAAAAAAAGTCAAGCCATAAACCCCAACCAAAAACCACGCCTTTGACAAACACTGGAAGAAAAAGAAAATCGCAGCTTTTTCACAAGCAATCTAGAAGAAAAGAAAAAGAAAAGACTACATAGCAGCTATAATTGACTGAGAAGCATACAGGAATCAAACAATGGAGAAGGGGAGGGAGGAAGAACAATGATGCTCCAG</v>
      </c>
      <c r="L92" s="12" t="str">
        <f>MID(O92, 251,1)</f>
        <v>G</v>
      </c>
      <c r="M92" s="7" t="str">
        <f>RIGHT(O92, 250)</f>
        <v>CTGAGGACCGAGGAACTGGGTGAAGCGGGGTAGGCGCGTATTTATGCAGATCTGAGGAGAGAAACCACCAAAACAATCCGATGGTTTCAACGAAAAAGATCGTCGCTTCTTGCTGCACCAGCTCACCCATAGCCGTTGAGATCGAAGCTAAGCTAGCAGCAGCAAAGCTGGAACGAAGAGTGACGCATTCAAGCTCCTCTCCTCTCCTCTCCTCTCCTCCGGAGCACGAGGCCAGCATGGGATGGATTGG</v>
      </c>
      <c r="N92" s="7" t="s">
        <v>350</v>
      </c>
      <c r="O92" s="7" t="s">
        <v>93</v>
      </c>
    </row>
    <row r="93" spans="2:15" x14ac:dyDescent="0.2">
      <c r="B93" s="4" t="str">
        <f t="shared" si="1"/>
        <v>chr3_17779479</v>
      </c>
      <c r="C93" s="6">
        <v>3</v>
      </c>
      <c r="D93" s="5">
        <v>17779479</v>
      </c>
      <c r="E93" s="11" t="s">
        <v>342</v>
      </c>
      <c r="F93" s="7" t="s">
        <v>342</v>
      </c>
      <c r="G93" s="7" t="s">
        <v>344</v>
      </c>
      <c r="H93" s="7" t="s">
        <v>344</v>
      </c>
      <c r="I93" s="7" t="s">
        <v>340</v>
      </c>
      <c r="J93" s="7" t="s">
        <v>344</v>
      </c>
      <c r="K93" s="7" t="str">
        <f>LEFT(O93, 250)</f>
        <v>GGGCTCATTGTAATGCCCGTGCATGTTATTATTTTTTTTGAAAAAAAGGTAGATTGCATAAACCACCTCAATTGTCATCGTCCTTGTTTTGAGATTCCACCTCATATCTCATTTTGTTGAAAAAAAAACCCATCCAACCAACACTGCTAGGCCAAAACTTCCCTCTCCTCCACACACATGAGTGCTAATTCGGCCTATTTCTTCCTATGAGTATCTAGAGCAGGGCGTAACCCATCTTGGGCTTGTTCAG</v>
      </c>
      <c r="L93" s="12" t="str">
        <f>MID(O93, 251,1)</f>
        <v>C</v>
      </c>
      <c r="M93" s="7" t="str">
        <f>RIGHT(O93, 250)</f>
        <v>GTGGCGATGAGGTGAGTTCGACTCGAGCTCGTTCTCAACTAAGGAATGGCATTGCTTCCAATTCATAGCAAACATATCCTTCGCTCGATATCAATTTGAGAAATAACCTAATAACGAGTTCGATTTGGACTCACCTTATGGCCATACTAGACTAGATGAGCCTGACCTAACTAATATGGCTCACTATCAATCCACTTCGAACAAATGGACCGAATTAGCTAGTCACAATATGAAAGTGCCGATTTTTCTC</v>
      </c>
      <c r="N93" s="7" t="s">
        <v>350</v>
      </c>
      <c r="O93" s="7" t="s">
        <v>94</v>
      </c>
    </row>
    <row r="94" spans="2:15" x14ac:dyDescent="0.2">
      <c r="B94" s="4" t="str">
        <f t="shared" si="1"/>
        <v>chr3_18529766</v>
      </c>
      <c r="C94" s="6">
        <v>3</v>
      </c>
      <c r="D94" s="5">
        <v>18529766</v>
      </c>
      <c r="E94" s="11" t="s">
        <v>341</v>
      </c>
      <c r="F94" s="7" t="s">
        <v>343</v>
      </c>
      <c r="G94" s="7" t="s">
        <v>341</v>
      </c>
      <c r="H94" s="7" t="s">
        <v>341</v>
      </c>
      <c r="I94" s="7" t="s">
        <v>341</v>
      </c>
      <c r="J94" s="7" t="s">
        <v>341</v>
      </c>
      <c r="K94" s="7" t="str">
        <f>LEFT(O94, 250)</f>
        <v>ATGCGGTCGCTATGTCACCGTCGCCGGCGCTAGCGCGGTCCAAAGAGAACCTCTCATATGGTGGGATGCTTATCCTCCGGTCTTCTCTCTCCCTTCCCCGGTAGTGTGGGACATGAGATTGTGTGTTCAGACCTGCAATTCTAACAAGGAACGTGGAGCTTATTTTGGCTCCCTGTTCTTGGTGAGGCAATAAAATATGTCAAGAGGGGAATCTCTGAGCTAGCCGGTTGAGGCTGAATGATAAATCAGT</v>
      </c>
      <c r="L94" s="12" t="str">
        <f>MID(O94, 251,1)</f>
        <v>G</v>
      </c>
      <c r="M94" s="7" t="str">
        <f>RIGHT(O94, 250)</f>
        <v>CAGTATAAATGGCCTTATCCCTTGCATGAAGACCCTACACCTTATTCCTCATCAGCTCCCATTTCCTCTGCCTCATGACTCATGACACAAATTAAAGGCTAGTGGAGCCCTAACCTGTTCACTAGCTAGAGACAATCTGACCAGCTCAAGTGAGGTCACAGCATCAACAATGGCGCTCCATATGGGGACCAGAAAAGGTAGGAAATGCATCGAAGGCCATGCAGTGCGTGGAAACTTTTCAACCTGCAGG</v>
      </c>
      <c r="N94" s="7" t="s">
        <v>350</v>
      </c>
      <c r="O94" s="7" t="s">
        <v>95</v>
      </c>
    </row>
    <row r="95" spans="2:15" x14ac:dyDescent="0.2">
      <c r="B95" s="4" t="str">
        <f t="shared" si="1"/>
        <v>chr3_20379582</v>
      </c>
      <c r="C95" s="6">
        <v>3</v>
      </c>
      <c r="D95" s="5">
        <v>20379582</v>
      </c>
      <c r="E95" s="11" t="s">
        <v>342</v>
      </c>
      <c r="F95" s="7" t="s">
        <v>342</v>
      </c>
      <c r="G95" s="7" t="s">
        <v>344</v>
      </c>
      <c r="H95" s="7" t="s">
        <v>344</v>
      </c>
      <c r="I95" s="7" t="s">
        <v>340</v>
      </c>
      <c r="J95" s="7" t="s">
        <v>344</v>
      </c>
      <c r="K95" s="7" t="str">
        <f>LEFT(O95, 250)</f>
        <v>GCCACCCACCGAAAGATACCTGTACGTCGTATGTACTACTGGTAAAATGGCACCTCTCTCTCTAAAAAAAGGAAAAAGAAAAGATAAAGAACGAAAGAGATGGAAAGACGGTAAAGCCGAGGAAGAGACGACGGAAGAGAGGCATATGGGTGGTGGACGTATGAAACGAAATCGTCGCGTAAGGCGTAGCGACCACAAGGCGCGCTATCCACACTTCCACATGGACCACAGGCGGCCCACCCTGCCCTGC</v>
      </c>
      <c r="L95" s="12" t="str">
        <f>MID(O95, 251,1)</f>
        <v>C</v>
      </c>
      <c r="M95" s="7" t="str">
        <f>RIGHT(O95, 250)</f>
        <v>AGGTGCCAAAACCAACCTTCGGCGTTGCGGCCCAAACGTTCGTTTTCCTTCGCCAGTTCAGCTCGCCATTTCGCCATGGCCCCCGCCGCCGCATCATCGTCCGCGCTGCTCCCCGCGGGGACCTTCTCCACCGCCCGCCCCGTCGCGGGCCGGCCCGCCGGCCAGCGCCTTCCCACGAGGGTAGCCGCCGCGAGCAGGACGACGACGGCGCGTTCTCCTGCCGCCTGCCTCTCCGTCGGGGGCAGGAGGC</v>
      </c>
      <c r="N95" s="7" t="s">
        <v>350</v>
      </c>
      <c r="O95" s="7" t="s">
        <v>96</v>
      </c>
    </row>
    <row r="96" spans="2:15" x14ac:dyDescent="0.2">
      <c r="B96" s="4" t="str">
        <f t="shared" si="1"/>
        <v>chr3_21064162</v>
      </c>
      <c r="C96" s="6">
        <v>3</v>
      </c>
      <c r="D96" s="5">
        <v>21064162</v>
      </c>
      <c r="E96" s="11" t="s">
        <v>343</v>
      </c>
      <c r="F96" s="7" t="s">
        <v>343</v>
      </c>
      <c r="G96" s="7" t="s">
        <v>341</v>
      </c>
      <c r="H96" s="7" t="s">
        <v>341</v>
      </c>
      <c r="I96" s="7" t="s">
        <v>341</v>
      </c>
      <c r="J96" s="7" t="s">
        <v>344</v>
      </c>
      <c r="K96" s="7" t="str">
        <f>LEFT(O96, 250)</f>
        <v>GAAGTAATTTACATATTATTGAACGATGTACAAATTTCTACTTATAACAAAGTTAATAAAACGATCGACGAGTAATTTGAAACGGAGTGAGAACACTAACCGTCACCATGGTCGTTGGCATGCAGGGCGACGAAGACGATCTTGATGACGGTGAAGAGCATGAAGCTGTAGACGATGAGGGAGAGCACCCCGACGACGTCATCGGGGTGCCCAATGCCGTGCTCAAAAGTGCTGGAGTAGACGTACAACG</v>
      </c>
      <c r="L96" s="12" t="str">
        <f>MID(O96, 251,1)</f>
        <v>A</v>
      </c>
      <c r="M96" s="7" t="str">
        <f>RIGHT(O96, 250)</f>
        <v>CGACGTCCCAATGTCGCCGTACAGGATCCCCACGCACTGGAACGCCAGACTCATCGTCCTCCCCCAGCTATCCTGCAGTACATGCACGCAGGCCAGAGAGAAACAACGTCAAATCTCAAATGCTTGAAGAAAAACGAGAAGAAAATCACGAGGCCAGGCTCGATTATATGCCACTAAGTTTACAACAGGTTTACAATTTGCCACTAACTTTATCACTTTTCACAATATGCCATCGATTTTTGCTTAACTT</v>
      </c>
      <c r="N96" s="7" t="s">
        <v>350</v>
      </c>
      <c r="O96" s="7" t="s">
        <v>97</v>
      </c>
    </row>
    <row r="97" spans="2:15" x14ac:dyDescent="0.2">
      <c r="B97" s="4" t="str">
        <f t="shared" si="1"/>
        <v>chr3_22544052</v>
      </c>
      <c r="C97" s="6">
        <v>3</v>
      </c>
      <c r="D97" s="5">
        <v>22544052</v>
      </c>
      <c r="E97" s="11" t="s">
        <v>342</v>
      </c>
      <c r="F97" s="7" t="s">
        <v>342</v>
      </c>
      <c r="G97" s="7" t="s">
        <v>344</v>
      </c>
      <c r="H97" s="7" t="s">
        <v>344</v>
      </c>
      <c r="I97" s="7" t="s">
        <v>340</v>
      </c>
      <c r="J97" s="7" t="s">
        <v>340</v>
      </c>
      <c r="K97" s="7" t="str">
        <f>LEFT(O97, 250)</f>
        <v>CCACTCTGTAGTGCACTGACAGAATAGAGTTTCTGGCAGTACATATCTTTGCAACACAACATAAATGATCAGAAGTAGCTACAGGTAGAGACAGACACACGTTGCATGAACAAGCGTGACACTGTACTCAAGAACTGGTACATGGTTGAACAGAAGAAAGCATATGCCAAGTACATGTGCCTCTCTCACTTTCCTCTCTACTATCTCAGTTCTCAGATGATGTACACACACTGGCACACTGCCATGATGG</v>
      </c>
      <c r="L97" s="12" t="str">
        <f>MID(O97, 251,1)</f>
        <v>C</v>
      </c>
      <c r="M97" s="7" t="str">
        <f>RIGHT(O97, 250)</f>
        <v>ATCCCATGTGATGAAACAAGTACAAGACTTCGCAGATGCATTGCATATTCCCCAGACTATTGGATTTGGGAATCACTGACTGGACTGACATTGTGCACGGAGCAAGACATACACCATTACACATGGGCAGAAGTAAAAGAGTGCAGAGTTCATATCTAGCAATATGGAATAATTTTCATCCAAGCAGGAATGGGTGATTAGTATTTTGGTGAGATTTAAGGCAAAAGTTCACTCAAACAGAGCAAATCTA</v>
      </c>
      <c r="N97" s="7" t="s">
        <v>350</v>
      </c>
      <c r="O97" s="7" t="s">
        <v>98</v>
      </c>
    </row>
    <row r="98" spans="2:15" x14ac:dyDescent="0.2">
      <c r="B98" s="4" t="str">
        <f t="shared" si="1"/>
        <v>chr3_22857013</v>
      </c>
      <c r="C98" s="6">
        <v>3</v>
      </c>
      <c r="D98" s="5">
        <v>22857013</v>
      </c>
      <c r="E98" s="11" t="s">
        <v>340</v>
      </c>
      <c r="F98" s="7" t="s">
        <v>340</v>
      </c>
      <c r="G98" s="7" t="s">
        <v>343</v>
      </c>
      <c r="H98" s="7" t="s">
        <v>343</v>
      </c>
      <c r="I98" s="7" t="s">
        <v>343</v>
      </c>
      <c r="J98" s="7" t="s">
        <v>344</v>
      </c>
      <c r="K98" s="7" t="str">
        <f>LEFT(O98, 250)</f>
        <v>TCATGTCAAAATCCCTTTCACATGAGTTGCCAAGTATACCATGGAAAAGCAGTAACTATTCTTCTCAAGCACATCAGATACGCTCTATAACCCACATCAGATAAAATCGATCAAAATTTAAGCAGAGCAAAAAATGTTAATCCCATAGCCATCAATTGAGGTTACTCACTTGCTCTAGCAAATCCTGTAAAATCTACTTTCACATACTCAACCTCTAAATTGAGCTGCACTCCTCATCATGATATTTGCA</v>
      </c>
      <c r="L98" s="12" t="str">
        <f>MID(O98, 251,1)</f>
        <v>T</v>
      </c>
      <c r="M98" s="7" t="str">
        <f>RIGHT(O98, 250)</f>
        <v>TTCCTTACCCATGGACAAACTTACATTCTCTGATTCTCCCTTTTCCTCTTCCTCCTCCTCGCCCTCGCCGTCGCCTCTGCCCCCTCCCTCTCTGCACAGGCTGCTCCCTATGCACTGCGGTGGTATTTGGCACTTCGGTGGCCTTTGCCTTCTGTAGTAGCTGCTTCTTATGCGCTCTGCTGATCTCATCAGAATCGGAACTTGACACTTCGGTGAGCTGGACAGAGTAATCCTTCGCTTTTCACTTTGG</v>
      </c>
      <c r="N98" s="7" t="s">
        <v>350</v>
      </c>
      <c r="O98" s="7" t="s">
        <v>99</v>
      </c>
    </row>
    <row r="99" spans="2:15" x14ac:dyDescent="0.2">
      <c r="B99" s="4" t="str">
        <f t="shared" si="1"/>
        <v>chr3_23734239</v>
      </c>
      <c r="C99" s="6">
        <v>3</v>
      </c>
      <c r="D99" s="5">
        <v>23734239</v>
      </c>
      <c r="E99" s="11" t="s">
        <v>342</v>
      </c>
      <c r="F99" s="7" t="s">
        <v>342</v>
      </c>
      <c r="G99" s="7" t="s">
        <v>344</v>
      </c>
      <c r="H99" s="7" t="s">
        <v>341</v>
      </c>
      <c r="I99" s="7" t="s">
        <v>341</v>
      </c>
      <c r="J99" s="7" t="s">
        <v>341</v>
      </c>
      <c r="K99" s="7" t="str">
        <f>LEFT(O99, 250)</f>
        <v>GAGTAGTAAGTAGTATAATTATATTGCTGCTGTTAGAGAGGCAGCTATAGCTTAGTAGCTGCTGTTAGAGAGGCAGCTATAGCTTAGTAGCTCTCGATGGCCATGGCCAGTGCCGGGTCGCCGTTAATTTCACTGTGCTGGTGGTTGGGAAGTGGTTGGAGTTGGCTGGAATTGAAACGGTCGATCGATCTCGACGGCCCCCGGCCAGCAGCTGACAGCTGCGTTCCTATGATCGAATCGATCGATCGAA</v>
      </c>
      <c r="L99" s="12" t="str">
        <f>MID(O99, 251,1)</f>
        <v>C</v>
      </c>
      <c r="M99" s="7" t="str">
        <f>RIGHT(O99, 250)</f>
        <v>GTGTGGTCTGATATGATCATGGAAGAAGAATCGATCCCAGCAAATACCTTTTCCTGTCGTCGCTGTCGCCTGCGATATTCCTTCCCGTATCGTACGTCGCTCTCACCTCTCTCACATATGGCCGTGGTTGTTGCGACCCTGGAAATTCATCAGAACCCCCACGAGGCAACGTACCTTAGCTCTAGAAGGAGATCGATCAGATGATGAGGAGGAAGACGACGAGCATGCGCTGCCACTGATCGATCATCCT</v>
      </c>
      <c r="N99" s="7" t="s">
        <v>350</v>
      </c>
      <c r="O99" s="7" t="s">
        <v>100</v>
      </c>
    </row>
    <row r="100" spans="2:15" x14ac:dyDescent="0.2">
      <c r="B100" s="4" t="str">
        <f t="shared" si="1"/>
        <v>chr3_24711383</v>
      </c>
      <c r="C100" s="6">
        <v>3</v>
      </c>
      <c r="D100" s="5">
        <v>24711383</v>
      </c>
      <c r="E100" s="11" t="s">
        <v>341</v>
      </c>
      <c r="F100" s="7" t="s">
        <v>341</v>
      </c>
      <c r="G100" s="7" t="s">
        <v>343</v>
      </c>
      <c r="H100" s="7" t="s">
        <v>343</v>
      </c>
      <c r="I100" s="7" t="s">
        <v>343</v>
      </c>
      <c r="J100" s="7" t="s">
        <v>344</v>
      </c>
      <c r="K100" s="7" t="str">
        <f>LEFT(O100, 250)</f>
        <v>GATCGATCGCGCGCTCGCTCTCCCATGCACGCGCACATGGCGCCCGGCCGCCTCGCCGCGCCCGCGCCCGCGCCGGCAAGCCAGGAATCCTGCCTCCCCACTTTCTCAGCCGTCTCGACGGATCATCAGCTATTCAGCTCGATCGTCGATCGGTGCCGTGCGTCGTTGTGTGCGTGGACATGGAGAGGCGAGCTGTCCTTCTTCAGTTCTACGGCAAATTAAATAAAACTCGATCAGCTGGCTCTGCTCC</v>
      </c>
      <c r="L100" s="12" t="str">
        <f>MID(O100, 251,1)</f>
        <v>G</v>
      </c>
      <c r="M100" s="7" t="str">
        <f>RIGHT(O100, 250)</f>
        <v>ATCCTTAATTAATTTGAAGACAAGATTTGTTAATTAGGGGTTGAAGTTCGATCTTAATCGGATTAGTTAAGTCGGGTGATTAATACTTGAGTAGTAGAAATTCTATGCAAATTTGTACTGATCGAAGACCAAAACAAGATAAAAGCTATATGAGATTTAAAAAAGGGAGCAAAATCATGTGAATTTCTGATCTTGCATTTTGCTCTGTGATTCATGCACCACCAGACTCTAGCTTCGAGACTAGCAGACT</v>
      </c>
      <c r="N100" s="7" t="s">
        <v>350</v>
      </c>
      <c r="O100" s="7" t="s">
        <v>101</v>
      </c>
    </row>
    <row r="101" spans="2:15" x14ac:dyDescent="0.2">
      <c r="B101" s="4" t="str">
        <f t="shared" si="1"/>
        <v>chr3_24736181</v>
      </c>
      <c r="C101" s="6">
        <v>3</v>
      </c>
      <c r="D101" s="5">
        <v>24736181</v>
      </c>
      <c r="E101" s="11" t="s">
        <v>340</v>
      </c>
      <c r="F101" s="7" t="s">
        <v>340</v>
      </c>
      <c r="G101" s="7" t="s">
        <v>344</v>
      </c>
      <c r="H101" s="7" t="s">
        <v>344</v>
      </c>
      <c r="I101" s="7" t="s">
        <v>344</v>
      </c>
      <c r="J101" s="7" t="s">
        <v>343</v>
      </c>
      <c r="K101" s="7" t="str">
        <f>LEFT(O101, 250)</f>
        <v>ACCACCCCTTTCGGCAGGACGTTTCACCGGCTAAAAGTTTTAAATATATGTGCATTTAGAAAAATGTTTGTTCGAATTCGTAAAAATCTATTGAAATTCCAAAATTTTCCGTTCAAAACCTTCTGAGTTGATATGAATTTACTTGATCATGTTCTTTTCCGCATACCGAAATGTATAGCGCAGTTCACAATTAGGGGCGAGATCCTCGTCATTCACACACTAGGACCCGTTTTACATGACATGTTTTCTA</v>
      </c>
      <c r="L101" s="12" t="str">
        <f>MID(O101, 251,1)</f>
        <v>T</v>
      </c>
      <c r="M101" s="7" t="str">
        <f>RIGHT(O101, 250)</f>
        <v>ATATTCATATGCTCAAATAATCCCGCGTTTCAAATAATCCCTTAGTAGATTTTAGATTAAGATACAAACACTAGTGACACCCGTTAATTTTCCTCTACATCTGTGAGCCTCAATTTATGTAGGAAATACCCGTCCCGTTTTCACCCCCTTGCTCACGGGACCACGGCGGCGGCACCGCACGGCTCCAAATCAAGCTTTGCGTTGAGACTGAGAGAGCGCGTGGTCAGGCAGCGCGGGGCAGACAGGCGGA</v>
      </c>
      <c r="N101" s="7" t="s">
        <v>350</v>
      </c>
      <c r="O101" s="7" t="s">
        <v>102</v>
      </c>
    </row>
    <row r="102" spans="2:15" x14ac:dyDescent="0.2">
      <c r="B102" s="4" t="str">
        <f t="shared" si="1"/>
        <v>chr3_27482417</v>
      </c>
      <c r="C102" s="6">
        <v>3</v>
      </c>
      <c r="D102" s="5">
        <v>27482417</v>
      </c>
      <c r="E102" s="11" t="s">
        <v>343</v>
      </c>
      <c r="F102" s="7" t="s">
        <v>343</v>
      </c>
      <c r="G102" s="7" t="s">
        <v>344</v>
      </c>
      <c r="H102" s="7" t="s">
        <v>344</v>
      </c>
      <c r="I102" s="7" t="s">
        <v>340</v>
      </c>
      <c r="J102" s="7" t="s">
        <v>340</v>
      </c>
      <c r="K102" s="7" t="str">
        <f>LEFT(O102, 250)</f>
        <v>TCTCTAGTTTACAATTCAAAGACTAAAATAAGTCAACAATATGCTATTCCTTTTGTGCTATAAAAAATCAACCTAAAGCTTTATCCAGATTCATAATATTAGAATATATCATATCTGATAATAGATTAATATATTATAGGACGGATGGAGTATGGAAGAGACCTTCTGGGCCCACATGGAGATAATGTAACTAAAGCTACGATCCCGGATCTCACATTCACCTGGGCTCCACCTGTTGCCATCCAACCAT</v>
      </c>
      <c r="L102" s="12" t="str">
        <f>MID(O102, 251,1)</f>
        <v>A</v>
      </c>
      <c r="M102" s="7" t="str">
        <f>RIGHT(O102, 250)</f>
        <v>TATCATACCAGTAAATATATGTTAAACTGCTACGAGTCCCCGAGAACTGATGGTCGATCAGCTCCGTGAGTTACACAAGACCTAAAAAACTTCTCAATTGAAAAGGCAAACGCTGAATAAATGTTATTTATTGTCAATGTCTAATTAGACTTTTCTTAAAAATATATATAAATATGTGTAATTTTGTAGCGTTTTACTTGCTTTCTTCTTCGTTGATAGATGATTACGATAATTAGCCACCTGTTTTTTT</v>
      </c>
      <c r="N102" s="7" t="s">
        <v>350</v>
      </c>
      <c r="O102" s="7" t="s">
        <v>103</v>
      </c>
    </row>
    <row r="103" spans="2:15" x14ac:dyDescent="0.2">
      <c r="B103" s="4" t="str">
        <f t="shared" si="1"/>
        <v>chr3_28804361</v>
      </c>
      <c r="C103" s="6">
        <v>3</v>
      </c>
      <c r="D103" s="5">
        <v>28804361</v>
      </c>
      <c r="E103" s="11" t="s">
        <v>342</v>
      </c>
      <c r="F103" s="7" t="s">
        <v>342</v>
      </c>
      <c r="G103" s="7" t="s">
        <v>341</v>
      </c>
      <c r="H103" s="7" t="s">
        <v>344</v>
      </c>
      <c r="I103" s="7" t="s">
        <v>341</v>
      </c>
      <c r="J103" s="7" t="s">
        <v>341</v>
      </c>
      <c r="K103" s="7" t="str">
        <f>LEFT(O103, 250)</f>
        <v>CTGTCGTCATCCAGTCAGAACTAACCGACCAGACACAAGATGAAAGGTTATGGTTCCGTTTCGTCGTATTCCTAAGCCTCTGCCAACGATAGGGCTGCCGCCGGCGTCGGAATCCTCCTCCGCTACTTGGACTCCTAGCCCGCTACCATCTCTGCTTGAATCCTCTGCCACTAACGCCGAGGATATCATCTTTCGCCTAGACTCCCAGACCTTTGCCGCCCCTAGAGCCACTGTCACCAACGAGATCCAC</v>
      </c>
      <c r="L103" s="12" t="str">
        <f>MID(O103, 251,1)</f>
        <v>C</v>
      </c>
      <c r="M103" s="7" t="str">
        <f>RIGHT(O103, 250)</f>
        <v>CACCTGATCCACCTTGCATCGACACTTAGGTCACCGCTGCCCCTAGGGCGGCAACCACCGCAACCGAGGAGGTCTCTGCTCAGATTCGCATGCCACCGCCATTCTTAGGATCACTGATGCCTCGAAACCACCTTCGTAGGATCCGCCTTCTCCTTGCCGAGGATTGGTCGTCGACACTTAAGAGTTAAGACGTTATCGTCCTCTGCGACACCCGCTGTCCCCCAAAGAGACGCTGCTGCCAACGTCTCGC</v>
      </c>
      <c r="N103" s="7" t="s">
        <v>350</v>
      </c>
      <c r="O103" s="7" t="s">
        <v>104</v>
      </c>
    </row>
    <row r="104" spans="2:15" x14ac:dyDescent="0.2">
      <c r="B104" s="4" t="str">
        <f t="shared" si="1"/>
        <v>chr3_30391033</v>
      </c>
      <c r="C104" s="6">
        <v>3</v>
      </c>
      <c r="D104" s="5">
        <v>30391033</v>
      </c>
      <c r="E104" s="11" t="s">
        <v>341</v>
      </c>
      <c r="F104" s="7" t="s">
        <v>342</v>
      </c>
      <c r="G104" s="7" t="s">
        <v>341</v>
      </c>
      <c r="H104" s="7" t="s">
        <v>341</v>
      </c>
      <c r="I104" s="7" t="s">
        <v>341</v>
      </c>
      <c r="J104" s="7" t="s">
        <v>341</v>
      </c>
      <c r="K104" s="7" t="str">
        <f>LEFT(O104, 250)</f>
        <v>AGTATAGAGGATGAATATGATTTTGGTGATGCCCCCAGTAAGAAAGGCAAAAGGAGGAACAAAGATGCACATGAGGAGAGGAGAAGCACTCATTGGCTCACAACTCAGAAAGAGCGCTGTATGTATTGCTTCGAGAACCCATCACGGCCAAAGCATCTGGTTGTTGCTATAGGAAACTTCACTTACTTGATGCTGCCACAGCTTGAGCCTGTTGTCCCTGGGCACTGCATTATTCTGCCATTGCAGGTGA</v>
      </c>
      <c r="L104" s="12" t="str">
        <f>MID(O104, 251,1)</f>
        <v>G</v>
      </c>
      <c r="M104" s="7" t="str">
        <f>RIGHT(O104, 250)</f>
        <v>AAAATCATTTTATGATGTGCTTTCATAACAACAAGCTAACTTCAGCTTCTTGTAATTTTGAATAGTCATATGTAAACCCGACCTTCATTACAACTCTTATGCACTATTCATCATCTACCTTATGATATGTTCTTTTTTATGGTTGCAGCATGAGTCTGCAACAAGAACAGTTGATAGAAGTGTCTGGGAGGAGATCCGCAACTTTAAGAAGTGCCTCCTGAAAATGTTCGCGCAGCAGGACAAGGATATT</v>
      </c>
      <c r="N104" s="7" t="s">
        <v>350</v>
      </c>
      <c r="O104" s="7" t="s">
        <v>105</v>
      </c>
    </row>
    <row r="105" spans="2:15" x14ac:dyDescent="0.2">
      <c r="B105" s="4" t="str">
        <f t="shared" si="1"/>
        <v>chr3_31309554</v>
      </c>
      <c r="C105" s="6">
        <v>3</v>
      </c>
      <c r="D105" s="5">
        <v>31309554</v>
      </c>
      <c r="E105" s="11" t="s">
        <v>343</v>
      </c>
      <c r="F105" s="7" t="s">
        <v>343</v>
      </c>
      <c r="G105" s="7" t="s">
        <v>344</v>
      </c>
      <c r="H105" s="7" t="s">
        <v>344</v>
      </c>
      <c r="I105" s="7" t="s">
        <v>344</v>
      </c>
      <c r="J105" s="7" t="s">
        <v>342</v>
      </c>
      <c r="K105" s="7" t="str">
        <f>LEFT(O105, 250)</f>
        <v>CTTTTGCTAAAGATAATGACCTTTAAGTAAACTATTGCAGACATAAACAACAGCCTTGATCTGTAGTACAAAACAGAAGAGAGAAACTACTTCCTCCTGAACAAATTACATGGTGGTTCATCCAGTATTTTCACTAAAGTTCTCAGGTAAAAATACAGATAAAATACTTACCTTTCTGGAAGAGAAATACACTGCACTGAATTAAATAGACCTCAGAAAAAGACTGAAGCCAAACATCTCCAAGAAAAAA</v>
      </c>
      <c r="L105" s="12" t="str">
        <f>MID(O105, 251,1)</f>
        <v>A</v>
      </c>
      <c r="M105" s="7" t="str">
        <f>RIGHT(O105, 250)</f>
        <v>ACGGGAGAGTTCTCTAACAACCAGACAACGATTGGCGTCGCTCTCCATCCCAACTTCTCCTCTGCTCCGATTCGTACTCGCATTTCTTCCACATTTTTGCGTGTTGAAGACGCCTGGATCCATCCATCCATCCGCCACCAAAACGCTCTAAATCCTATGTGCTGCTGGTTGATGCGTTTCTTGGTCACTTAGTTGGCACTCAAGAGAGAAATAATCACCAGCTTTTTCTTCTGTTGGTTGCCTCTTAACC</v>
      </c>
      <c r="N105" s="7" t="s">
        <v>350</v>
      </c>
      <c r="O105" s="7" t="s">
        <v>106</v>
      </c>
    </row>
    <row r="106" spans="2:15" x14ac:dyDescent="0.2">
      <c r="B106" s="4" t="str">
        <f t="shared" si="1"/>
        <v>chr3_31755398</v>
      </c>
      <c r="C106" s="6">
        <v>3</v>
      </c>
      <c r="D106" s="5">
        <v>31755398</v>
      </c>
      <c r="E106" s="11" t="s">
        <v>340</v>
      </c>
      <c r="F106" s="7" t="s">
        <v>340</v>
      </c>
      <c r="G106" s="7" t="s">
        <v>344</v>
      </c>
      <c r="H106" s="7" t="s">
        <v>344</v>
      </c>
      <c r="I106" s="7" t="s">
        <v>344</v>
      </c>
      <c r="J106" s="7" t="s">
        <v>341</v>
      </c>
      <c r="K106" s="7" t="str">
        <f>LEFT(O106, 250)</f>
        <v>ATACCTGTGAAAAAAGCCAAAAAAAAAAAGAGGTTTTTCTCTCCTCTGGGTTTCACTCCACTAACCATTGATGATTGCTCGATCAGATCGTTGTGATGATGACTGAAAAATATATTCAGTAACCGCATCCATCCATCCGATGTTTTGCCTGAAATTTTTCTGCCCAAGCTCGCCAGAGTGTTCTGAACTTCTGAATTTCAGAAGCCCAATGTGCGGCTCGGCCCGTTTGCAATAAAAGCCCAATACATGT</v>
      </c>
      <c r="L106" s="12" t="str">
        <f>MID(O106, 251,1)</f>
        <v>T</v>
      </c>
      <c r="M106" s="7" t="str">
        <f>RIGHT(O106, 250)</f>
        <v>GGAAGTGGACTTGCCTGTGTGAAGTAAGCAAAAGCGTTGGCTTGCAGGGGGAGTCAGATTCAGTAGTACGCGGCGATGGCGACGTGGCAGAACAGTCCAGGATGCATCTGTCGTCGCCGTCGCCGTCACGAGCCCACGGTAACACGACGACTCCACCCACCGGAATTTCCCGCTCACCGCCGGCATGGGCACGAAACCGCGCGCCCACCGCGCAGCTAGCTAGCTCGTCCTCCTATCAAGATCGCGCGCG</v>
      </c>
      <c r="N106" s="7" t="s">
        <v>350</v>
      </c>
      <c r="O106" s="7" t="s">
        <v>107</v>
      </c>
    </row>
    <row r="107" spans="2:15" x14ac:dyDescent="0.2">
      <c r="B107" s="4" t="str">
        <f t="shared" si="1"/>
        <v>chr3_33029842</v>
      </c>
      <c r="C107" s="6">
        <v>3</v>
      </c>
      <c r="D107" s="5">
        <v>33029842</v>
      </c>
      <c r="E107" s="11" t="s">
        <v>340</v>
      </c>
      <c r="F107" s="7" t="s">
        <v>340</v>
      </c>
      <c r="G107" s="7" t="s">
        <v>342</v>
      </c>
      <c r="H107" s="7" t="s">
        <v>342</v>
      </c>
      <c r="I107" s="7" t="s">
        <v>342</v>
      </c>
      <c r="J107" s="7" t="s">
        <v>344</v>
      </c>
      <c r="K107" s="7" t="str">
        <f>LEFT(O107, 250)</f>
        <v>TATCAATGCACTGAAGTGGTATAAGTATTTCTTTAAAAAAAAGTATAAGTAATGTCATATTTCTAAATTGCTAGAAAATTATAATGGCGTCGTTATAAATGTACGAATTGTAATATTATATTGACATAGATCCATTAACCCTAAATTAAGAAAAAAATGTCTACCTCTAATTTGAAAATAAATTAACAATGTTTGTATAAAATCTGGCAGCTTGCTAGGACACCAGCATCTGGTGCGGCGAGGATAGTCA</v>
      </c>
      <c r="L107" s="12" t="str">
        <f>MID(O107, 251,1)</f>
        <v>T</v>
      </c>
      <c r="M107" s="7" t="str">
        <f>RIGHT(O107, 250)</f>
        <v>GAAGATTGGGGCACCAGCATATTGATGCTACATGACTGGAATACTTAGGCTGGGTTCTTATCTCTACTTTCCTAACTCATCTCTCTTGTTAGTAATAACTTGTCTAAAAATATAAATTATACTCCCTCCGTCTCAAAATATAAGTATTTTTGGACCCCTGACACGGTTTCGATATCTATAAAAATGAGATTTTTTTAAATAAAAAGTTTGCATATTATGATAATTTGTTTAATGATAAATTTAGGAACAT</v>
      </c>
      <c r="N107" s="7" t="s">
        <v>350</v>
      </c>
      <c r="O107" s="7" t="s">
        <v>108</v>
      </c>
    </row>
    <row r="108" spans="2:15" x14ac:dyDescent="0.2">
      <c r="B108" s="4" t="str">
        <f t="shared" si="1"/>
        <v>chr3_33065239</v>
      </c>
      <c r="C108" s="6">
        <v>3</v>
      </c>
      <c r="D108" s="5">
        <v>33065239</v>
      </c>
      <c r="E108" s="11" t="s">
        <v>341</v>
      </c>
      <c r="F108" s="7" t="s">
        <v>341</v>
      </c>
      <c r="G108" s="7" t="s">
        <v>344</v>
      </c>
      <c r="H108" s="7" t="s">
        <v>343</v>
      </c>
      <c r="I108" s="7" t="s">
        <v>344</v>
      </c>
      <c r="J108" s="7" t="s">
        <v>344</v>
      </c>
      <c r="K108" s="7" t="str">
        <f>LEFT(O108, 250)</f>
        <v>TGCAAGCGGTTGCTTTGGTGTACTTTTGTTTCTGGTATTAGGTGTTGTTCTTGGAAGTGGTCGGTGGTGACCATGTTGCGATGCGATGGTGATTGATTGCTTTATTATGCTTGTGAAGTATCATCATCAATCACATGGCTTCCGTTTCTGTTTGGAATAATTGGTTTCGTGCTATCGATGTGTTTGGCTGGCTTTCAGTTGCGCAGGTCGTTCGCCTTTTGGAGTGCACTCGTCATGTCGTCATCGCGCT</v>
      </c>
      <c r="L108" s="12" t="str">
        <f>MID(O108, 251,1)</f>
        <v>G</v>
      </c>
      <c r="M108" s="7" t="str">
        <f>RIGHT(O108, 250)</f>
        <v>CGTTGCGTTCATAATTATGTTGGCTTGCATGCTTGCAATGATGCTTACCCCTCCTGCAACCGGCAACTGGCAAGCCATCCCGCTAGCTGATCGTTTTCTCCGCATGATTTGTAGTAGTACTGACCGGTTTACATCTACTACACGGCTACACCTTCATAAATCAGTTCCAGAAAGTTACGAATCGATGTACAATCTCTGTATACACTACATTTCATTGCATGTACAAATAACTTGATAAGAGTTCAGAACA</v>
      </c>
      <c r="N108" s="7" t="s">
        <v>350</v>
      </c>
      <c r="O108" s="7" t="s">
        <v>109</v>
      </c>
    </row>
    <row r="109" spans="2:15" x14ac:dyDescent="0.2">
      <c r="B109" s="4" t="str">
        <f t="shared" si="1"/>
        <v>chr3_34679856</v>
      </c>
      <c r="C109" s="6">
        <v>3</v>
      </c>
      <c r="D109" s="5">
        <v>34679856</v>
      </c>
      <c r="E109" s="11" t="s">
        <v>343</v>
      </c>
      <c r="F109" s="7" t="s">
        <v>343</v>
      </c>
      <c r="G109" s="7" t="s">
        <v>344</v>
      </c>
      <c r="H109" s="7" t="s">
        <v>344</v>
      </c>
      <c r="I109" s="7" t="s">
        <v>344</v>
      </c>
      <c r="J109" s="7" t="s">
        <v>342</v>
      </c>
      <c r="K109" s="7" t="str">
        <f>LEFT(O109, 250)</f>
        <v>AATCACAACGAGCTATCTAAATCGTTGATGATTTTCGGAGCCACCGTGCGAAACGGCATATTTGCAAGTGAAAAATAATTTATAAATAAAATTTTTATATACGTGTTTTTAATGATCTAAAAGAAAACACTAAAAAATAAACTCTGAAAAAAAAACCTCAAAATCAACTTCAAATCTAAAGTTAAAAATTTAAATTTAGTTGATAAACATAAACGTCTAGACGAAAAGATGAGTCCCATTGATGCTACAG</v>
      </c>
      <c r="L109" s="12" t="str">
        <f>MID(O109, 251,1)</f>
        <v>A</v>
      </c>
      <c r="M109" s="7" t="str">
        <f>RIGHT(O109, 250)</f>
        <v>GAGTCCACGTCACCCTCGTCTGCCTGCCCCGCTGGCGTTCGATCCGACATGCGGGCCCCACATGTAAGCAAGCACGCCATCCATCCCATCCTGAACCCACTCGTCAGCGAGCGCTGAGACGATCTGACCCGCAGTTTCACAGAAAACCCCTCGTCTCTTTCGCCATTTCGGATTCCCCACCCGACGAGTCTCCGACCACTTCCCACACCGGCGCCTCCACGCCGAGATCTCCTTCCCTCTCCACCGCCGG</v>
      </c>
      <c r="N109" s="7" t="s">
        <v>350</v>
      </c>
      <c r="O109" s="7" t="s">
        <v>110</v>
      </c>
    </row>
    <row r="110" spans="2:15" x14ac:dyDescent="0.2">
      <c r="B110" s="4" t="str">
        <f t="shared" si="1"/>
        <v>chr3_34936724</v>
      </c>
      <c r="C110" s="6">
        <v>3</v>
      </c>
      <c r="D110" s="5">
        <v>34936724</v>
      </c>
      <c r="E110" s="11" t="s">
        <v>340</v>
      </c>
      <c r="F110" s="7" t="s">
        <v>340</v>
      </c>
      <c r="G110" s="7" t="s">
        <v>344</v>
      </c>
      <c r="H110" s="7" t="s">
        <v>342</v>
      </c>
      <c r="I110" s="7" t="s">
        <v>344</v>
      </c>
      <c r="J110" s="7" t="s">
        <v>344</v>
      </c>
      <c r="K110" s="7" t="str">
        <f>LEFT(O110, 250)</f>
        <v>GCTCAACGGAAGGTGCAACAACGTCTAATTCTGCATGCTTCAGTAAATTCCTGGAAGCTGACGCTTTCTCGGAGTATTCTGACACAGCCTCATCAATCACTGTGACTACGACGGATATCCCCCCATCAGATAGCAGCAGTTCAAGCCGAATGGATTGCAGACAGGAGATTGATTTCATAAGAGAAATATTAAACACCAGTCCTCTTAATGGTCAAATTTGCTCGGGCTTGGAGCGATTCATTAACTCAGA</v>
      </c>
      <c r="L110" s="12" t="str">
        <f>MID(O110, 251,1)</f>
        <v>T</v>
      </c>
      <c r="M110" s="7" t="str">
        <f>RIGHT(O110, 250)</f>
        <v>ATCCTGGATCTACAACTACTGGAAGACTTAAATGGCGATATTCGGCTGGCGGTGGGTGTAGCAGAGGGCAAAACACTCCGAATGAATCGGAGGCTGCTCTTCGAATGTGTAAACGAGATACTGAGTGTGAGATGTGCATACTATTTCAATGCCGGCTACGGCTCATGGTTCTTGGGGATGGCAATTCTGAAGAAGCTCACAGCTGAAGAAATCTATGCGGAGATGACTGATCTGAAGGTTGCTGAGGAGT</v>
      </c>
      <c r="N110" s="7" t="s">
        <v>350</v>
      </c>
      <c r="O110" s="7" t="s">
        <v>111</v>
      </c>
    </row>
    <row r="111" spans="2:15" x14ac:dyDescent="0.2">
      <c r="B111" s="4" t="str">
        <f t="shared" si="1"/>
        <v>chr3_35045132</v>
      </c>
      <c r="C111" s="6">
        <v>3</v>
      </c>
      <c r="D111" s="5">
        <v>35045132</v>
      </c>
      <c r="E111" s="11" t="s">
        <v>340</v>
      </c>
      <c r="F111" s="7" t="s">
        <v>342</v>
      </c>
      <c r="G111" s="7" t="s">
        <v>344</v>
      </c>
      <c r="H111" s="7" t="s">
        <v>344</v>
      </c>
      <c r="I111" s="7" t="s">
        <v>344</v>
      </c>
      <c r="J111" s="7" t="s">
        <v>340</v>
      </c>
      <c r="K111" s="7" t="str">
        <f>LEFT(O111, 250)</f>
        <v>TCCAAGGGCCCATTTGTTACTAGTAGCTCAAAAATATTCCGTGTAAACTTTAGGTGCAAAGGAAAAAAAAACTAGAGAAAATCCAAATAATGTAATTGACAAATGTACGAGCCTAAAAACTGTCATCAATGGGTGTAAATTCTGTAAAATATCATCGTACAAACTAATTTGTTTCATAAATGTTATCGTTGTTAGGGTTTTGTCCAGCCTGTCCTGTTAAATACGTTGTTCATCCTATAACATTTAAACC</v>
      </c>
      <c r="L111" s="12" t="str">
        <f>MID(O111, 251,1)</f>
        <v>T</v>
      </c>
      <c r="M111" s="7" t="str">
        <f>RIGHT(O111, 250)</f>
        <v>TAACAATGATAGTATTTATGGGATAAAGTCAATTGTACGATAACATTTTATGGAACTTACACTTGTTTTTTATATTTCTTAGAATTGTGCGCCTTGCCAATGATATTTATTGCATTTTCTCATAAACTATAGTGCACCTCTCTAATAGTGACTATGTAATGTGTAATGGTATTGAGGAGATATAACTTCTTGATTTTTTATAGACGATAGTTAAGAGGTAAGAACAAATTTATTTTAGGATATATTTGGA</v>
      </c>
      <c r="N111" s="7" t="s">
        <v>350</v>
      </c>
      <c r="O111" s="7" t="s">
        <v>112</v>
      </c>
    </row>
    <row r="112" spans="2:15" x14ac:dyDescent="0.2">
      <c r="B112" s="4" t="str">
        <f t="shared" si="1"/>
        <v>chr3_36328500</v>
      </c>
      <c r="C112" s="6">
        <v>3</v>
      </c>
      <c r="D112" s="5">
        <v>36328500</v>
      </c>
      <c r="E112" s="11" t="s">
        <v>341</v>
      </c>
      <c r="F112" s="7" t="s">
        <v>341</v>
      </c>
      <c r="G112" s="7" t="s">
        <v>343</v>
      </c>
      <c r="H112" s="7" t="s">
        <v>344</v>
      </c>
      <c r="I112" s="7" t="s">
        <v>343</v>
      </c>
      <c r="J112" s="7" t="s">
        <v>343</v>
      </c>
      <c r="K112" s="7" t="str">
        <f>LEFT(O112, 250)</f>
        <v>CATTTAGCAAGATTTGGTGTTCATTTACAGCATAATCTATATTTTTATCTAGGAAAAGATCTGTTTGATAAGTGACCTGCAATAAAAGAAGATACATATTTAGAACATGCATGACGCGCATTTACCGTGTAAATAGCCAATCCAAGCCAAATGCTAACAAACGTCCCTCTTGGATCTTGGAAAAATTTTACTAACTCCAGGAGTCCAAGACCAAGTAAAAAGTAAATCAAGAATAAACATCGGCAAATTA</v>
      </c>
      <c r="L112" s="12" t="str">
        <f>MID(O112, 251,1)</f>
        <v>G</v>
      </c>
      <c r="M112" s="7" t="str">
        <f>RIGHT(O112, 250)</f>
        <v>TAGGCAATATTTCAAGCCTTCTAACAATGATGGGTCCTTACAGCGATGGCAAGAACCAATGCATGTTTCGAACAAGCATATAATAGGCATGTTGTTGTTAATCAGCTATAAATATGCACCAATTTCTATTATACACAATAGTCAATAAGTTTTTATTGAAGAAACACGGTAATTAATAATTCAGAAATAACATAAGAGCATGGTAAGAAGAAACCTTGTATAGTTCTGGAATGAATTCTACTGTAATTCA</v>
      </c>
      <c r="N112" s="7" t="s">
        <v>350</v>
      </c>
      <c r="O112" s="7" t="s">
        <v>113</v>
      </c>
    </row>
    <row r="113" spans="2:15" x14ac:dyDescent="0.2">
      <c r="B113" s="4" t="str">
        <f t="shared" si="1"/>
        <v>chr4_228136</v>
      </c>
      <c r="C113" s="6">
        <v>4</v>
      </c>
      <c r="D113" s="5">
        <v>228136</v>
      </c>
      <c r="E113" s="11" t="s">
        <v>342</v>
      </c>
      <c r="F113" s="7" t="s">
        <v>343</v>
      </c>
      <c r="G113" s="7" t="s">
        <v>344</v>
      </c>
      <c r="H113" s="7" t="s">
        <v>344</v>
      </c>
      <c r="I113" s="7" t="s">
        <v>344</v>
      </c>
      <c r="J113" s="7" t="s">
        <v>342</v>
      </c>
      <c r="K113" s="7" t="str">
        <f>LEFT(O113, 250)</f>
        <v>CCACTGCAATAGCAAGGGAAAAAGGAGAGAAGCTATGTAACTTGTTGTGGAAGAAGTATTTATTAGCACACTACATGCTCAGAAATTGTATTTTATAGTAGTTCATCAGCATACCTTAGCCTTTATTTTCCAGAAAAAGCACATGGGGAGCTCAAGGTTTGGTAAAAGTTGTTTCAGGCCAACAAGAAAGCCAGCAAGGGCACCATGGAAACCAGAAAGTGGTGTAACACTGCACAACAATCAAGATCAG</v>
      </c>
      <c r="L113" s="12" t="str">
        <f>MID(O113, 251,1)</f>
        <v>C</v>
      </c>
      <c r="M113" s="7" t="str">
        <f>RIGHT(O113, 250)</f>
        <v>TAGTGAGTACAATGCACAATTTTCAGTCAGTAATGTTACTAACCAAGAAAGCATTATGTAAGGTGTTGACATGAATTACATTATGCAAACATAACCAACAGTAACCACAATATGCCGAAATAAAAATATTTATTATCACGTATAGAAGTAATGGTATGATATTGTTATCCAGCGAGCTAATGTGTAGAAGTTTGCATGAACTAAATATTCATTGCTTTTGAAGAAACTAACTGAATATTCATATGAAAAG</v>
      </c>
      <c r="N113" s="7" t="s">
        <v>350</v>
      </c>
      <c r="O113" s="7" t="s">
        <v>114</v>
      </c>
    </row>
    <row r="114" spans="2:15" x14ac:dyDescent="0.2">
      <c r="B114" s="4" t="str">
        <f t="shared" si="1"/>
        <v>chr4_1165114</v>
      </c>
      <c r="C114" s="6">
        <v>4</v>
      </c>
      <c r="D114" s="5">
        <v>1165114</v>
      </c>
      <c r="E114" s="11" t="s">
        <v>342</v>
      </c>
      <c r="F114" s="7" t="s">
        <v>340</v>
      </c>
      <c r="G114" s="7" t="s">
        <v>344</v>
      </c>
      <c r="H114" s="7" t="s">
        <v>344</v>
      </c>
      <c r="I114" s="7" t="s">
        <v>342</v>
      </c>
      <c r="J114" s="7" t="s">
        <v>342</v>
      </c>
      <c r="K114" s="7" t="str">
        <f>LEFT(O114, 250)</f>
        <v>TGTTAGTATCCAGGGCAATTTATCCAATATTTGTGTTTTAGTTTTGCAGGTATATGTAACCTCCATCAACTAGAGTACCTACACCTTGGTGTCAACATGCTACATGGAACCATAAATTCATGCTTGGGAAAACTACAACAATTGAAGTACCTGAACATGGAAAGAAACTTTCTCATGGGGGAGATTGCACCGAACTTACTTATCAACTTGACCAAACTGGAGACTATACACCTGGGGGTGAACAATCTTA</v>
      </c>
      <c r="L114" s="12" t="str">
        <f>MID(O114, 251,1)</f>
        <v>C</v>
      </c>
      <c r="M114" s="7" t="str">
        <f>RIGHT(O114, 250)</f>
        <v>CGGCACATTCATGCTCTCCTGGCTAGCAAACAGCTCAAACCTCGTTGATGTTGTCCTCTCACACAACTACAATCTGAAAATCGAAACCGAGCTTGTGAGATGGACACCGTTGTTCCAGCTGGTATACTTGAATTTAAGCAACTGTGTTATCAATAGGCGAAGCAATGGAGTTGTGCCGACTTTTCTGTCAACCCAGCTTAGCCTATCCGGGATCGATCTCTCGCATTGTTCGCTCCAAGGCAGGATTCCA</v>
      </c>
      <c r="N114" s="7" t="s">
        <v>350</v>
      </c>
      <c r="O114" s="7" t="s">
        <v>115</v>
      </c>
    </row>
    <row r="115" spans="2:15" x14ac:dyDescent="0.2">
      <c r="B115" s="4" t="str">
        <f t="shared" si="1"/>
        <v>chr4_1959756</v>
      </c>
      <c r="C115" s="6">
        <v>4</v>
      </c>
      <c r="D115" s="5">
        <v>1959756</v>
      </c>
      <c r="E115" s="11" t="s">
        <v>340</v>
      </c>
      <c r="F115" s="7" t="s">
        <v>342</v>
      </c>
      <c r="G115" s="7" t="s">
        <v>344</v>
      </c>
      <c r="H115" s="7" t="s">
        <v>344</v>
      </c>
      <c r="I115" s="7" t="s">
        <v>344</v>
      </c>
      <c r="J115" s="7" t="s">
        <v>340</v>
      </c>
      <c r="K115" s="7" t="str">
        <f>LEFT(O115, 250)</f>
        <v>TAGATGTAGCGTCGGATAATTAATATCCTTAATTAATTCGCACTCTTCTACGTGATTACTATATGATTCCATCGATCTCTACGAGTCGGATTCATCCTCATTGCATGTGTGCCTGCAATCGCCATGCCTGTGCCGCAGTGCCTCCAAAATCCAGATCCCAGACATGCATCCGGCGGTTGTAGGATCGGAGGTTCACTGCAAGGAGAGGAGTCTGCCGTCATCCGGCGGCGGCTGGAGTCTTGCACTTCGC</v>
      </c>
      <c r="L115" s="12" t="str">
        <f>MID(O115, 251,1)</f>
        <v>T</v>
      </c>
      <c r="M115" s="7" t="str">
        <f>RIGHT(O115, 250)</f>
        <v>AGATACCACAGAGTGAGCGAGGTCATTCGTACGCATGGCAACTAATCTCTCTAGCAAGCAGAACCTCAGGTGCGCTTACTATTTTCGCTATCATGTGATGTGTGTGTTGTGTGTTATGTCCGCTAGATTTAAATGAGTCCTTAGGTGGATGCTGAAAGTTTTGGCGCATCTTCATTTGCTATGGATTTAATCTTTCGATTGATTTTGCCTTTTTTTTCTAGATTAATTTTATACTTAACGTTTCTCGGTA</v>
      </c>
      <c r="N115" s="7" t="s">
        <v>350</v>
      </c>
      <c r="O115" s="7" t="s">
        <v>116</v>
      </c>
    </row>
    <row r="116" spans="2:15" x14ac:dyDescent="0.2">
      <c r="B116" s="4" t="str">
        <f t="shared" si="1"/>
        <v>chr4_2254475</v>
      </c>
      <c r="C116" s="6">
        <v>4</v>
      </c>
      <c r="D116" s="5">
        <v>2254475</v>
      </c>
      <c r="E116" s="11" t="s">
        <v>341</v>
      </c>
      <c r="F116" s="7" t="s">
        <v>343</v>
      </c>
      <c r="G116" s="7" t="s">
        <v>344</v>
      </c>
      <c r="H116" s="7" t="s">
        <v>344</v>
      </c>
      <c r="I116" s="7" t="s">
        <v>344</v>
      </c>
      <c r="J116" s="7" t="s">
        <v>341</v>
      </c>
      <c r="K116" s="7" t="str">
        <f>LEFT(O116, 250)</f>
        <v>AATGTTCCGATAAGACCAATATGGAAAACGAAAAGACAATAATCGTTAATAATTGTGACAATTAGGTACTATTGCAAGGACGAGAACAAAGCCAGTTCTAAGCCTATCGAAGAGAAGACCACAACTAGAGCATGAACCGTCACAACCAACACAAAAGGGTGTCCACGCAGAATATGTGCCCGAAATAGACGCTGAACCGACGCTGATAGAGGCCAATCTGACTCAAGCTGCGGAAGTTATCGGTGCTGGC</v>
      </c>
      <c r="L116" s="12" t="str">
        <f>MID(O116, 251,1)</f>
        <v>G</v>
      </c>
      <c r="M116" s="7" t="str">
        <f>RIGHT(O116, 250)</f>
        <v>CTCAGCTAGAAAGAACACATGGACCGATAATACCCTAACCCGACTAAAGCGGTCACAACAAGGGAAAATAGACGCTGAATACAATCTAATTGAGGAGCGGTACGATGATTTTAGATGATGTGATGATTTCTGTGATGAAATATGGGTACTATTATATAGAGAAATATGCAATTTATATATTTGTTAAAGATATACTTTCTTTATGACAACTGCTCTTACTCTACATGTTGCAACACGGTTTGCCTAAGTG</v>
      </c>
      <c r="N116" s="7" t="s">
        <v>350</v>
      </c>
      <c r="O116" s="7" t="s">
        <v>117</v>
      </c>
    </row>
    <row r="117" spans="2:15" x14ac:dyDescent="0.2">
      <c r="B117" s="4" t="str">
        <f t="shared" si="1"/>
        <v>chr4_3560722</v>
      </c>
      <c r="C117" s="6">
        <v>4</v>
      </c>
      <c r="D117" s="5">
        <v>3560722</v>
      </c>
      <c r="E117" s="11" t="s">
        <v>341</v>
      </c>
      <c r="F117" s="7" t="s">
        <v>341</v>
      </c>
      <c r="G117" s="7" t="s">
        <v>343</v>
      </c>
      <c r="H117" s="7" t="s">
        <v>343</v>
      </c>
      <c r="I117" s="7" t="s">
        <v>343</v>
      </c>
      <c r="J117" s="7" t="s">
        <v>344</v>
      </c>
      <c r="K117" s="7" t="str">
        <f>LEFT(O117, 250)</f>
        <v>TATGGTTATGAATTCCCATAAATTGAATATAAGATAATAAATTAGAATAGAAACCTACATTGTAGTGGAAGAAATATTCTTCACTACTCTTCACAGAAACTTTGTAATGATTCGCCAAGAGCTGGATTGGCTGTCCTTTTCTCCCTAAACCAGGCCTGGCCATTGGAAACCGCTTAGGTTTTGCTGGTTTGTTTGCTGGCACCTCGCTCTCAACGTCATCAGCTTTAATAGGCACCACATTTGCAGGTAC</v>
      </c>
      <c r="L117" s="12" t="str">
        <f>MID(O117, 251,1)</f>
        <v>G</v>
      </c>
      <c r="M117" s="7" t="str">
        <f>RIGHT(O117, 250)</f>
        <v>GGAGGAGGCGGCGGCAACTCATCGGCCTCACCATCATGAGCGTCCATTCTATGAGCTGCAAATAGGGGGATTAATCAATGTTACAATAGGGGAGATTACCCCTTTGAGGAATTGACATCAATGTGATAAACACATTATATTCAACATGTTGAATTCAATAATGCAATGACAGTTGCATCAATACGGAAAGTTTTGTTGCTGAATAAATAAAAAAGGGAGGTAACAAAACAATTGTAATCATTAACAAACC</v>
      </c>
      <c r="N117" s="7" t="s">
        <v>350</v>
      </c>
      <c r="O117" s="7" t="s">
        <v>118</v>
      </c>
    </row>
    <row r="118" spans="2:15" x14ac:dyDescent="0.2">
      <c r="B118" s="4" t="str">
        <f t="shared" si="1"/>
        <v>chr4_3562942</v>
      </c>
      <c r="C118" s="6">
        <v>4</v>
      </c>
      <c r="D118" s="5">
        <v>3562942</v>
      </c>
      <c r="E118" s="11" t="s">
        <v>341</v>
      </c>
      <c r="F118" s="7" t="s">
        <v>343</v>
      </c>
      <c r="G118" s="7" t="s">
        <v>344</v>
      </c>
      <c r="H118" s="7" t="s">
        <v>344</v>
      </c>
      <c r="I118" s="7" t="s">
        <v>344</v>
      </c>
      <c r="J118" s="7" t="s">
        <v>341</v>
      </c>
      <c r="K118" s="7" t="str">
        <f>LEFT(O118, 250)</f>
        <v>TAGAAGAGAAGCTAGGATTGACGAACGCAAGCAAATTCCAGAAAAAAGTAGTCCCGGTGGGAGAGAGAGAGATGAATCAGAAAGAGGATGCGGATGCTCACCAGGATCCCCTGCTCTGCTCGCGACCCCTGTTCAGCCGCGAGATGGCGCAAGGAACGGAGACGACGAGACGGGAGATTTTCTTTTACGCGAGGAGGAATGGGGAGATACTCGAGTACTACTGACTACTACTCCGCCTTTTATCTCAAAA</v>
      </c>
      <c r="L118" s="12" t="str">
        <f>MID(O118, 251,1)</f>
        <v>G</v>
      </c>
      <c r="M118" s="7" t="str">
        <f>RIGHT(O118, 250)</f>
        <v>TTTTCTAATGACTGTGACCCACGTGTCAGCGTTACTCAGGAATAAAAATACAACAAAGGCTCCGTTGGGAATTAATTAGGCTAAAGACGGGTTAATTAGGATGAGTAGATTCATCGGAATAATTTGTTTTTTATTAGTTTACGTTTAATATTTTAAATGTGTGTCCGTATACTTAAAAAAATTGAAATGGAACTAAACACGGCCTATGTCCATGGGCCATGTTTAGATTCAACTTTTTTTTTTCCAAAAA</v>
      </c>
      <c r="N118" s="7" t="s">
        <v>350</v>
      </c>
      <c r="O118" s="7" t="s">
        <v>119</v>
      </c>
    </row>
    <row r="119" spans="2:15" x14ac:dyDescent="0.2">
      <c r="B119" s="4" t="str">
        <f t="shared" si="1"/>
        <v>chr4_3575736</v>
      </c>
      <c r="C119" s="6">
        <v>4</v>
      </c>
      <c r="D119" s="5">
        <v>3575736</v>
      </c>
      <c r="E119" s="11" t="s">
        <v>341</v>
      </c>
      <c r="F119" s="7" t="s">
        <v>341</v>
      </c>
      <c r="G119" s="7" t="s">
        <v>342</v>
      </c>
      <c r="H119" s="7" t="s">
        <v>342</v>
      </c>
      <c r="I119" s="7" t="s">
        <v>342</v>
      </c>
      <c r="J119" s="7" t="s">
        <v>344</v>
      </c>
      <c r="K119" s="7" t="str">
        <f>LEFT(O119, 250)</f>
        <v>TCGACACAAAAAAAAGTAACAACCTCCAGCTGATAGGGGGGGCCACTCAACTATGTTATAGAACAACATCTGGCTGTCAACCATAAAAGTTTTTCGTTCTTGTTTTGTAACCTGGCAGTTAAATCTTCACCAGATCACTTTGCATTGACATGTACAGAGTAAATCGCAGGTTGCAGATGAGTGACTCAACGATGCATTGCTCTATACTAACCCACATGACACAGATACTAGCTAGGAACCTAGCTGCATC</v>
      </c>
      <c r="L119" s="12" t="str">
        <f>MID(O119, 251,1)</f>
        <v>G</v>
      </c>
      <c r="M119" s="7" t="str">
        <f>RIGHT(O119, 250)</f>
        <v>TCAACTGGTTCGTGATTCGTGGACAGACGTGCTTCGAACCTAACTATCTCCTTATTACAGGGCCTTTATACAAACCTCTCGCGACAACAAAGCCCTCTGGAGGTTGATGGTCCTCCAATTCCTCCAACCAAATTACTTCTGCGCTATTTATTTCACCAGGCAAAACAACTGGAGGAATATCGGACGGGGTGGGGGGCGGGAGTTAGAACAGCGCTCAGCAGTGGTGTAATAACAAGTTCAAGTTATAAGA</v>
      </c>
      <c r="N119" s="7" t="s">
        <v>350</v>
      </c>
      <c r="O119" s="7" t="s">
        <v>120</v>
      </c>
    </row>
    <row r="120" spans="2:15" x14ac:dyDescent="0.2">
      <c r="B120" s="4" t="str">
        <f t="shared" si="1"/>
        <v>chr4_3707318</v>
      </c>
      <c r="C120" s="6">
        <v>4</v>
      </c>
      <c r="D120" s="5">
        <v>3707318</v>
      </c>
      <c r="E120" s="11" t="s">
        <v>343</v>
      </c>
      <c r="F120" s="7" t="s">
        <v>341</v>
      </c>
      <c r="G120" s="7" t="s">
        <v>344</v>
      </c>
      <c r="H120" s="7" t="s">
        <v>344</v>
      </c>
      <c r="I120" s="7" t="s">
        <v>344</v>
      </c>
      <c r="J120" s="7" t="s">
        <v>343</v>
      </c>
      <c r="K120" s="7" t="str">
        <f>LEFT(O120, 250)</f>
        <v>AGAATTGGAAGACCATAAGATGGATGTGGAGGAAATACCGACTACCATGGATTTGATGAAGGGTGAAAATGATAATATTCAGTTGGAGGTCTTGACAGCAGCGCATCAACATAGCTCGTGTGAAGCAGGGGTTGAGAGGCTCAGGATGGAATTAGACGTGTTATTGGAGGTAAAGGACACATGCAAAATCATGGAGTCTGGAGACCTTAATGGGGAAGTGAAGGAAATCCCAGCTGCTCATTTCATGAAG</v>
      </c>
      <c r="L120" s="12" t="str">
        <f>MID(O120, 251,1)</f>
        <v>A</v>
      </c>
      <c r="M120" s="7" t="str">
        <f>RIGHT(O120, 250)</f>
        <v>GTGAATATGATAAGCTTCAGTTGGACATTTTAACTGCAGAACATAAACATATTCTGTCAGAAGCACAAGTTGATTGGCTCAAGGAGAATATTTAGCGCATATTTTTTTTCTTGAAACATTTATATCTCTCTGTATGGTCTGGCTCCGAGGGCCACACCATGTCTTTACTCTGTTGAAAATACTAAAATAAATTGATATTGTGAAATGGGTTTACAATTCAGAAATAGATCATAATTGTGAGATTTCAAAA</v>
      </c>
      <c r="N120" s="7" t="s">
        <v>350</v>
      </c>
      <c r="O120" s="7" t="s">
        <v>121</v>
      </c>
    </row>
    <row r="121" spans="2:15" x14ac:dyDescent="0.2">
      <c r="B121" s="4" t="str">
        <f t="shared" si="1"/>
        <v>chr4_3712017</v>
      </c>
      <c r="C121" s="6">
        <v>4</v>
      </c>
      <c r="D121" s="5">
        <v>3712017</v>
      </c>
      <c r="E121" s="11" t="s">
        <v>342</v>
      </c>
      <c r="F121" s="7" t="s">
        <v>341</v>
      </c>
      <c r="G121" s="7" t="s">
        <v>344</v>
      </c>
      <c r="H121" s="7" t="s">
        <v>344</v>
      </c>
      <c r="I121" s="7" t="s">
        <v>344</v>
      </c>
      <c r="J121" s="7" t="s">
        <v>342</v>
      </c>
      <c r="K121" s="7" t="str">
        <f>LEFT(O121, 250)</f>
        <v>TGATTGGAATAATTAAAACCTCTCCTATCCATTGAGCAATCAAGTGGTAATTGTCTCTAAACTAAGTAACCTTCTGGAAATACTGAACAGCGAAGGAAACACTGCTACAAATAAGCTGGCAAATGATGAACATTGCTCAACCGGAGGGACTTAGAGCACCCTTTCCTTGACATTCCACAATTCACTGTCCCTGATTGCCAGCCAACTACTTATATCATTCTGGCCATGATGCCACCATGAGTTTTGACTG</v>
      </c>
      <c r="L121" s="12" t="str">
        <f>MID(O121, 251,1)</f>
        <v>C</v>
      </c>
      <c r="M121" s="7" t="str">
        <f>RIGHT(O121, 250)</f>
        <v>TAAAGGAAACCCATCACATTTTCTTATGATATATGTTCCAATTTTTGTAAATTCTGAATCCAAATTTTCCTTACACCTTCCAATACTTCTTAGAAACAGTTTCCATGTATCTTGCTCTGATAAAACAGGTAAATCATAATGAACTGTGGATTTTAGTACTTTTTGGTGACTTCCCGACTTTACATAGTGAGTAAAATCACACTTCCCGAATTTATGATGGCGCCGCGCTCACCCTAGCCCCATGCAAGCG</v>
      </c>
      <c r="N121" s="7" t="s">
        <v>350</v>
      </c>
      <c r="O121" s="7" t="s">
        <v>122</v>
      </c>
    </row>
    <row r="122" spans="2:15" x14ac:dyDescent="0.2">
      <c r="B122" s="4" t="str">
        <f t="shared" si="1"/>
        <v>chr4_4190231</v>
      </c>
      <c r="C122" s="6">
        <v>4</v>
      </c>
      <c r="D122" s="5">
        <v>4190231</v>
      </c>
      <c r="E122" s="11" t="s">
        <v>343</v>
      </c>
      <c r="F122" s="7" t="s">
        <v>340</v>
      </c>
      <c r="G122" s="7" t="s">
        <v>344</v>
      </c>
      <c r="H122" s="7" t="s">
        <v>344</v>
      </c>
      <c r="I122" s="7" t="s">
        <v>344</v>
      </c>
      <c r="J122" s="7" t="s">
        <v>343</v>
      </c>
      <c r="K122" s="7" t="str">
        <f>LEFT(O122, 250)</f>
        <v>TTTTTGAGTCCATAGAAATTTCGTTCATCTCAATTGGAGCTAAAATGGATTTTATATGCATTTTAAAACTTTGTGCATTTTTCTGTTGAACATATATTGTTTTAGGCATTTTCTTTATTATTTCTAGATTTTTAAAAAGGATGGGTCCACATGGCAGTGACTGAAATTTTGCAGAAAAGTTCCTAGGTTCTAAGGAATAGAAGCCGAAGTTCTTAAGCAGGTGCAAAAGACATTTTTATTAAGAGTCCTA</v>
      </c>
      <c r="L122" s="12" t="str">
        <f>MID(O122, 251,1)</f>
        <v>A</v>
      </c>
      <c r="M122" s="7" t="str">
        <f>RIGHT(O122, 250)</f>
        <v>TGTTTTTGCTTAATTACACATAAATTTCTTTGGAGATTAAACGCTACGTATTTTAAACTTCCTCTAATTAAGTCCTAAGCGCCCTATTTACTGGTTAAGCAGCCGGGCCCACATCTGGAGCAGAGGCGTGGCACCGACGGGGTTCTTGCTGGCGCCGGCGGCGAACGGCGGCGAGAAAGACCTCACGACCAAAAGAGAAAATGACGGCGGATCTATTGCGAAGCTATCGGTGGTGTTTTTGTTGGCTGTG</v>
      </c>
      <c r="N122" s="7" t="s">
        <v>350</v>
      </c>
      <c r="O122" s="7" t="s">
        <v>123</v>
      </c>
    </row>
    <row r="123" spans="2:15" x14ac:dyDescent="0.2">
      <c r="B123" s="4" t="str">
        <f t="shared" si="1"/>
        <v>chr4_4772383</v>
      </c>
      <c r="C123" s="6">
        <v>4</v>
      </c>
      <c r="D123" s="5">
        <v>4772383</v>
      </c>
      <c r="E123" s="11" t="s">
        <v>343</v>
      </c>
      <c r="F123" s="7" t="s">
        <v>343</v>
      </c>
      <c r="G123" s="7" t="s">
        <v>341</v>
      </c>
      <c r="H123" s="7" t="s">
        <v>344</v>
      </c>
      <c r="I123" s="7" t="s">
        <v>344</v>
      </c>
      <c r="J123" s="7" t="s">
        <v>341</v>
      </c>
      <c r="K123" s="7" t="str">
        <f>LEFT(O123, 250)</f>
        <v>AAATCCCTCCGCTTTTGCACCAAATCCAAGCTAACCAAGAAACCAACCACGAAGCTGCCGATTGAATTCAAATCAAATCCCCGTCGATTTGAATTCAAACCCAAATCCTCCGAGATGTCAACCAACACATCGCAGCATCGCCATTACCAAACAAACAAGAGACGAAATGGGAAAAGAAAGCCAGAGGAATTTCCTCGGGTGGTGTTCCAAAGAAAGCAAGAAGCAATGGGTGGAAGACGAAGAAGAAGAA</v>
      </c>
      <c r="L123" s="12" t="str">
        <f>MID(O123, 251,1)</f>
        <v>A</v>
      </c>
      <c r="M123" s="7" t="str">
        <f>RIGHT(O123, 250)</f>
        <v>CAATGGGGGAGGAGGGGTTTCGAATCGATTCAGGGGCAAGAAGAAGTTGAAGAGGAGGTGGAGCTATGAGGACGCCATTGATGCGGGGCTTCACTGGCTTCACTGCTCGGCCTCCAACCCTTCGCTGGTGGCCATTAATATCGCCATAAATCGCAGCGGAGCAACGCAACAAAAGCAACAAGCTCACTACTACTAGCTCAGACTCAGAGCCTCGCTGCCAGCGTGGTGCCTTTTTGTTACCCTCTCACCG</v>
      </c>
      <c r="N123" s="7" t="s">
        <v>350</v>
      </c>
      <c r="O123" s="7" t="s">
        <v>124</v>
      </c>
    </row>
    <row r="124" spans="2:15" x14ac:dyDescent="0.2">
      <c r="B124" s="4" t="str">
        <f t="shared" si="1"/>
        <v>chr4_5379199</v>
      </c>
      <c r="C124" s="6">
        <v>4</v>
      </c>
      <c r="D124" s="5">
        <v>5379199</v>
      </c>
      <c r="E124" s="11" t="s">
        <v>342</v>
      </c>
      <c r="F124" s="7" t="s">
        <v>342</v>
      </c>
      <c r="G124" s="7" t="s">
        <v>344</v>
      </c>
      <c r="H124" s="7" t="s">
        <v>344</v>
      </c>
      <c r="I124" s="7" t="s">
        <v>344</v>
      </c>
      <c r="J124" s="7" t="s">
        <v>343</v>
      </c>
      <c r="K124" s="7" t="str">
        <f>LEFT(O124, 250)</f>
        <v>AGAAGACCCGACAGAGCATTGTGAGGGTGATACAGTCGTCGAAGATATTTTTGTGCAGCCAAAATCCATGAAAACAAGCAAGGCAGACGTTGTGACACTGCAGGCACTGCTAGTATCAACCAATATAAATTGTGAGATTGCTACCAGGAATAAGAAATGTAAGAGATACCTATGGGTGATGAAGATGATCTATGCTCTGAAGACGATGATGGTGCTGAGGTGCCAATTGTGGTGAGAAAGAGGAAGAGGC</v>
      </c>
      <c r="L124" s="12" t="str">
        <f>MID(O124, 251,1)</f>
        <v>C</v>
      </c>
      <c r="M124" s="7" t="str">
        <f>RIGHT(O124, 250)</f>
        <v>TAGGAGAATGTTAGCTTCAAGAAATTAGTTTGATGAAACCAAAATGTTAGACCATAGCTATATTTGTGAAGGTATGTGCTTTCAAGATGTTAAACAGTTTAGGAAGGCACTGCATAGCTATCACATTGTGCAAATGAGAGATTTCAACAATTTGAGAAATGATCTAGACCGGGTAAGGGTTGTTTATGATTTGATACTCTTGGAATAATCTAAGGTGAAATACTGCAGCAGTATCCATGTGCTAGCGGAT</v>
      </c>
      <c r="N124" s="7" t="s">
        <v>350</v>
      </c>
      <c r="O124" s="7" t="s">
        <v>125</v>
      </c>
    </row>
    <row r="125" spans="2:15" x14ac:dyDescent="0.2">
      <c r="B125" s="4" t="str">
        <f t="shared" si="1"/>
        <v>chr4_6478580</v>
      </c>
      <c r="C125" s="6">
        <v>4</v>
      </c>
      <c r="D125" s="5">
        <v>6478580</v>
      </c>
      <c r="E125" s="11" t="s">
        <v>341</v>
      </c>
      <c r="F125" s="7" t="s">
        <v>341</v>
      </c>
      <c r="G125" s="7" t="s">
        <v>343</v>
      </c>
      <c r="H125" s="7" t="s">
        <v>343</v>
      </c>
      <c r="I125" s="7" t="s">
        <v>344</v>
      </c>
      <c r="J125" s="7" t="s">
        <v>344</v>
      </c>
      <c r="K125" s="7" t="str">
        <f>LEFT(O125, 250)</f>
        <v>AAAATGCAGCAGAATCCGACAACTCCTGGTTCATAAACAGTGGTGCTTCCTGCAACCTATGGCCAGAATTCTCCGAGTCCAGATGCTGACGGAATGATCTCCTACGAGAGAATGTACGTGAGAGATGACTCTGCATGTCATTGACATGCTTCCTCGCCAGTCGTTTCGCCGCCTTCCATCCCTCATGCGCTTTGAGCTGCTGACGTGCCAACTGAATAGCATTCTCCCTCGATCTCGCTTTCCGTTTCTC</v>
      </c>
      <c r="L125" s="12" t="str">
        <f>MID(O125, 251,1)</f>
        <v>G</v>
      </c>
      <c r="M125" s="7" t="str">
        <f>RIGHT(O125, 250)</f>
        <v>CGGATAGTCAGGAACTGGCCTGAACAGTTGTATATGATCAGAAGAAATACAAACAACATGCCCTGCACCAAGTGTTCAACCTGAATTAGGCACATTTTCCAGTACAGTCTGCAGTCCATTGCACTCACTGGATCTTAAAAGAGGCAACCATCAAGCTAGCAAGATAGTGAAATGATGACTTTGTTGATGGAATTTACCACTAAACAACCACCAAGAATGACAATGTTTTCATTCTCTGTCTTCTCCTTGC</v>
      </c>
      <c r="N125" s="7" t="s">
        <v>350</v>
      </c>
      <c r="O125" s="7" t="s">
        <v>126</v>
      </c>
    </row>
    <row r="126" spans="2:15" x14ac:dyDescent="0.2">
      <c r="B126" s="4" t="str">
        <f t="shared" si="1"/>
        <v>chr4_8064354</v>
      </c>
      <c r="C126" s="6">
        <v>4</v>
      </c>
      <c r="D126" s="5">
        <v>8064354</v>
      </c>
      <c r="E126" s="11" t="s">
        <v>340</v>
      </c>
      <c r="F126" s="7" t="s">
        <v>343</v>
      </c>
      <c r="G126" s="7" t="s">
        <v>340</v>
      </c>
      <c r="H126" s="7" t="s">
        <v>340</v>
      </c>
      <c r="I126" s="7" t="s">
        <v>340</v>
      </c>
      <c r="J126" s="7" t="s">
        <v>340</v>
      </c>
      <c r="K126" s="7" t="str">
        <f>LEFT(O126, 250)</f>
        <v>GGGGGAAGAAGAATACTTGGATGGTTCTTTTAGCCAGTGCTTGTTGGGCTCTTTGGCTGACACAAAACGATTGGGTTTTTAAAGATATTTTGGTTTCATCTCCATTGCAGGTTGTCTACAGGATGATCTCCTTTGCTCGGAGGTGGAAGGTTTTTCTAAAGGAAGAAGAGCGAAAGGTGCTGGAAGCGTGACTTGAAGCTGTACTGGACAAATTGAAGTCACTAAGACCGTTTACGTTGCCTGCAGATCT</v>
      </c>
      <c r="L126" s="12" t="str">
        <f>MID(O126, 251,1)</f>
        <v>T</v>
      </c>
      <c r="M126" s="7" t="str">
        <f>RIGHT(O126, 250)</f>
        <v>TAGTGTCTTTTGTGCTGGTTTTCCTACCTGAGGGTTTTAGCTCTTATGTTTGAGTATTCTGGGTTTAATGTGAGCCTGATATGTAGCTGGCATCCCCAGCAAGGTACTTCTTTAGGTTTCTATGTTATGTTCTGGTACTCTTTTCCTGTATTTCAAGACTTTGTATCATGTTTGGCTTTCTCCAAAAAGCCGGATCAAATTAATATTTGATCTGCCCTCAAAAAAAAAAAACGTGATATCGACAGTATAT</v>
      </c>
      <c r="N126" s="7" t="s">
        <v>350</v>
      </c>
      <c r="O126" s="7" t="s">
        <v>127</v>
      </c>
    </row>
    <row r="127" spans="2:15" x14ac:dyDescent="0.2">
      <c r="B127" s="4" t="str">
        <f t="shared" si="1"/>
        <v>chr4_8394219</v>
      </c>
      <c r="C127" s="6">
        <v>4</v>
      </c>
      <c r="D127" s="5">
        <v>8394219</v>
      </c>
      <c r="E127" s="11" t="s">
        <v>342</v>
      </c>
      <c r="F127" s="7" t="s">
        <v>342</v>
      </c>
      <c r="G127" s="7" t="s">
        <v>344</v>
      </c>
      <c r="H127" s="7" t="s">
        <v>340</v>
      </c>
      <c r="I127" s="7" t="s">
        <v>344</v>
      </c>
      <c r="J127" s="7" t="s">
        <v>344</v>
      </c>
      <c r="K127" s="7" t="str">
        <f>LEFT(O127, 250)</f>
        <v>TCTATACATGGCACCCCATACCCAGTCGGACTATACATGCCGTGTAGGTATGGGGTATCCATAAGCTCCACAACTATAATAAAATTTGTTTTTTTATGTTAGGTTTGTTTATTCTTGCTGCCCCCTCAGGGGGTAAGAGAGACGAGAGAACATCTATTTTTCTTCTGTGTCTTCAGTGCGCAATGCTGGAGTGTTTTGGGCTGGTCTTGGAGTTCCAATCTTACAGGATAATTCAATCTCAGAGCTCTTC</v>
      </c>
      <c r="L127" s="12" t="str">
        <f>MID(O127, 251,1)</f>
        <v>C</v>
      </c>
      <c r="M127" s="7" t="str">
        <f>RIGHT(O127, 250)</f>
        <v>TTTTCGAATGCCTGTTTCATGGAACTCCTACTACTTGCAGTCTGGATTATATGGGCCCGTTTAGTTCCAAAAAGTTTTTTCTAAAAACATCACATCGAATCTTTGGACACATGCATGGAGTATTAAATATAAATAAAAAGAAAAACTAATTGCACAGTTACGGGGGAAATAGCGAGACGAATCTTTTGAGCCTAATTAGTCTGTGATTAGCCATAAATGCTACAGTAACCCACATGTGCTAATGACGGCT</v>
      </c>
      <c r="N127" s="7" t="s">
        <v>350</v>
      </c>
      <c r="O127" s="7" t="s">
        <v>128</v>
      </c>
    </row>
    <row r="128" spans="2:15" x14ac:dyDescent="0.2">
      <c r="B128" s="4" t="str">
        <f t="shared" si="1"/>
        <v>chr4_9911357</v>
      </c>
      <c r="C128" s="6">
        <v>4</v>
      </c>
      <c r="D128" s="5">
        <v>9911357</v>
      </c>
      <c r="E128" s="11" t="s">
        <v>342</v>
      </c>
      <c r="F128" s="7" t="s">
        <v>342</v>
      </c>
      <c r="G128" s="7" t="s">
        <v>341</v>
      </c>
      <c r="H128" s="7" t="s">
        <v>341</v>
      </c>
      <c r="I128" s="7" t="s">
        <v>341</v>
      </c>
      <c r="J128" s="7" t="s">
        <v>344</v>
      </c>
      <c r="K128" s="7" t="str">
        <f>LEFT(O128, 250)</f>
        <v>AAGGAAGCATATAAGCACAGAAGTACATAGGTAACCAACCGAACTGAGGACAGATGCTTTTGATTTCATAAGATCTAATCTCTGCACAACTCTGTAAAAAGAATAAAAGAACATGTAATGATCAACTCTGAACAACAGTAGCACAGACAATAGGACAATGAACCATAGAATTATCATACCGCCCATCATAAACCACTGTAAGTAACAGCATCTCTCCAGCCTTTGTCGAGAACATTACAATGTCATTGGA</v>
      </c>
      <c r="L128" s="12" t="str">
        <f>MID(O128, 251,1)</f>
        <v>C</v>
      </c>
      <c r="M128" s="7" t="str">
        <f>RIGHT(O128, 250)</f>
        <v>AACCAAGTTGCTTTAGCTGCATCAAGCTCAACTTGGAAATTTGACTTAGAAATTTCTGGGCTGCAAAGCCAGCAAAAGAACAGAAGGTTACCAGCATACAAATCTACTGAAAAAGAAAGAAGCTAAGCAATATCAATACGGTATAGACTACAGAACTTAAGAATAATCAACTATTCAATATTGATAGGTATAACACTGCTGCCGGAGTAGTATATGTGCCATATTTCGCAGGTTTTCTATATCTTTTTGG</v>
      </c>
      <c r="N128" s="7" t="s">
        <v>350</v>
      </c>
      <c r="O128" s="7" t="s">
        <v>129</v>
      </c>
    </row>
    <row r="129" spans="2:15" x14ac:dyDescent="0.2">
      <c r="B129" s="4" t="str">
        <f t="shared" si="1"/>
        <v>chr4_11333216</v>
      </c>
      <c r="C129" s="6">
        <v>4</v>
      </c>
      <c r="D129" s="5">
        <v>11333216</v>
      </c>
      <c r="E129" s="11" t="s">
        <v>341</v>
      </c>
      <c r="F129" s="7" t="s">
        <v>341</v>
      </c>
      <c r="G129" s="7" t="s">
        <v>343</v>
      </c>
      <c r="H129" s="7" t="s">
        <v>344</v>
      </c>
      <c r="I129" s="7" t="s">
        <v>343</v>
      </c>
      <c r="J129" s="7" t="s">
        <v>344</v>
      </c>
      <c r="K129" s="7" t="str">
        <f>LEFT(O129, 250)</f>
        <v>TCGCCGCCACCAGTCACTTACACTCCACTTCCATCAACAAGTTCCTAGAAAATGAGTTTCCTATTGCTAGGAACATGTTTTGACACGCTCAACAACCCTCTTCCTCTCTCCTCCAAGGTCGAAGTGCTCGTGCTGGTGTTCCGGCCGCCCTCATCATCTTCGCTGCATGCTGCCACCTTCTGTGGGAGCGCCGTGATGTGGGATACCCCCTGCTGCCGCACCGCCGTTTGGCCTCCGGAGCACTGTTGAC</v>
      </c>
      <c r="L129" s="12" t="str">
        <f>MID(O129, 251,1)</f>
        <v>G</v>
      </c>
      <c r="M129" s="7" t="str">
        <f>RIGHT(O129, 250)</f>
        <v>ATCCTTAACTACCAAATTTGACCGTCAATTCCTAGATAAAACTTACCAATGTCTACCACCAAATCTAACGGTAAGGGTTTATTACTAACCACTTCCAAAGTGTTGGTGAATATACGTATGCAGGTGATTACTTGTGCAAATCAAGAGAAAACATAAGTAAGAAGTATAACTGCAACCAATGAGAGGATATTACATGGATCAATGGGCCCACACCAGGAGGAAAACCGCCTCAACACCGACCAAACACTCC</v>
      </c>
      <c r="N129" s="7" t="s">
        <v>350</v>
      </c>
      <c r="O129" s="7" t="s">
        <v>130</v>
      </c>
    </row>
    <row r="130" spans="2:15" x14ac:dyDescent="0.2">
      <c r="B130" s="4" t="str">
        <f t="shared" si="1"/>
        <v>chr4_14094704</v>
      </c>
      <c r="C130" s="6">
        <v>4</v>
      </c>
      <c r="D130" s="5">
        <v>14094704</v>
      </c>
      <c r="E130" s="11" t="s">
        <v>342</v>
      </c>
      <c r="F130" s="7" t="s">
        <v>340</v>
      </c>
      <c r="G130" s="7" t="s">
        <v>342</v>
      </c>
      <c r="H130" s="7" t="s">
        <v>342</v>
      </c>
      <c r="I130" s="7" t="s">
        <v>342</v>
      </c>
      <c r="J130" s="7" t="s">
        <v>342</v>
      </c>
      <c r="K130" s="7" t="str">
        <f>LEFT(O130, 250)</f>
        <v>TCGACGAGACCTAGAAGAGGAAAATCTGCGAGGGAAGCTAAAGGTGAGTGCGAGAGACCGAGCAAGTATATCTTTGTACTAAATCGCAGTATCACTGCTACTTCACTTTGATAAGCAATTCGACTCTTTGCCAGGATGCTTCTTCTACCATACAAGATTTGCTGGAGCAATTAAACGCTGCCCGAAAAGGTCGCAAGTTTTGAGAAAAAATAGCTATTTTGCTACCAAAAATTCACTAACCGGAAGACCT</v>
      </c>
      <c r="L130" s="12" t="str">
        <f>MID(O130, 251,1)</f>
        <v>C</v>
      </c>
      <c r="M130" s="7" t="str">
        <f>RIGHT(O130, 250)</f>
        <v>TAGTTTTCAGTTACACTGACGTGAAGGATTCCAGCCATTCTAGCTTGTGTAGGGAGAGGCTGTAGGCTATTCCCCTATGTTTAGTGTTGATAGGTAGTTCCATCATCTCACTTCCAGATCACTTCCAGCATTGTGTACAGGCAAGGAATGCCAATAAAGGCTACTGTTAGTGATCGGTATGTGAGTTTGTAGGTAAAAACACTCGCTAGGCCTTTTAATACTTAATTAGTCATTTCGTTCGTTGTGTTCA</v>
      </c>
      <c r="N130" s="7" t="s">
        <v>350</v>
      </c>
      <c r="O130" s="7" t="s">
        <v>131</v>
      </c>
    </row>
    <row r="131" spans="2:15" x14ac:dyDescent="0.2">
      <c r="B131" s="4" t="str">
        <f t="shared" si="1"/>
        <v>chr4_14138581</v>
      </c>
      <c r="C131" s="6">
        <v>4</v>
      </c>
      <c r="D131" s="5">
        <v>14138581</v>
      </c>
      <c r="E131" s="11" t="s">
        <v>340</v>
      </c>
      <c r="F131" s="7" t="s">
        <v>340</v>
      </c>
      <c r="G131" s="7" t="s">
        <v>342</v>
      </c>
      <c r="H131" s="7" t="s">
        <v>342</v>
      </c>
      <c r="I131" s="7" t="s">
        <v>344</v>
      </c>
      <c r="J131" s="7" t="s">
        <v>344</v>
      </c>
      <c r="K131" s="7" t="str">
        <f>LEFT(O131, 250)</f>
        <v>GCTCGATTAAAAAAACATTTCTTAAACATAAAGGATGTACTTAGAATCTGCACTCAATATTTTCCCAAAGAGTAAAGAGATTTGTTTGGGAAGCTTTAGATTCCACAAAGCAGTCATGCACTCCTTCAGCTCCTGCTGCAGCACCACACACACGCATCCCGCTCCTCCCCCACCTCCCACCACAACTCGCCATCGTCGATGGGATCACTATAAAAAAAGCACATATAGATTGGTGTTATAGGTGTCGGAA</v>
      </c>
      <c r="L131" s="12" t="str">
        <f>MID(O131, 251,1)</f>
        <v>T</v>
      </c>
      <c r="M131" s="7" t="str">
        <f>RIGHT(O131, 250)</f>
        <v>AGTTAAAACCGGCACCTATATTATTTTTCCCACCTTCACATGTTGAAAAAAAAATCAACACCTTTAAATGATTGTATGTGTTGTTTCTCGAGGAAAATAGATACCTATACTATAGGTACCTTTTTGAAAAAAAAACAACATATTTACTATATTATAGGTGTCGGTTAATTAAAAACCCGGTTTTATATTGAGCGAAGTGATCGGGCTCGCTAGTTGAAACAGACCCCTGTCTTTCTTCCAAACTCTTTCT</v>
      </c>
      <c r="N131" s="7" t="s">
        <v>350</v>
      </c>
      <c r="O131" s="7" t="s">
        <v>132</v>
      </c>
    </row>
    <row r="132" spans="2:15" x14ac:dyDescent="0.2">
      <c r="B132" s="4" t="str">
        <f t="shared" si="1"/>
        <v>chr4_16456344</v>
      </c>
      <c r="C132" s="6">
        <v>4</v>
      </c>
      <c r="D132" s="5">
        <v>16456344</v>
      </c>
      <c r="E132" s="11" t="s">
        <v>341</v>
      </c>
      <c r="F132" s="7" t="s">
        <v>341</v>
      </c>
      <c r="G132" s="7" t="s">
        <v>340</v>
      </c>
      <c r="H132" s="7" t="s">
        <v>344</v>
      </c>
      <c r="I132" s="7" t="s">
        <v>340</v>
      </c>
      <c r="J132" s="7" t="s">
        <v>344</v>
      </c>
      <c r="K132" s="7" t="str">
        <f>LEFT(O132, 250)</f>
        <v>CGATGGTGAAACAGACTCAAACAGCATTCATGGTGGGTGCCCTGTTCTGGAAGGGGAGAAATGGTCAGCTACGAAATGGATGAGGCAAAAAGAATTTGTTTGAGCGAAAGATGAGGCGAAGAATGATGCCTTCTAATTTCTGGCTATGCAGATATGGAGCTATATTCTTTCTATTATATGTAATGAAACGTTTCAGGAATCTTGCAAGCATATGAAAGTTCAATAACCCCACGTTCATATTTCGTTTTAC</v>
      </c>
      <c r="L132" s="12" t="str">
        <f>MID(O132, 251,1)</f>
        <v>G</v>
      </c>
      <c r="M132" s="7" t="str">
        <f>RIGHT(O132, 250)</f>
        <v>TAGGCAATTTTAGCACCGCACACCACTGTTATTATCCTTCCGGCTTCAGCAAGGTGGTAACTGGGACAGGCGCTGGATGGGGAAAAAACGAATTAATTTATTTTTTCCATATAATGTACAATTATATAACAATGAAAACTAGCACGGTTTTTGGAAATGGATTTTCAAATCATAATCAAGGTTCAGTGAACCGTCCGCTGGAAACTGCTCCCGAGTGTTGTTATCAATTTTTTGTGAAAGTCAGTTGAAT</v>
      </c>
      <c r="N132" s="7" t="s">
        <v>350</v>
      </c>
      <c r="O132" s="7" t="s">
        <v>133</v>
      </c>
    </row>
    <row r="133" spans="2:15" x14ac:dyDescent="0.2">
      <c r="B133" s="4" t="str">
        <f t="shared" si="1"/>
        <v>chr4_16544922</v>
      </c>
      <c r="C133" s="6">
        <v>4</v>
      </c>
      <c r="D133" s="5">
        <v>16544922</v>
      </c>
      <c r="E133" s="11" t="s">
        <v>343</v>
      </c>
      <c r="F133" s="7" t="s">
        <v>343</v>
      </c>
      <c r="G133" s="7" t="s">
        <v>344</v>
      </c>
      <c r="H133" s="7" t="s">
        <v>341</v>
      </c>
      <c r="I133" s="7" t="s">
        <v>344</v>
      </c>
      <c r="J133" s="7" t="s">
        <v>344</v>
      </c>
      <c r="K133" s="7" t="str">
        <f>LEFT(O133, 250)</f>
        <v>GACCCGTACATTTATGTCAGTACAGCTACACTGTTTGGGGATCCTGCTAAATTCTACCAAAGATGCTGCAACTTACATTGGAGATAAACAATCTCTTTACTTAAACCTTGTCAACAATCTCCGGCTACCAAGGTTAATACCATTGCATATTGACACTTTCCTCGCCTTGCGAATAACCTTATCTGACAGCATCCTTAACTTGTTCTGGTACAGTGATGAAATTCGTGGAGAGATACTCTTTGTACTATAC</v>
      </c>
      <c r="L133" s="12" t="str">
        <f>MID(O133, 251,1)</f>
        <v>A</v>
      </c>
      <c r="M133" s="7" t="str">
        <f>RIGHT(O133, 250)</f>
        <v>AACTCTCACTGTTAAACGCCACCCCATGGGATGACATATGTGATAATGACAATGTGGATCTTTCAGCGATTGGAAGAAGCTTGCTTCAATTTTCTCTTGAAGTCCTACTCAAAACCCAAAATGATGATGTTCGCCTGAACTGTATTGGTTGGTATATTCTTATTTTTCTTCAATATAGATGTTGATTTCTAACAAAATAAATACATTACATTCGCATGCATGTTATGGACAGAGAAAAGGTACTCCCTCC</v>
      </c>
      <c r="N133" s="7" t="s">
        <v>350</v>
      </c>
      <c r="O133" s="7" t="s">
        <v>134</v>
      </c>
    </row>
    <row r="134" spans="2:15" x14ac:dyDescent="0.2">
      <c r="B134" s="4" t="str">
        <f t="shared" si="1"/>
        <v>chr4_17669585</v>
      </c>
      <c r="C134" s="6">
        <v>4</v>
      </c>
      <c r="D134" s="5">
        <v>17669585</v>
      </c>
      <c r="E134" s="11" t="s">
        <v>340</v>
      </c>
      <c r="F134" s="7" t="s">
        <v>340</v>
      </c>
      <c r="G134" s="7" t="s">
        <v>343</v>
      </c>
      <c r="H134" s="7" t="s">
        <v>344</v>
      </c>
      <c r="I134" s="7" t="s">
        <v>343</v>
      </c>
      <c r="J134" s="7" t="s">
        <v>343</v>
      </c>
      <c r="K134" s="7" t="str">
        <f>LEFT(O134, 250)</f>
        <v>CCATACATCTAAGATTAGTTTAATATTCAGTGAATATTATTTTGTCTACTTGTTTAATGCTGTGAAAGAGACCGGCATTACAAAACCCAAGTTATTTTAATTTTTTTGAAATATTTGTAGAATGCAAAATACATTGTGCTACTTCCTTTTTAAATGATTTTAAGGGGCCCAAATGCATTTCATGTGAACTTTAAAGCAAATATTGGCTATAAAAAATCTTGCAGTATTCTGAGGATATGTGTTTACCGAA</v>
      </c>
      <c r="L134" s="12" t="str">
        <f>MID(O134, 251,1)</f>
        <v>T</v>
      </c>
      <c r="M134" s="7" t="str">
        <f>RIGHT(O134, 250)</f>
        <v>GCTAGTGGAAACTCTTTTCGGCATGGTCCAACAGAAGCATCTCCTCGAGTACCCGCAGGGCAAAAACAATCGAATCCTCCAAGTTTGTTGATGCACTTCCCATAGCAAGGGTACTTATTAGAATCCTCACACTCGTTAATATCTACAATCATATTTCACATTGATGTCAAAATTTATGATGTTACTCCCAAGAAAACAAATATTGCTTGATGGCATGCAGTAAGCTAAAAAAAAGTTGTATATAACACTA</v>
      </c>
      <c r="N134" s="7" t="s">
        <v>350</v>
      </c>
      <c r="O134" s="7" t="s">
        <v>135</v>
      </c>
    </row>
    <row r="135" spans="2:15" x14ac:dyDescent="0.2">
      <c r="B135" s="4" t="str">
        <f t="shared" ref="B135:B195" si="2">"chr" &amp; C135 &amp; "_" &amp; D135</f>
        <v>chr4_19028032</v>
      </c>
      <c r="C135" s="6">
        <v>4</v>
      </c>
      <c r="D135" s="5">
        <v>19028032</v>
      </c>
      <c r="E135" s="11" t="s">
        <v>341</v>
      </c>
      <c r="F135" s="7" t="s">
        <v>341</v>
      </c>
      <c r="G135" s="7" t="s">
        <v>344</v>
      </c>
      <c r="H135" s="7" t="s">
        <v>344</v>
      </c>
      <c r="I135" s="7" t="s">
        <v>344</v>
      </c>
      <c r="J135" s="7" t="s">
        <v>343</v>
      </c>
      <c r="K135" s="7" t="str">
        <f>LEFT(O135, 250)</f>
        <v>CCTAGATTTCAAGCTTTCCCTCAAGCCATGGACTAGGCTAGGTCTGATCTTGTGACACCTCATCCATCTACATCTTGAAAGATCCTGATTTTACGCACGGCAAATCTGATTCTTGAATGTTATTTTAAGGTCAAGTCAATTGACCTAGAAACCTTGGCATTTTATTATGTTGAGGTTTTAGATGATTGCTTGTTCATAGATCTATGCACAAGCGCCAAAGCATAAGACTCGGTTCATTTATGAGTAGGCT</v>
      </c>
      <c r="L135" s="12" t="str">
        <f>MID(O135, 251,1)</f>
        <v>G</v>
      </c>
      <c r="M135" s="7" t="str">
        <f>RIGHT(O135, 250)</f>
        <v>AAGATCCAGCTAGTATTGTTTGCATGTTGGATGCATACACAATTGCTCAGGAAAAGGCCGTGTCTATTTCTAAGTAGGTTGAAGATACATCTAGTAGGAGCAAGATGTTTTGTTTATTATAATGTTAGCATTTGATGAACCATGGTTGAGGACCAAGCACAATAGTCGATGGCTTCCCAGAAGTTTGCACCATTGAGCAACGAATGTGGACATGGTGGGATATTGTCCTATGACTACGACAATTGTGACA</v>
      </c>
      <c r="N135" s="7" t="s">
        <v>350</v>
      </c>
      <c r="O135" s="7" t="s">
        <v>136</v>
      </c>
    </row>
    <row r="136" spans="2:15" x14ac:dyDescent="0.2">
      <c r="B136" s="4" t="str">
        <f t="shared" si="2"/>
        <v>chr4_19850601</v>
      </c>
      <c r="C136" s="6">
        <v>4</v>
      </c>
      <c r="D136" s="5">
        <v>19850601</v>
      </c>
      <c r="E136" s="11" t="s">
        <v>340</v>
      </c>
      <c r="F136" s="7" t="s">
        <v>340</v>
      </c>
      <c r="G136" s="7" t="s">
        <v>344</v>
      </c>
      <c r="H136" s="7" t="s">
        <v>344</v>
      </c>
      <c r="I136" s="7" t="s">
        <v>342</v>
      </c>
      <c r="J136" s="7" t="s">
        <v>344</v>
      </c>
      <c r="K136" s="7" t="str">
        <f>LEFT(O136, 250)</f>
        <v>CACGGGAACAACGTGGAGTTCGCCGAGGTTGCTGCCCGGCGTTTGCTGGAGCTGAACCCTGACGACGGTGGGGTGTACTCCGCCATGGCTGGCATCTACGCTGATGCTGGTAGATGGGAGGATGTCGCGAGGGTTCGGAGATCGATGGATGAAATGGTTGGCATGAGGAATGTTGGTCGGAGTTCGATTGCAATGGAGCTCAAAGATGGTATCAAGATGCTGAGCTGATTGTCTCTGAAGATTGGCAGGA</v>
      </c>
      <c r="L136" s="12" t="str">
        <f>MID(O136, 251,1)</f>
        <v>T</v>
      </c>
      <c r="M136" s="7" t="str">
        <f>RIGHT(O136, 250)</f>
        <v>TGCAATGGCAAGCCTACCGAGGTATCAACCAACCTCTCACTTTGACAATTTCAATCAACCAAAGTTGCTGCTGCCCATATAGCTTGATCTCATTGAGAATAGTAATGGCAAATTCTCGCTCTGTTCTGCTGGGCACAGCATTTGTGCATGCTGAAAGCATGGGGATATGAGCAGCAAGACAGCAACTGATGGTAGCAGAGTCGCTGTAGTTCCAGGCAAAATCTGATGACTGTTTATCCGTAGCCAGTCT</v>
      </c>
      <c r="N136" s="7" t="s">
        <v>350</v>
      </c>
      <c r="O136" s="7" t="s">
        <v>137</v>
      </c>
    </row>
    <row r="137" spans="2:15" x14ac:dyDescent="0.2">
      <c r="B137" s="4" t="str">
        <f t="shared" si="2"/>
        <v>chr4_19932310</v>
      </c>
      <c r="C137" s="6">
        <v>4</v>
      </c>
      <c r="D137" s="5">
        <v>19932310</v>
      </c>
      <c r="E137" s="11" t="s">
        <v>342</v>
      </c>
      <c r="F137" s="7" t="s">
        <v>342</v>
      </c>
      <c r="G137" s="7" t="s">
        <v>344</v>
      </c>
      <c r="H137" s="7" t="s">
        <v>344</v>
      </c>
      <c r="I137" s="7" t="s">
        <v>344</v>
      </c>
      <c r="J137" s="7" t="s">
        <v>340</v>
      </c>
      <c r="K137" s="7" t="str">
        <f>LEFT(O137, 250)</f>
        <v>GACCTGACCAGAGTGCATTCCCTTATAGATTGGAACCATTGTCATCCAACAATTTGATTCGTTAAGATCAACAAAGCACGTTGCCGCTGTGGAAAGCAACAATTTAGTATTGTCGACGGTGAGGCCTTCGCGTAGATCGACTAGTTTCGAACTAACATACGCCGCCAAAAAAATCCGATCCGTCTGACAATTGTGCCAAAGTCTTCAGATCTTTGTTGCAATATTGCTTACTACTACGAGAACCCATAGA</v>
      </c>
      <c r="L137" s="12" t="str">
        <f>MID(O137, 251,1)</f>
        <v>C</v>
      </c>
      <c r="M137" s="7" t="str">
        <f>RIGHT(O137, 250)</f>
        <v>AAATCGAATCACCAAGCCATAGCCACAAACCACACTGATAAATAGCTAGGAGGAGATCAATCGCTATTCGTCGACATCAAATCGCCAGATTGATCGTAGTTAGCGGGTTAGAAATTAGAATAACTAATATGCTCCCCTATTGTAATGCGTGTGGTGAATGCCAAAGATATATACATATAAAGTAGAGTAGGATTATTACTCATCTTAAGACCCAAACCACTATTAAAATCCTTGTCCCCTATCTACTTAA</v>
      </c>
      <c r="N137" s="7" t="s">
        <v>350</v>
      </c>
      <c r="O137" s="7" t="s">
        <v>138</v>
      </c>
    </row>
    <row r="138" spans="2:15" x14ac:dyDescent="0.2">
      <c r="B138" s="4" t="str">
        <f t="shared" si="2"/>
        <v>chr4_20099910</v>
      </c>
      <c r="C138" s="6">
        <v>4</v>
      </c>
      <c r="D138" s="5">
        <v>20099910</v>
      </c>
      <c r="E138" s="11" t="s">
        <v>343</v>
      </c>
      <c r="F138" s="7" t="s">
        <v>341</v>
      </c>
      <c r="G138" s="7" t="s">
        <v>344</v>
      </c>
      <c r="H138" s="7" t="s">
        <v>344</v>
      </c>
      <c r="I138" s="7" t="s">
        <v>344</v>
      </c>
      <c r="J138" s="7" t="s">
        <v>343</v>
      </c>
      <c r="K138" s="7" t="str">
        <f>LEFT(O138, 250)</f>
        <v>GGGGAAACCTTGCTTGAGCCGACTGAATGATCAGACCGTCCAATTATCCGATCCGACACCAACACTTTGAAGGTTCAAACACCCTATGTATATTCGTGATTTACTCATTTATTCTTCCACACCGATAAGCAAGCTTCTTGTGCATGCATAGGTTCCATAGTTCATGTACATAGCCTCCACATGCTGGAATTTCTCCATGCATATAATGTAAATTTGAATCTAACATCAACTGTACATATCATTGAATTTC</v>
      </c>
      <c r="L138" s="12" t="str">
        <f>MID(O138, 251,1)</f>
        <v>A</v>
      </c>
      <c r="M138" s="7" t="str">
        <f>RIGHT(O138, 250)</f>
        <v>AAAGGTACTTGAACCATTTACATGATTAGATGGTCCAATACGCATCCATTTGCTGCTGTGTCCATCTAGTTGATTTACGCATCACTGGAAGTGGACTTGGGTTCTGAAGGTTTTCAACCTTCACATTACCTGGGAACTGCATTACTCCATTCAGTCTACAGTAATACGAAAAGACCATCTTGGCCAAGCAGCTTTAGTTCTCTTAAAGAACTTACCTCTGAAGAAATTGCAAGATACACTCCACACACCG</v>
      </c>
      <c r="N138" s="7" t="s">
        <v>350</v>
      </c>
      <c r="O138" s="7" t="s">
        <v>139</v>
      </c>
    </row>
    <row r="139" spans="2:15" x14ac:dyDescent="0.2">
      <c r="B139" s="4" t="str">
        <f t="shared" si="2"/>
        <v>chr4_21298005</v>
      </c>
      <c r="C139" s="6">
        <v>4</v>
      </c>
      <c r="D139" s="5">
        <v>21298005</v>
      </c>
      <c r="E139" s="11" t="s">
        <v>341</v>
      </c>
      <c r="F139" s="7" t="s">
        <v>341</v>
      </c>
      <c r="G139" s="7" t="s">
        <v>343</v>
      </c>
      <c r="H139" s="7" t="s">
        <v>344</v>
      </c>
      <c r="I139" s="7" t="s">
        <v>344</v>
      </c>
      <c r="J139" s="7" t="s">
        <v>344</v>
      </c>
      <c r="K139" s="7" t="str">
        <f>LEFT(O139, 250)</f>
        <v>CACTCGGACGTTCAATTCTCAAGTTCATGCACTATATCGCACCCACCTACTAAATTTGTATCGTGGGTGTAATTTACTTAATAAATAATGTATAGACGTAGCAAGCTGCAGCGTTGGTATCCATGTATCTCTCCGAGATCTCTGGCGTAGCGACTACTTCTGTTATCGGGCGTTCGGACATATGCATATATGGCTGTGTGTACAATCGATCGATCGACAGAAGCGATCACCTCGGTGTGGACGTCTGGAT</v>
      </c>
      <c r="L139" s="12" t="str">
        <f>MID(O139, 251,1)</f>
        <v>G</v>
      </c>
      <c r="M139" s="7" t="str">
        <f>RIGHT(O139, 250)</f>
        <v>TGGTCACGCCGCATCTTGGATGGACGTTTGTGTTTCTGTGTGTGTATAAAGGTTTTATACCGAATGTTTCTATGTGTACTTATTTTAGATGTAAACAAAAATAGAAAAAAAATCGAATCTGACGGAACGTGGGGCTCCTCACCGGGAGACCGCGCAGGCCCCCCTTTGCCGGTTCGGCCGGGGGCGCTAAGTGAGATTCTTTGCCCTCGATCTGTGGAATGTTCGCGAGAGAGAGAATGCACGAGACACG</v>
      </c>
      <c r="N139" s="7" t="s">
        <v>350</v>
      </c>
      <c r="O139" s="7" t="s">
        <v>140</v>
      </c>
    </row>
    <row r="140" spans="2:15" x14ac:dyDescent="0.2">
      <c r="B140" s="4" t="str">
        <f t="shared" si="2"/>
        <v>chr4_21817580</v>
      </c>
      <c r="C140" s="6">
        <v>4</v>
      </c>
      <c r="D140" s="5">
        <v>21817580</v>
      </c>
      <c r="E140" s="11" t="s">
        <v>341</v>
      </c>
      <c r="F140" s="7" t="s">
        <v>341</v>
      </c>
      <c r="G140" s="7" t="s">
        <v>342</v>
      </c>
      <c r="H140" s="7" t="s">
        <v>344</v>
      </c>
      <c r="I140" s="7" t="s">
        <v>342</v>
      </c>
      <c r="J140" s="7" t="s">
        <v>342</v>
      </c>
      <c r="K140" s="7" t="str">
        <f>LEFT(O140, 250)</f>
        <v>AGCAATGACGAAATAAATGGCCATGTCACTCCTATCTTTTAAGTTCCAATCGGCCGCCAAAACAGGTACATGCCCCAATTCTCACAGCAGTTTCTGCCCCCCACAAAAAAGAAGTGATCAGCTGCTACACCATCTTGACCAGATGCCAGATGCAGTCCCAGATCCTCAGAAACCATCGGTACACCACCAAACAGCTTCTGCAGTCCACCACAGGTAAACAACCAAGGTGCAAATGTAAAATGTTACGATC</v>
      </c>
      <c r="L140" s="12" t="str">
        <f>MID(O140, 251,1)</f>
        <v>G</v>
      </c>
      <c r="M140" s="7" t="str">
        <f>RIGHT(O140, 250)</f>
        <v>CCAGACATGAGAAGCTCGCACTAAGTAAATGGCAAATTGGCCCTGGCTGCATGTGATTGCCACTTTGCCTGACGACCTTGGAAGAGAGATACTCCTTGGACATATGCAAAACAATCCTGATCTTTAAGTAGCCTTGATACTGATTCTGATTTCGGTCTGGTGGTCCGAAAGAAAGTATAGATAATTTCATAAATTGTCCCCCAAAAAAAGTGTCATGGACTCATGGTGTCAAGATTCCCCAACATGATGC</v>
      </c>
      <c r="N140" s="7" t="s">
        <v>350</v>
      </c>
      <c r="O140" s="7" t="s">
        <v>141</v>
      </c>
    </row>
    <row r="141" spans="2:15" x14ac:dyDescent="0.2">
      <c r="B141" s="4" t="str">
        <f t="shared" si="2"/>
        <v>chr4_22606814</v>
      </c>
      <c r="C141" s="6">
        <v>4</v>
      </c>
      <c r="D141" s="5">
        <v>22606814</v>
      </c>
      <c r="E141" s="11" t="s">
        <v>343</v>
      </c>
      <c r="F141" s="7" t="s">
        <v>340</v>
      </c>
      <c r="G141" s="7" t="s">
        <v>344</v>
      </c>
      <c r="H141" s="7" t="s">
        <v>344</v>
      </c>
      <c r="I141" s="7" t="s">
        <v>344</v>
      </c>
      <c r="J141" s="7" t="s">
        <v>343</v>
      </c>
      <c r="K141" s="7" t="str">
        <f>LEFT(O141, 250)</f>
        <v>TTTTATTCATTCTCACCCTCCACTATTTTCATCTTAGGATGATAGGAATGGATTTTTTGTGAGACGGAGGGATTAGTTGTTTGTTCCAGCTTGAGTCTCACATGTACGGTTTTGAGTTTGAGCTTTTCTTGAAGGTTGGGTTGGCAATGTGGCATGGATGGTGGTGGCGCAGGTTGGGAAGAACGGGTCGGCGGCGACGGCGACGGCGTACGCGGTGGCAGTGGTAGGCGTTCACGTGCCTGCACACGGC</v>
      </c>
      <c r="L141" s="12" t="str">
        <f>MID(O141, 251,1)</f>
        <v>A</v>
      </c>
      <c r="M141" s="7" t="str">
        <f>RIGHT(O141, 250)</f>
        <v>GGGTTCGTGTGGTCATGAGTGCCACTGCGGTGGGTGGCGCCGTGCGAGGGAGATATTTCCCGGTGGACATCCGGTCGGCGGAGCAGGCGATGACCGTGTCCATCGTGTCCAGGGGCGATGAGCGACGACGAAACGAACCAACCGAAGTGACTGATCGAGATTGATGTTTCACGATGTGTAAATGCACGTACTTAGTCCTAGTTCACTCATCTGTTTCAATCGAAAAATCAAATGTATAGCTCCATCTTTA</v>
      </c>
      <c r="N141" s="7" t="s">
        <v>350</v>
      </c>
      <c r="O141" s="7" t="s">
        <v>142</v>
      </c>
    </row>
    <row r="142" spans="2:15" x14ac:dyDescent="0.2">
      <c r="B142" s="4" t="str">
        <f t="shared" si="2"/>
        <v>chr4_22864907</v>
      </c>
      <c r="C142" s="6">
        <v>4</v>
      </c>
      <c r="D142" s="5">
        <v>22864907</v>
      </c>
      <c r="E142" s="11" t="s">
        <v>343</v>
      </c>
      <c r="F142" s="7" t="s">
        <v>343</v>
      </c>
      <c r="G142" s="7" t="s">
        <v>341</v>
      </c>
      <c r="H142" s="7" t="s">
        <v>341</v>
      </c>
      <c r="I142" s="7" t="s">
        <v>344</v>
      </c>
      <c r="J142" s="7" t="s">
        <v>341</v>
      </c>
      <c r="K142" s="7" t="str">
        <f>LEFT(O142, 250)</f>
        <v>GAAATCTTCCTGATTTTGCACCTTTGGGCCAACAAAGTTCAGAGAACTGTATACTGTTCTTCCGTCCTCCTTTACATGAAAGTGCAGATTTCAGGTCTGCAAAAAGCAGCATAATAAGGATTCAGCAGCACAATTGTCCAGATAGCAGAGGCATTCAAGCCTCCCCTCGGCCTTTCAGTGAACCCCATTATTGAAGAGGAGGCAATGCCAGAAATGCCTGCCTCTTCATTCAAAAACTCACCCTCCATGC</v>
      </c>
      <c r="L142" s="12" t="str">
        <f>MID(O142, 251,1)</f>
        <v>A</v>
      </c>
      <c r="M142" s="7" t="str">
        <f>RIGHT(O142, 250)</f>
        <v>TCCATGACCCAAATCTCATGCAAAGGATGATGACGATAGTACCTCTGCTTCTCCAAAACGCAGTCCGGATGGAGTACAAAACTCCAGTCTACCTATAGATTGTACCAAAGCCAAAGGCCCAAAACATATGACAAGATCACACAAAGAGGTCAGATCAGGTCATGAAAGCTAATACTCCTAGGCTCTGTTCTTTTAGAAGCAAAGAAAGTTTCAGTTTCAGTTCATATCCCATATTCTAAACTGAAGAAGC</v>
      </c>
      <c r="N142" s="7" t="s">
        <v>350</v>
      </c>
      <c r="O142" s="7" t="s">
        <v>143</v>
      </c>
    </row>
    <row r="143" spans="2:15" x14ac:dyDescent="0.2">
      <c r="B143" s="4" t="str">
        <f t="shared" si="2"/>
        <v>chr4_23555753</v>
      </c>
      <c r="C143" s="6">
        <v>4</v>
      </c>
      <c r="D143" s="5">
        <v>23555753</v>
      </c>
      <c r="E143" s="11" t="s">
        <v>341</v>
      </c>
      <c r="F143" s="7" t="s">
        <v>341</v>
      </c>
      <c r="G143" s="7" t="s">
        <v>343</v>
      </c>
      <c r="H143" s="7" t="s">
        <v>343</v>
      </c>
      <c r="I143" s="7" t="s">
        <v>343</v>
      </c>
      <c r="J143" s="7" t="s">
        <v>343</v>
      </c>
      <c r="K143" s="7" t="str">
        <f>LEFT(O143, 250)</f>
        <v>ATTGGCAACGTCGTTGGGTATATGAGCATGATATGCAGATTTCTCATTAGAGCATGGATCCACAATTGCTACACTATAGCCTTCCACCAAAACATCATCTGCCGTCTCATTATTTTCCGGACTCAAAGAATCGCTGCTCATATCATTGCTGCAGTCTACAGGATCACTTCTGGAGGGTGATGCACATTGCATTTCAGTTTCAGGCTCTTCACCTTCATAATACATCTGTGAAATTCCTGCTTGTTGAGCC</v>
      </c>
      <c r="L143" s="12" t="str">
        <f>MID(O143, 251,1)</f>
        <v>G</v>
      </c>
      <c r="M143" s="7" t="str">
        <f>RIGHT(O143, 250)</f>
        <v>CATCGTATTGATCATCCCCTTGTCCTAATGCTGGTACATCACTTTCATAAGAGAAGTCATTATCTGCAGTATCTTCTTGAGTGTGCTTAAGCTTCTTGGAGGTTTCCTTGTTACTAACCCTGAACCTCTTGTTTGTATGATTGGGATTAGATCCATGGTCTTGACCAAAACCATGAACTAGCCCACTGTTAGAAGGTGAGAATTCACGCCTACCAGTCCTCAACAGAGATCGGTTCTTCCGGAACTTCTT</v>
      </c>
      <c r="N143" s="7" t="s">
        <v>350</v>
      </c>
      <c r="O143" s="7" t="s">
        <v>144</v>
      </c>
    </row>
    <row r="144" spans="2:15" x14ac:dyDescent="0.2">
      <c r="B144" s="4" t="str">
        <f t="shared" si="2"/>
        <v>chr4_25549190</v>
      </c>
      <c r="C144" s="6">
        <v>4</v>
      </c>
      <c r="D144" s="5">
        <v>25549190</v>
      </c>
      <c r="E144" s="11" t="s">
        <v>340</v>
      </c>
      <c r="F144" s="7" t="s">
        <v>340</v>
      </c>
      <c r="G144" s="7" t="s">
        <v>341</v>
      </c>
      <c r="H144" s="7" t="s">
        <v>341</v>
      </c>
      <c r="I144" s="7" t="s">
        <v>341</v>
      </c>
      <c r="J144" s="7" t="s">
        <v>341</v>
      </c>
      <c r="K144" s="7" t="str">
        <f>LEFT(O144, 250)</f>
        <v>CATTCTAATTTGTGCGTGGAGCAGTGCCACTTGGCACGAGCTCGTGCACTGGGCGGCGAACAATCACATGGCCGGTGTCCATCTACCGCCTAGTCGCACGCACAGGTCTCACTCGCTAGCTGCCTTGATGCATGAAGCCATGCGCTGACGACTGATGCATGCGCCCATCTCCGTGCCATTCTCCGGCGTCCTATAGCCAGGAATGGGCGAGACTCTTCTTTTGCCTCGCGGTAGAACCAGTAATGGGCGA</v>
      </c>
      <c r="L144" s="12" t="str">
        <f>MID(O144, 251,1)</f>
        <v>T</v>
      </c>
      <c r="M144" s="7" t="str">
        <f>RIGHT(O144, 250)</f>
        <v>ACTCTTCTTTTGCCGGGCGAAACATTGAGATTCCACCGCGAGGCAAAAGCAAACAACTTTGGGGTAGATGCAAAATACATTCATCGGTTTTGATTCGTGAAAGGAAAAAGAGAACTTCATGATATAGTTACATCCAACTTCCAACCGCGGTATTATTTATTCTTCGGTTTGTAAGCACCAGCGCATTTAGTAGTAGAAAGCACAGCGCATTTAGCACGTTGTCAGCCCGTCTCGCACGGATCAAACGGCC</v>
      </c>
      <c r="N144" s="7" t="s">
        <v>350</v>
      </c>
      <c r="O144" s="7" t="s">
        <v>145</v>
      </c>
    </row>
    <row r="145" spans="2:15" x14ac:dyDescent="0.2">
      <c r="B145" s="4" t="str">
        <f t="shared" si="2"/>
        <v>chr4_30393769</v>
      </c>
      <c r="C145" s="6">
        <v>4</v>
      </c>
      <c r="D145" s="5">
        <v>30393769</v>
      </c>
      <c r="E145" s="11" t="s">
        <v>343</v>
      </c>
      <c r="F145" s="7" t="s">
        <v>343</v>
      </c>
      <c r="G145" s="7" t="s">
        <v>341</v>
      </c>
      <c r="H145" s="7" t="s">
        <v>341</v>
      </c>
      <c r="I145" s="7" t="s">
        <v>341</v>
      </c>
      <c r="J145" s="7" t="s">
        <v>341</v>
      </c>
      <c r="K145" s="7" t="str">
        <f>LEFT(O145, 250)</f>
        <v>GACTTTGTTCAAGAGTGTGGTCAGGAGGGCATCCCTTTTCTCAGCTCGTGCTTCTTCTCTCATCCTTCGTTGCTCCTCTCGCTCCATCCATGTGTGCTCCAGCATCAGTCTCTCCTGCTCTAGCTTTTGCATTGACTGACGCCATTCTTGTTCAAAAACAATCCGCTCCTGGGAACGCCTCTCCATCATCTCATGCCACTGAATATCCATGCGCTGCTGCTGCACCAGGAAATCCTGCAACAATTCATGG</v>
      </c>
      <c r="L145" s="12" t="str">
        <f>MID(O145, 251,1)</f>
        <v>A</v>
      </c>
      <c r="M145" s="7" t="str">
        <f>RIGHT(O145, 250)</f>
        <v>TGCTTGAAATGCTAGTCCTCGACTTTTCTGCCATTCGTTGCGATTGTTGCCTCTTGTCAGCAATTTTCCTCTTTCTGCTTCTTATGGGTTTCTCATCGCCACTATCTCCACTGCCATCTTCCTCATCATCAGAGTCCTCCGATGACAGGTCACCACTTGGTCGCTTTAGTTTCTTTTTAACAGATGGTCCAGATTCAGACTCAAGGAGTTGTTGTTGCATAGTTCTAGCTCGTTCAGTGAAGACTGCATG</v>
      </c>
      <c r="N145" s="7" t="s">
        <v>350</v>
      </c>
      <c r="O145" s="7" t="s">
        <v>146</v>
      </c>
    </row>
    <row r="146" spans="2:15" x14ac:dyDescent="0.2">
      <c r="B146" s="4" t="str">
        <f t="shared" si="2"/>
        <v>chr4_32139070</v>
      </c>
      <c r="C146" s="6">
        <v>4</v>
      </c>
      <c r="D146" s="5">
        <v>32139070</v>
      </c>
      <c r="E146" s="11" t="s">
        <v>341</v>
      </c>
      <c r="F146" s="7" t="s">
        <v>341</v>
      </c>
      <c r="G146" s="7" t="s">
        <v>344</v>
      </c>
      <c r="H146" s="7" t="s">
        <v>340</v>
      </c>
      <c r="I146" s="7" t="s">
        <v>340</v>
      </c>
      <c r="J146" s="7" t="s">
        <v>340</v>
      </c>
      <c r="K146" s="7" t="str">
        <f>LEFT(O146, 250)</f>
        <v>GGCTGATCTGATCTAAATCACGTGGCAATAGGCCGGATGCAGATTGTGTCTCGCAGAAATTTCCTTCCTTGTTTCTCAGCGCATGTTTAAATAGCTGTTATTTTCAAGCTTTTTGTTTGGATTGGCCAGAACAAGATATACTTTCGAATCTTTTGACTGGTACTAGCATCTCCCTGCCTGACACCGGTATCTTTGGAATTTTGGATGGGGACTGGAAGCCAAGATGTGAGATCAATAAATCATTTGAATC</v>
      </c>
      <c r="L146" s="12" t="str">
        <f>MID(O146, 251,1)</f>
        <v>G</v>
      </c>
      <c r="M146" s="7" t="str">
        <f>RIGHT(O146, 250)</f>
        <v>CATTATATCGGTTACTACATAATCACCAAAATCAAGCTTGTCGAATCCTGGTAGTGATCAATAGCTCCTAACCTTTTTTTTTTAGAACTACTAATAGCTACTTCACCATGTCTGTTTCGGCGGTGGCATTAACCAGTCAAGATCGCCGGCGCTGGTGGCCCATTTGGGCCTAATTTTCATCATCAACGTAGGCTAGTTATTAGGCTGGGCCTTGGCCCAGTAGCTGACACAGTCGATGGGCCAGTTTTCC</v>
      </c>
      <c r="N146" s="7" t="s">
        <v>350</v>
      </c>
      <c r="O146" s="7" t="s">
        <v>147</v>
      </c>
    </row>
    <row r="147" spans="2:15" x14ac:dyDescent="0.2">
      <c r="B147" s="4" t="str">
        <f t="shared" si="2"/>
        <v>chr4_32333929</v>
      </c>
      <c r="C147" s="6">
        <v>4</v>
      </c>
      <c r="D147" s="5">
        <v>32333929</v>
      </c>
      <c r="E147" s="11" t="s">
        <v>341</v>
      </c>
      <c r="F147" s="7" t="s">
        <v>341</v>
      </c>
      <c r="G147" s="7" t="s">
        <v>344</v>
      </c>
      <c r="H147" s="7" t="s">
        <v>344</v>
      </c>
      <c r="I147" s="7" t="s">
        <v>344</v>
      </c>
      <c r="J147" s="7" t="s">
        <v>340</v>
      </c>
      <c r="K147" s="7" t="str">
        <f>LEFT(O147, 250)</f>
        <v>TCCTCTCCGCCACCGCCGCCGCGGAGGCAGGCAGCTTCTTGCCCCGCGAGACGCCGGCGCGCGCGTTGGCCTTGGCGGCGCGGTGGATGGACCGCAGCGCGTAGTTCCAGCGGCAGAGCCCCGCCTGGTCCTTGAGCGCCTCCACCGCGCCCACGCTCATCGCCACCATCCACGACGCCTTCGCTGCACCCGCCATCGATCGACGATCTCTTCTTGAGCTTCCCGCTGTTATACTGATCGCTGAATTCAG</v>
      </c>
      <c r="L147" s="12" t="str">
        <f>MID(O147, 251,1)</f>
        <v>G</v>
      </c>
      <c r="M147" s="7" t="str">
        <f>RIGHT(O147, 250)</f>
        <v>GGACTAGTAGCGAGCAGTGAAGTACTACTGATAGGTGATTGGTGATTGGTGCTATGTTTGATGAGAATCTGGTGGGGAGTGGACGGTGGGATTTATACTTGAACGGGGGAGGGCGACGGGGTCATTCAGTGGTGCGGGCTGAATCAGGTGTCCGCGCGCGTTGGTTTTCCCAGATACCGGGTGCGTCCCGGCTCAGTGGTGGCCCGCCTCGTCTCGTCTAGTCTCGTCTGCTGCATCATCGGCACATCGC</v>
      </c>
      <c r="N147" s="7" t="s">
        <v>350</v>
      </c>
      <c r="O147" s="7" t="s">
        <v>148</v>
      </c>
    </row>
    <row r="148" spans="2:15" x14ac:dyDescent="0.2">
      <c r="B148" s="4" t="str">
        <f t="shared" si="2"/>
        <v>chr4_33002950</v>
      </c>
      <c r="C148" s="6">
        <v>4</v>
      </c>
      <c r="D148" s="5">
        <v>33002950</v>
      </c>
      <c r="E148" s="11" t="s">
        <v>343</v>
      </c>
      <c r="F148" s="7" t="s">
        <v>343</v>
      </c>
      <c r="G148" s="7" t="s">
        <v>344</v>
      </c>
      <c r="H148" s="7" t="s">
        <v>344</v>
      </c>
      <c r="I148" s="7" t="s">
        <v>344</v>
      </c>
      <c r="J148" s="7" t="s">
        <v>341</v>
      </c>
      <c r="K148" s="7" t="str">
        <f>LEFT(O148, 250)</f>
        <v>CGGGCCTCCTCGTCGTCGTCCAATCTCACCGCTCACTTCTTCTCTTCCTGGTCACCCAAGTGACAGATTGGAGGATTACTTGTAGTATCCATATGGAGTATTGATTTAGCAGTAGTGCAGTGCTTGTTAGCTAGAGCTCGATTGAATTCATTGATTTTCTCTCTTTGATATGTCCGGTCCTTCGATTTGCTGGGTTTTGTTGGTTTAATCTAGCAGGTTTTCTCTAACAATAACTAACTTTGTTTGCCTC</v>
      </c>
      <c r="L148" s="12" t="str">
        <f>MID(O148, 251,1)</f>
        <v>A</v>
      </c>
      <c r="M148" s="7" t="str">
        <f>RIGHT(O148, 250)</f>
        <v>TTTGCTCATTTGGTTTGTCATGTTGATGGATAGAATCATCGAAAGTGTTACTCAAAAAATATTTTTGTGGTGCAAACAGAAATGATCGAGCGTAAATCATTTGTCTTAGCCACGCACTTACGCCATGAATAATATAAGCATTTGCAGTTTTTCATCGTTCAAACTTAGTACTACCTTTTTCAGAAGACCGATACCGGAGAGCCGTAAGGTCAAGTGATCAGATTGAGGCTGTTTCAGTTTCAGAGATTGT</v>
      </c>
      <c r="N148" s="7" t="s">
        <v>350</v>
      </c>
      <c r="O148" s="7" t="s">
        <v>149</v>
      </c>
    </row>
    <row r="149" spans="2:15" x14ac:dyDescent="0.2">
      <c r="B149" s="4" t="str">
        <f t="shared" si="2"/>
        <v>chr4_33868056</v>
      </c>
      <c r="C149" s="6">
        <v>4</v>
      </c>
      <c r="D149" s="5">
        <v>33868056</v>
      </c>
      <c r="E149" s="11" t="s">
        <v>340</v>
      </c>
      <c r="F149" s="7" t="s">
        <v>340</v>
      </c>
      <c r="G149" s="7" t="s">
        <v>342</v>
      </c>
      <c r="H149" s="7" t="s">
        <v>344</v>
      </c>
      <c r="I149" s="7" t="s">
        <v>342</v>
      </c>
      <c r="J149" s="7" t="s">
        <v>344</v>
      </c>
      <c r="K149" s="7" t="str">
        <f>LEFT(O149, 250)</f>
        <v>TAATATGTTGTTTAGTAGGAGTAAATAGTGATGGAGTACATTATTCAATATAGTATATCCTATGGTTATATTTTTAAAACCTTAATCTTTATACCAAATTAGTATAAAAGTGATAAGTTATGTTTTAAACAAGTAAGTATTTTAGGATAAAGATAATATTTGAAAAACATATCTAGGTACACTAGAAAAAATGTGGTTCTTCTAAGTGAGGGTCCTCTGCTGTAGTACTGCTCACTAACACGTGGGTGCA</v>
      </c>
      <c r="L149" s="12" t="str">
        <f>MID(O149, 251,1)</f>
        <v>T</v>
      </c>
      <c r="M149" s="7" t="str">
        <f>RIGHT(O149, 250)</f>
        <v>AGATCCTCGGGCTCACATGTCGGTGAGAAATGCTACATGTGTAAATTGTAATACTCCACCATATAGGATCTGAATTGGTTGCTCACTAGGAACTTTTGGTGTGCAAAATGAATGCACTACAGTGGAAGCGAGCACGGACAAGTTGAAGTTGAAGGGACATGTCTGCCCAAGGTGGAAAATGGAATGTGTGCTCTCGAGATTAAGGAGCCGACAGGCAGGACCACAGGAGGGAGTAGCAGCCACCAACATG</v>
      </c>
      <c r="N149" s="7" t="s">
        <v>350</v>
      </c>
      <c r="O149" s="7" t="s">
        <v>150</v>
      </c>
    </row>
    <row r="150" spans="2:15" x14ac:dyDescent="0.2">
      <c r="B150" s="4" t="str">
        <f t="shared" si="2"/>
        <v>chr4_34991632</v>
      </c>
      <c r="C150" s="6">
        <v>4</v>
      </c>
      <c r="D150" s="5">
        <v>34991632</v>
      </c>
      <c r="E150" s="11" t="s">
        <v>342</v>
      </c>
      <c r="F150" s="7" t="s">
        <v>342</v>
      </c>
      <c r="G150" s="7" t="s">
        <v>344</v>
      </c>
      <c r="H150" s="7" t="s">
        <v>344</v>
      </c>
      <c r="I150" s="7" t="s">
        <v>344</v>
      </c>
      <c r="J150" s="7" t="s">
        <v>343</v>
      </c>
      <c r="K150" s="7" t="str">
        <f>LEFT(O150, 250)</f>
        <v>ATAGATGAGTGGCAGCAGAAAGCAAACTGTTTTTGGTGGCATCCTGGGAGGAAATCACGGGGGCGATAGCGGCGAACTCTACTGGCAAACGCCCCAACCCTACAACCGAAAAGATACCATGGGAGAGGCTACAATGAATGGCAAGGACCAGGCAACACTGCCCAAGGGGAGGCAGAAACAGCGCCCAAATCATATGCTGTTCCAAGGAATAAGCAATCAACTATACATACACACAGACATGCTGGTCTAC</v>
      </c>
      <c r="L150" s="12" t="str">
        <f>MID(O150, 251,1)</f>
        <v>C</v>
      </c>
      <c r="M150" s="7" t="str">
        <f>RIGHT(O150, 250)</f>
        <v>ACTAGTGCAAATTAACACAGAATCTCAACAACATGCTTCCTGTATACCAAATCTGAGGTTGGTAGTATGTCAGCGAATTGTCGTTCAATTGTATGAGCCTAATTCGAACTGGTACCACCACCATCCCTAATCTACTGATCTACTCCCCTACTGGCTACTCCCCAGTGTCGTGACCACACCATATTTTGCACACACAGACAAATGTTCACCTTTACAATGGAGGTCAAATCTAACATGTTTTATGCGTGGT</v>
      </c>
      <c r="N150" s="7" t="s">
        <v>350</v>
      </c>
      <c r="O150" s="7" t="s">
        <v>151</v>
      </c>
    </row>
    <row r="151" spans="2:15" x14ac:dyDescent="0.2">
      <c r="B151" s="4" t="str">
        <f t="shared" si="2"/>
        <v>chr5_44806</v>
      </c>
      <c r="C151" s="6">
        <v>5</v>
      </c>
      <c r="D151" s="5">
        <v>44806</v>
      </c>
      <c r="E151" s="11" t="s">
        <v>342</v>
      </c>
      <c r="F151" s="7" t="s">
        <v>342</v>
      </c>
      <c r="G151" s="7" t="s">
        <v>344</v>
      </c>
      <c r="H151" s="7" t="s">
        <v>344</v>
      </c>
      <c r="I151" s="7" t="s">
        <v>341</v>
      </c>
      <c r="J151" s="7" t="s">
        <v>341</v>
      </c>
      <c r="K151" s="7" t="str">
        <f>LEFT(O151, 250)</f>
        <v>TCTGGATAGTGCTGCAGTATGTCGTTGACCTGAAAAGCAGCAAGGCTATTCTTGTTCAGAAATGTAGCATTAGGTTTATCACTTTAATTCAGATCTAGCAAGCTCTTATAAATCCCTGAGATAAGGGAATCATCCTTTAAAACACATCGATCCAGCTTACCAAGTTTTTCAATTCACTCCTTGTAATTATTTCCTGGCTGTATATGTGAAGGCATTTCAAAAACTCCTGGTAAGCTTCAGGCTCTAGCTT</v>
      </c>
      <c r="L151" s="12" t="str">
        <f>MID(O151, 251,1)</f>
        <v>C</v>
      </c>
      <c r="M151" s="7" t="str">
        <f>RIGHT(O151, 250)</f>
        <v>TCCTTTACTTTCTCACAAAAACGGAACTCCTTTGTGTATGCACCTTAATTTGAATAAGAAATAAGAAAATAATCCAGTACATCAAAGAGGCAAGGCATTTCTTTACTTACATATTAATGAAATACACTAAGATGGAGGAAAACACAAGATGGATCCTAAAGTTAACGGAAAATAGGAGCCTGCAAGGCACTGAAGATGCCATATTGCACACATATTCACACAAGATGACATTAAGACTCACTCTTCAATG</v>
      </c>
      <c r="N151" s="7" t="s">
        <v>350</v>
      </c>
      <c r="O151" s="7" t="s">
        <v>152</v>
      </c>
    </row>
    <row r="152" spans="2:15" x14ac:dyDescent="0.2">
      <c r="B152" s="4" t="str">
        <f t="shared" si="2"/>
        <v>chr5_1052409</v>
      </c>
      <c r="C152" s="6">
        <v>5</v>
      </c>
      <c r="D152" s="5">
        <v>1052409</v>
      </c>
      <c r="E152" s="11" t="s">
        <v>341</v>
      </c>
      <c r="F152" s="7" t="s">
        <v>341</v>
      </c>
      <c r="G152" s="7" t="s">
        <v>344</v>
      </c>
      <c r="H152" s="7" t="s">
        <v>344</v>
      </c>
      <c r="I152" s="7" t="s">
        <v>343</v>
      </c>
      <c r="J152" s="7" t="s">
        <v>344</v>
      </c>
      <c r="K152" s="7" t="str">
        <f>LEFT(O152, 250)</f>
        <v>TCGTCTTGCTCGTCGGCAGCAAGAACAAGAGGAGGTAGAGAGAGAGGGGCCGATCATGTTCAGCTGATATGATGTCTGAATTAATGACAGCAAGAAATGTGTGATATGCTAGTAGTGTATTTGTTTGTGTAATTTTCTCATTTTGTTGAAGATGCAGTTCATGTATGTGAATGTGTTCAGTTTTACTGGCTGTTATACACTAAAACATACAGAATTACATGTTGATATACTGTTTCTCAATGACCCTTCT</v>
      </c>
      <c r="L152" s="12" t="str">
        <f>MID(O152, 251,1)</f>
        <v>G</v>
      </c>
      <c r="M152" s="7" t="str">
        <f>RIGHT(O152, 250)</f>
        <v>TTCTGAGGCTCTCTCTGATTTTATTTTTATGCCTTCTACTATTATTATTTTTTCAAGGGAACGGCAAGGAGCTCCTGCATTTCACTATAGAAGAAGAGAGTTGATCAATGATAAACAGATGTTAAAAAATGAGTAGCTCTTTTTGAACAAATGTGCAAAACTATATGTTCTGTAACAGTATATGTTCAATAGTAAGAAACTATATTTCACAGCTACGATAAAGAAATGTGCAGTTGTATATGTTGTGTAC</v>
      </c>
      <c r="N152" s="7" t="s">
        <v>350</v>
      </c>
      <c r="O152" s="7" t="s">
        <v>153</v>
      </c>
    </row>
    <row r="153" spans="2:15" x14ac:dyDescent="0.2">
      <c r="B153" s="4" t="str">
        <f t="shared" si="2"/>
        <v>chr5_1454172</v>
      </c>
      <c r="C153" s="6">
        <v>5</v>
      </c>
      <c r="D153" s="5">
        <v>1454172</v>
      </c>
      <c r="E153" s="11" t="s">
        <v>342</v>
      </c>
      <c r="F153" s="7" t="s">
        <v>342</v>
      </c>
      <c r="G153" s="7" t="s">
        <v>344</v>
      </c>
      <c r="H153" s="7" t="s">
        <v>344</v>
      </c>
      <c r="I153" s="7" t="s">
        <v>341</v>
      </c>
      <c r="J153" s="7" t="s">
        <v>344</v>
      </c>
      <c r="K153" s="7" t="str">
        <f>LEFT(O153, 250)</f>
        <v>TATTTTTAAAAGTTGATTTTGTGATTTTCTAATCATAGTTTATTTTATAATATTTTTTTAATAAAAATATAAAACTTTTATTCATAAATTATTCGTAAATCACATGCATATAATTTTTTCTCATAAATTATTTTTAATCATTAATAAGCGACTCGTGTATAATTATAAGCATAAACGAAAACGATACAACCTAAAATCATTTCAGCCGCGGAGTGACAAATACCTAACCTCTGTGACGGTCGCTTCCGAG</v>
      </c>
      <c r="L153" s="12" t="str">
        <f>MID(O153, 251,1)</f>
        <v>C</v>
      </c>
      <c r="M153" s="7" t="str">
        <f>RIGHT(O153, 250)</f>
        <v>CCGCGGCGCGCCCACGACGCGGACGTGCGAGCTGCCCGGCCGTCGCCGTAGCCCGTAGTTACCGTTCGAGTTGGCGGCGGCGCGCGTCGTCGTCGTGCAGGCGCGGCAGTCGATAGGCATGTCATTGTGTGCTCGTGTACAACCAGTCTCTCCCTCCCGTGTCCGTGCCCGTGCGTGCGTTTCCGTGCAACCACCCCACCAAAACCACGTCGCTCCAAACCCCCTCTCCCACCGCACCCGCCCAAAAAAA</v>
      </c>
      <c r="N153" s="7" t="s">
        <v>350</v>
      </c>
      <c r="O153" s="7" t="s">
        <v>154</v>
      </c>
    </row>
    <row r="154" spans="2:15" x14ac:dyDescent="0.2">
      <c r="B154" s="4" t="str">
        <f t="shared" si="2"/>
        <v>chr5_3071715</v>
      </c>
      <c r="C154" s="6">
        <v>5</v>
      </c>
      <c r="D154" s="5">
        <v>3071715</v>
      </c>
      <c r="E154" s="11" t="s">
        <v>342</v>
      </c>
      <c r="F154" s="7" t="s">
        <v>342</v>
      </c>
      <c r="G154" s="7" t="s">
        <v>340</v>
      </c>
      <c r="H154" s="7" t="s">
        <v>340</v>
      </c>
      <c r="I154" s="7" t="s">
        <v>340</v>
      </c>
      <c r="J154" s="7" t="s">
        <v>340</v>
      </c>
      <c r="K154" s="7" t="str">
        <f>LEFT(O154, 250)</f>
        <v>ATGCATTTTATTTTAAGGCCAAAGTATATTTGTCCCCACCTTATATATTAACTATTTTCTTTTAAGATGAGCAAATAAACTTTTGTATCATAAATATGTATTTATAACCAATTAATTACTTGTGCACACTGAGCATTTGTGTATTCTCCCTTTTGATGAAGATACAAATTACGTAGGAGTATATATGTTTCATTGTCGGAAAAAAAACGGAAGTACTACTTGTGTCACACATATGTACATTAGCTAAAAT</v>
      </c>
      <c r="L154" s="12" t="str">
        <f>MID(O154, 251,1)</f>
        <v>C</v>
      </c>
      <c r="M154" s="7" t="str">
        <f>RIGHT(O154, 250)</f>
        <v>CATGAACATGCATGATCAATCTCCATCACAAGCACATGAATGGAGTATAACATGTGTACTTGTCCCAAAATAATTCACAATGTGTCCTTGACTCTTTGTTACCATCGTCGATCGTGCAGTTCTGCACAACAAATTATTTCACAACTGTTTTGAAGATCATATACTACCTCCATATTTTAATTAATGACATCATTGATTTTTTATTCAACGTTTGACCATTTGTCTTATTCAAAAAATTTATGTAATTATC</v>
      </c>
      <c r="N154" s="7" t="s">
        <v>350</v>
      </c>
      <c r="O154" s="7" t="s">
        <v>155</v>
      </c>
    </row>
    <row r="155" spans="2:15" x14ac:dyDescent="0.2">
      <c r="B155" s="4" t="str">
        <f t="shared" si="2"/>
        <v>chr5_3250764</v>
      </c>
      <c r="C155" s="6">
        <v>5</v>
      </c>
      <c r="D155" s="5">
        <v>3250764</v>
      </c>
      <c r="E155" s="11" t="s">
        <v>343</v>
      </c>
      <c r="F155" s="7" t="s">
        <v>343</v>
      </c>
      <c r="G155" s="7" t="s">
        <v>344</v>
      </c>
      <c r="H155" s="7" t="s">
        <v>344</v>
      </c>
      <c r="I155" s="7" t="s">
        <v>344</v>
      </c>
      <c r="J155" s="7" t="s">
        <v>342</v>
      </c>
      <c r="K155" s="7" t="str">
        <f>LEFT(O155, 250)</f>
        <v>TGTCGTGCTAGTGTTAACACATTGTATTTTGTACGCATACAACTTAATTTTTCAGGTCAAAGTTAAATTTGGAGTGAACATGAAAGTTGTGCAGGAAGCATAAGGGAAGAGCAACACTTGAAAGATCACATCCAAGAGGAACAAGATTCCAGGAGCCAGGGACCTGGGGATGACTAACCCAACACACCAAATCTCCTTCCCAGCCGCGCTAATCTGCAATGCAACCCAGTACACGATAATAAAAGAAAAA</v>
      </c>
      <c r="L155" s="12" t="str">
        <f>MID(O155, 251,1)</f>
        <v>A</v>
      </c>
      <c r="M155" s="7" t="str">
        <f>RIGHT(O155, 250)</f>
        <v>GACTAGAAAAGCCACAGCTAGTCATCAATCAATCATCATGGAACGCCCAGCACAAGATCAGCAGAAACCGCTTCCAAACTACTCCACGGCGCCCAAACCGTCAGCCGCCTGCCCACATGGTTTCCAATTATTAGGACATAGTGGCTGCCTTGCTGCTCCTGCTTTCTGCTTTCATGATTGCATTGGGATTGAGCTGCAATCATCGGCGGCCAACCCACGAGACATGTAGTAAGCAGCACAGGCACATCTA</v>
      </c>
      <c r="N155" s="7" t="s">
        <v>350</v>
      </c>
      <c r="O155" s="7" t="s">
        <v>156</v>
      </c>
    </row>
    <row r="156" spans="2:15" x14ac:dyDescent="0.2">
      <c r="B156" s="4" t="str">
        <f t="shared" si="2"/>
        <v>chr5_4796984</v>
      </c>
      <c r="C156" s="6">
        <v>5</v>
      </c>
      <c r="D156" s="5">
        <v>4796984</v>
      </c>
      <c r="E156" s="11" t="s">
        <v>340</v>
      </c>
      <c r="F156" s="7" t="s">
        <v>340</v>
      </c>
      <c r="G156" s="7" t="s">
        <v>342</v>
      </c>
      <c r="H156" s="7" t="s">
        <v>344</v>
      </c>
      <c r="I156" s="7" t="s">
        <v>342</v>
      </c>
      <c r="J156" s="7" t="s">
        <v>342</v>
      </c>
      <c r="K156" s="7" t="str">
        <f>LEFT(O156, 250)</f>
        <v>GGAAAAATTGGTTGTGTTATTTATTGCTGGCACACCTGACAATATAATTGGTTTCACTCTTATTCAACTAGCAAGTTAGTACTAATCAAGTATACAGATTACTCATGGGCCACACAAACCAAATCCTAATTAAGCTAGAATGTCACAGTATGCGATGGGGAGGTGAGCGCATCGCATTCCACTCCTTAGAATGGGTTTTAGTTCTAACGGATAATTGAGAAGGCTAAATGGGCTTTCCTTCATTGAAAAC</v>
      </c>
      <c r="L156" s="12" t="str">
        <f>MID(O156, 251,1)</f>
        <v>T</v>
      </c>
      <c r="M156" s="7" t="str">
        <f>RIGHT(O156, 250)</f>
        <v>ATAAGCGTTGATCTCTTCTTTTATAGCAACCAGGCTATTCACCATAGAAAATAACTTTCCGTCCCCATCCCTAGTTAGTCATATGTGTTAATTTTTCTCCCTTCCCCATCCTGTCAATCGATTTATGGTAATCAGGTCTTCAATAAAAGCCAAAACGAGAATAGTCATATCTTTTTGTCAAAAAAAATTCCACATAATTAACTATAAATAATTAACTTAATTATTTTCACATATAATGGTAGAGTAGTAT</v>
      </c>
      <c r="N156" s="7" t="s">
        <v>350</v>
      </c>
      <c r="O156" s="7" t="s">
        <v>157</v>
      </c>
    </row>
    <row r="157" spans="2:15" x14ac:dyDescent="0.2">
      <c r="B157" s="4" t="str">
        <f t="shared" si="2"/>
        <v>chr5_5944851</v>
      </c>
      <c r="C157" s="6">
        <v>5</v>
      </c>
      <c r="D157" s="5">
        <v>5944851</v>
      </c>
      <c r="E157" s="11" t="s">
        <v>340</v>
      </c>
      <c r="F157" s="7" t="s">
        <v>342</v>
      </c>
      <c r="G157" s="7" t="s">
        <v>340</v>
      </c>
      <c r="H157" s="7" t="s">
        <v>344</v>
      </c>
      <c r="I157" s="7" t="s">
        <v>340</v>
      </c>
      <c r="J157" s="7" t="s">
        <v>340</v>
      </c>
      <c r="K157" s="7" t="str">
        <f>LEFT(O157, 250)</f>
        <v>AAAATTGTGCAAGGCTTGGTGGCATCTAAAAGTTGTATACAAGCTTCCTCTCGAACTGGAGACAGTAGATCATTGCTTGGTGAGCATCATAACAGATCACCGGCAATGATTCATGATGGAACCAACATGAAGTCCAGTTTGGAAAGCTCAAACAATTCTTGCAGGTTGATTGCATCTGACTATAATGCAACTCCGTGTCATTCATCCAAGGATCAGGTATTAGTAACACCAGGGACTAATGCCTCAGTAG</v>
      </c>
      <c r="L157" s="12" t="str">
        <f>MID(O157, 251,1)</f>
        <v>T</v>
      </c>
      <c r="M157" s="7" t="str">
        <f>RIGHT(O157, 250)</f>
        <v>GACTCTGAAAGATAGCAGCCAGGTCCATAGTGCGTCAAGTCAGCAGTTTGTCAGAACTGGCCCATGGACACAAAGTGCTTCTCATGAAGCATCATCACCTAGTACCTCTGCTTTGAAGCCTTCTTTAGATCCCCCTGCCATGAAAAATCTGTATGGGGGTTTTACTCAAGGCAGTGCCCATCCTGGACCTCCAAGTTTCAGTAATCAGCAACCAAATGATGGGCGTCTTCAAAGAACATCTGAATCTCTA</v>
      </c>
      <c r="N157" s="7" t="s">
        <v>350</v>
      </c>
      <c r="O157" s="7" t="s">
        <v>158</v>
      </c>
    </row>
    <row r="158" spans="2:15" x14ac:dyDescent="0.2">
      <c r="B158" s="4" t="str">
        <f t="shared" si="2"/>
        <v>chr5_6958569</v>
      </c>
      <c r="C158" s="6">
        <v>5</v>
      </c>
      <c r="D158" s="5">
        <v>6958569</v>
      </c>
      <c r="E158" s="11" t="s">
        <v>341</v>
      </c>
      <c r="F158" s="7" t="s">
        <v>341</v>
      </c>
      <c r="G158" s="7" t="s">
        <v>344</v>
      </c>
      <c r="H158" s="7" t="s">
        <v>344</v>
      </c>
      <c r="I158" s="7" t="s">
        <v>344</v>
      </c>
      <c r="J158" s="7" t="s">
        <v>343</v>
      </c>
      <c r="K158" s="7" t="str">
        <f>LEFT(O158, 250)</f>
        <v>AAGTTCAACTAATTAACCAAGATATCAAACAAGCAATGAGAATCCCAGAGAATTAATTAAAAATGCAAGTGTTATACAAGATAATATCTCACAACATAGGACATTACCTCCCAGATTTGTCAAATCTGCTGATAAATCAGAAAGACTGAAATCCCAGATCTGCTGCCCCAAGGAAGAGCTATCACCACCATTTGGTCCTATTTGCAGAGGTCCTCCATTCCCTAAATCATCTCCAAAGGTGGCATTTACA</v>
      </c>
      <c r="L158" s="12" t="str">
        <f>MID(O158, 251,1)</f>
        <v>G</v>
      </c>
      <c r="M158" s="7" t="str">
        <f>RIGHT(O158, 250)</f>
        <v>TAGATGCATCCACATCCATCCCTGATATATCAGGAGTGAAAGAAACATGATTGCTTGACATTGCAGATGATGGACTCACAGCCATCTCTGATGACATGGCTCCAGCATGTGCAGTTCCAGGAACTTCATTCTCTGTCATGCTTCAGAAACATAATGCAAAAATCAAACGAATTGTATAGGTGCTGACAGCAAGATTTTAACTGTAGCTACCTGATAGGTACATATGTATGCCATTGTCTTACAAGACACA</v>
      </c>
      <c r="N158" s="7" t="s">
        <v>350</v>
      </c>
      <c r="O158" s="7" t="s">
        <v>159</v>
      </c>
    </row>
    <row r="159" spans="2:15" x14ac:dyDescent="0.2">
      <c r="B159" s="4" t="str">
        <f t="shared" si="2"/>
        <v>chr5_7564014</v>
      </c>
      <c r="C159" s="6">
        <v>5</v>
      </c>
      <c r="D159" s="5">
        <v>7564014</v>
      </c>
      <c r="E159" s="11" t="s">
        <v>343</v>
      </c>
      <c r="F159" s="7" t="s">
        <v>343</v>
      </c>
      <c r="G159" s="7" t="s">
        <v>341</v>
      </c>
      <c r="H159" s="7" t="s">
        <v>341</v>
      </c>
      <c r="I159" s="7" t="s">
        <v>341</v>
      </c>
      <c r="J159" s="7" t="s">
        <v>341</v>
      </c>
      <c r="K159" s="7" t="str">
        <f>LEFT(O159, 250)</f>
        <v>TTGGATGTAGATGCCAGGTAGAAAAATACTCTTCTCTAAAAAAAATTAGTAATCTCTTATCCATAAGCTTGGGATATGTTTAATCTATTTGAGCAACTGCAGTCCTATAGAAACCTTATTCATCAAATCCAACGACCAAAAATCGGCTCCCACAGTCCCCCTCTCCCCTCCTCTCTCTCAAATCGCGCACACGGGGTCACTAATGGAAAATCACACACGTGATTGCTTGATTGTCGATTTCCTTCTGCAC</v>
      </c>
      <c r="L159" s="12" t="str">
        <f>MID(O159, 251,1)</f>
        <v>A</v>
      </c>
      <c r="M159" s="7" t="str">
        <f>RIGHT(O159, 250)</f>
        <v>CGCAAATCGATCGCATCCCCTTTTCCTTCGGAACATTCCTCCGCACATTGCCCGATTCGCCCCATCTGCCTCCTCTGCTCACCGCGCCAACTCGTCCTAGTGCCATCCCCGCCGGTCTCCGTCGCACCGCATGAAGTTGTCGTCGATCCCATCGCCGTCCGCTCTCCGCCAGGACTTCATCGGTTCACTGTCGTGCCGCCTCACCCAGACATCCCTATCACCTCCGGCCCTCACATCCGGTCTCCATAGC</v>
      </c>
      <c r="N159" s="7" t="s">
        <v>350</v>
      </c>
      <c r="O159" s="7" t="s">
        <v>160</v>
      </c>
    </row>
    <row r="160" spans="2:15" x14ac:dyDescent="0.2">
      <c r="B160" s="4" t="str">
        <f t="shared" si="2"/>
        <v>chr5_9432938</v>
      </c>
      <c r="C160" s="6">
        <v>5</v>
      </c>
      <c r="D160" s="5">
        <v>9432938</v>
      </c>
      <c r="E160" s="11" t="s">
        <v>340</v>
      </c>
      <c r="F160" s="7" t="s">
        <v>342</v>
      </c>
      <c r="G160" s="7" t="s">
        <v>340</v>
      </c>
      <c r="H160" s="7" t="s">
        <v>340</v>
      </c>
      <c r="I160" s="7" t="s">
        <v>340</v>
      </c>
      <c r="J160" s="7" t="s">
        <v>344</v>
      </c>
      <c r="K160" s="7" t="str">
        <f>LEFT(O160, 250)</f>
        <v>TCGGCAACGTCATGGCCGCCGCCGCCCGCGACTACCAGAAGGTGACTCACTCACTCCCCCCCTTCTTCTCCCGACGCTCGTTCACCTAGGTCTCGCGTGCCACTTTATCTCGCGGGGATCAGATCAGATCACTGTTCTTGATTGGGAGTGAGTTATAGTCTAGTACTCTGGCGGTTGATTCGGCCGCGGAGCACTTGGCTCGGCTGCGCTGCGGGCATGGGTTGTGGAAGGTGGTCTTTGGTTGGGATCA</v>
      </c>
      <c r="L160" s="12" t="str">
        <f>MID(O160, 251,1)</f>
        <v>T</v>
      </c>
      <c r="M160" s="7" t="str">
        <f>RIGHT(O160, 250)</f>
        <v>GAGGAGGTTTAGTTCATAAGGGGGGATGGATTATCTCCAGTCATGTATTCCAGGACAACTAGTAGAGTGATGTAGTAGGGTCTAGAGACTACTGTGTTCCGTTCTGAATTGGTGATGATAATTCTTTATCATTTATCAAAGGTTGCTTCTTCTCAAATTTAGCCAATAAACGTGGCTCAGTTGAAGATATTATTTCAATTTAGAATAATCAAATTTGGAGGGGATCATGATCCATCTGGCCGTTCTTTTA</v>
      </c>
      <c r="N160" s="7" t="s">
        <v>350</v>
      </c>
      <c r="O160" s="7" t="s">
        <v>161</v>
      </c>
    </row>
    <row r="161" spans="2:15" x14ac:dyDescent="0.2">
      <c r="B161" s="4" t="str">
        <f t="shared" si="2"/>
        <v>chr5_11669795</v>
      </c>
      <c r="C161" s="6">
        <v>5</v>
      </c>
      <c r="D161" s="5">
        <v>11669795</v>
      </c>
      <c r="E161" s="11" t="s">
        <v>342</v>
      </c>
      <c r="F161" s="7" t="s">
        <v>340</v>
      </c>
      <c r="G161" s="7" t="s">
        <v>342</v>
      </c>
      <c r="H161" s="7" t="s">
        <v>342</v>
      </c>
      <c r="I161" s="7" t="s">
        <v>342</v>
      </c>
      <c r="J161" s="7" t="s">
        <v>344</v>
      </c>
      <c r="K161" s="7" t="str">
        <f>LEFT(O161, 250)</f>
        <v>ACCCCCATGTTGTTTATGCCAGCCAATGGTCCAAATCTCTCATGTCTGAAAGTAATCAGGTGCAAAATATAGCATCAAATTCTCATATATTTCACGCATAGACTTAGAGAGAAACGAGTTCACCTTATGTTTTGATCTGCAAGTAAAGAACAATGAACTTTTGATAGGTAGATCTGCATCAGTAAGGGTGGGTACAAGCCGGGTCCCTGGCCCCCACGGGGAAATTAATTGTCACTGCTAGAAATAAGAG</v>
      </c>
      <c r="L161" s="12" t="str">
        <f>MID(O161, 251,1)</f>
        <v>C</v>
      </c>
      <c r="M161" s="7" t="str">
        <f>RIGHT(O161, 250)</f>
        <v>GAAGCCACTCACACGATAGTACTTAAACTGGTAATTTCAATTTATCAATCTAAATTTACATAGACCCACACCATAACTTATATGAACATTTTAGGACATGATCTATAAGAGAAAATAAAAAAAATGATTAACACTTAGGAGAAGAAATGAATTTTCTTTTTTCATCAATGGTCGGTTTGTTTTAAGTTATCACGGCGCAATATTAGAAGTCTAATTCTAGCCGTGTTCTATAATTACCCCACTATAATTT</v>
      </c>
      <c r="N161" s="7" t="s">
        <v>350</v>
      </c>
      <c r="O161" s="7" t="s">
        <v>162</v>
      </c>
    </row>
    <row r="162" spans="2:15" x14ac:dyDescent="0.2">
      <c r="B162" s="4" t="str">
        <f t="shared" si="2"/>
        <v>chr5_13782464</v>
      </c>
      <c r="C162" s="6">
        <v>5</v>
      </c>
      <c r="D162" s="5">
        <v>13782464</v>
      </c>
      <c r="E162" s="11" t="s">
        <v>342</v>
      </c>
      <c r="F162" s="7" t="s">
        <v>340</v>
      </c>
      <c r="G162" s="7" t="s">
        <v>342</v>
      </c>
      <c r="H162" s="7" t="s">
        <v>342</v>
      </c>
      <c r="I162" s="7" t="s">
        <v>344</v>
      </c>
      <c r="J162" s="7" t="s">
        <v>344</v>
      </c>
      <c r="K162" s="7" t="str">
        <f>LEFT(O162, 250)</f>
        <v>GAAGTTTCTTTCGATGATTAGGGCTATTACCTTACTAGTGGTCTGAACCAGTATAATCTATGTCTTCTATGTGTTTGATGTCGTATCGTGTAAATCATCGAATCAACGTACCTCAATACCTTCATAATACGGTCCGTGGGTATCCCTCATCGATAACTGTTCATCGTCTTCCTTAGCCGAAGGCGAGAAACAAAAGAGGGAAAGTCTTCCTCAGCCGAAGGCGAGAAACAAAAGAGGGGAAAGATGGGCA</v>
      </c>
      <c r="L162" s="12" t="str">
        <f>MID(O162, 251,1)</f>
        <v>C</v>
      </c>
      <c r="M162" s="7" t="str">
        <f>RIGHT(O162, 250)</f>
        <v>GGTGCTTTGGGTTTACGACTTCACGAGTTGTTGTCGCCGGCAAAATCTTGGTGAGAGAGAAGGGGAGAGTGGTGGAGAACGGTCATGTGGAGTGGGGTTGACGACATCATGAGTTGTCGTCGCTCGGTGCAGCTAGATGAGGTTGGTTTTGCTGGATTCGGCCTCTTCCTCCTCTCTACTGCTTGGATTTGGTCTTATTTGGTCCACCTTGTAGCTCCCGACCTCTCGCGCACAAACCATCAGTGAGGAT</v>
      </c>
      <c r="N162" s="7" t="s">
        <v>350</v>
      </c>
      <c r="O162" s="7" t="s">
        <v>163</v>
      </c>
    </row>
    <row r="163" spans="2:15" x14ac:dyDescent="0.2">
      <c r="B163" s="4" t="str">
        <f t="shared" si="2"/>
        <v>chr5_14616851</v>
      </c>
      <c r="C163" s="6">
        <v>5</v>
      </c>
      <c r="D163" s="5">
        <v>14616851</v>
      </c>
      <c r="E163" s="11" t="s">
        <v>342</v>
      </c>
      <c r="F163" s="7" t="s">
        <v>342</v>
      </c>
      <c r="G163" s="7" t="s">
        <v>341</v>
      </c>
      <c r="H163" s="7" t="s">
        <v>341</v>
      </c>
      <c r="I163" s="7" t="s">
        <v>341</v>
      </c>
      <c r="J163" s="7" t="s">
        <v>344</v>
      </c>
      <c r="K163" s="7" t="str">
        <f>LEFT(O163, 250)</f>
        <v>GAAACAGAGCTCTCCTGTGTTTTCGAGAAAAAAAGACCTAGAATATTTGTAGAAGTACCAGATTGTTAGACAGATAAAAAGAGATTGATGATGTGGAGCATTGGAATAACTAGTTTTGCACTAATATCTATAATGATTCCTCATTTTTCTCTGATGGCAAAAGGAAAGGAACCATAGCTAACCTGCACATTATTTCCCTTTTGTTCCATTTTTTTCCTGCAATGCTTTCTTTCCCAAGATCATACCAATT</v>
      </c>
      <c r="L163" s="12" t="str">
        <f>MID(O163, 251,1)</f>
        <v>C</v>
      </c>
      <c r="M163" s="7" t="str">
        <f>RIGHT(O163, 250)</f>
        <v>TTCACATGGAATGATTGAAATATGCTGACAGGGATGTACTGGATGAGGTAGAGATCCGGCAGCTCCTTATTGATCATGTTGGGCATCGGTGCTGCTGGGGAAGTAGGCCTGCTCGCACATGGAAAATTACCTCTATTGAGGATTGCAATGTATATGTTGGAACTTTGGAAACTTTCATCGAGGAAAGGGACACTGTAACTAACAAGGAACCCTATGATGGTGGGAAAATAGATGGAAGAGACAAGGGTCC</v>
      </c>
      <c r="N163" s="7" t="s">
        <v>350</v>
      </c>
      <c r="O163" s="7" t="s">
        <v>164</v>
      </c>
    </row>
    <row r="164" spans="2:15" x14ac:dyDescent="0.2">
      <c r="B164" s="4" t="str">
        <f t="shared" si="2"/>
        <v>chr5_15876681</v>
      </c>
      <c r="C164" s="6">
        <v>5</v>
      </c>
      <c r="D164" s="5">
        <v>15876681</v>
      </c>
      <c r="E164" s="11" t="s">
        <v>341</v>
      </c>
      <c r="F164" s="7" t="s">
        <v>343</v>
      </c>
      <c r="G164" s="7" t="s">
        <v>341</v>
      </c>
      <c r="H164" s="7" t="s">
        <v>341</v>
      </c>
      <c r="I164" s="7" t="s">
        <v>341</v>
      </c>
      <c r="J164" s="7" t="s">
        <v>344</v>
      </c>
      <c r="K164" s="7" t="str">
        <f>LEFT(O164, 250)</f>
        <v>ATAGACATCACATGTCATACCCCACGATCATGTGGATTCACTGCTTTCAGCATCTCGCTTAATAGTTCAACAGCACCTAACATGCGTTCCATCTCCGATGAACTAAAGAAAAATTAATTGTCATACAACATGGGAGAGAAAAGGAATAGTATTTCCATTAATAAAACATATTAAAATGATGTCACCTCAGGGAAGGCCCGTTAGATGGCATTGCCTCATCAAATCTAGAGGAAGAATTAACTGGCATTCC</v>
      </c>
      <c r="L164" s="12" t="str">
        <f>MID(O164, 251,1)</f>
        <v>G</v>
      </c>
      <c r="M164" s="7" t="str">
        <f>RIGHT(O164, 250)</f>
        <v>TAACTTGGTTGATGATAAGATTCCAAAGATGTTGGGCGTGTGATTGGAGGAGTAAGTATTGGTGCAGCATCAGGTGATCGCCGAGGAAATTCCAAGCCCAATTTCTGCAGATAAAGATACTCATTGATTTGTGCGAAAATAATGTTCCAGAATAGAATAGAACAATGATACAACTTCATTTATCTGAAGGTTTCCATATAGGTATAATATTGATATATATTGTAAACATGAACAAATTGTAAAGCATGGA</v>
      </c>
      <c r="N164" s="7" t="s">
        <v>350</v>
      </c>
      <c r="O164" s="7" t="s">
        <v>165</v>
      </c>
    </row>
    <row r="165" spans="2:15" x14ac:dyDescent="0.2">
      <c r="B165" s="4" t="str">
        <f t="shared" si="2"/>
        <v>chr5_16999365</v>
      </c>
      <c r="C165" s="6">
        <v>5</v>
      </c>
      <c r="D165" s="5">
        <v>16999365</v>
      </c>
      <c r="E165" s="11" t="s">
        <v>340</v>
      </c>
      <c r="F165" s="7" t="s">
        <v>340</v>
      </c>
      <c r="G165" s="7" t="s">
        <v>342</v>
      </c>
      <c r="H165" s="7" t="s">
        <v>342</v>
      </c>
      <c r="I165" s="7" t="s">
        <v>344</v>
      </c>
      <c r="J165" s="7" t="s">
        <v>344</v>
      </c>
      <c r="K165" s="7" t="str">
        <f>LEFT(O165, 250)</f>
        <v>CGCCGAGCTCCGCGGTGGGGAGGCGCGGGCGGCGGTGCGCGGAGGAGGCGGGATCGAGCCGGCCGTAGCCCCGGCGCTTCCAGTAGGCCTTGATGCCGCCCTTGTAGGTGGCGCCGTCTCCTCCGGCCATGGCGCGCGCTAAGCTAGCCTGGCTGTGGTTTCTTGGAGAAGAGAAGAGAAGAGGAGGTTGGCGTATAAAAATGGCTGCGAGGAGGACAGCGAGAATTCGGTAGCGGCACTACACTTGTAC</v>
      </c>
      <c r="L165" s="12" t="str">
        <f>MID(O165, 251,1)</f>
        <v>T</v>
      </c>
      <c r="M165" s="7" t="str">
        <f>RIGHT(O165, 250)</f>
        <v>AGAGTCAAACGCATGATCTATCTTAAAAACAAAGAGAGAGAGAGGAAGAGAAGCTAGTGATCCCTTTGGTTATGTTTAGCTCTGATTCCCTTTGTCTTCTAGAAGGCTTCAAGGTCAGCTCCAACGTTTGTTTGTGGTTTACCAGCCAACCCAACCAAAATTTAAATTTTAAAACTTAATTTTAATTCTAGAGTTGATTTAAGGGGTTTTTTTTAATCATATTACGGTTGTGTTCGTTCGGTTGAATTGA</v>
      </c>
      <c r="N165" s="7" t="s">
        <v>350</v>
      </c>
      <c r="O165" s="7" t="s">
        <v>166</v>
      </c>
    </row>
    <row r="166" spans="2:15" x14ac:dyDescent="0.2">
      <c r="B166" s="4" t="str">
        <f t="shared" si="2"/>
        <v>chr5_17511162</v>
      </c>
      <c r="C166" s="6">
        <v>5</v>
      </c>
      <c r="D166" s="5">
        <v>17511162</v>
      </c>
      <c r="E166" s="11" t="s">
        <v>340</v>
      </c>
      <c r="F166" s="7" t="s">
        <v>340</v>
      </c>
      <c r="G166" s="7" t="s">
        <v>341</v>
      </c>
      <c r="H166" s="7" t="s">
        <v>341</v>
      </c>
      <c r="I166" s="7" t="s">
        <v>341</v>
      </c>
      <c r="J166" s="7" t="s">
        <v>341</v>
      </c>
      <c r="K166" s="7" t="str">
        <f>LEFT(O166, 250)</f>
        <v>TGCGTTTGTCTTGTAGTAGAATACCCAGGACATACCTGGTGCTCTAGTATTTTATCTAACTTGTAGTTCCGTTGTTTATTTTTTTTAATTTCGGTATAGAATTCTTGATTCATTTTAGTTCTGTTCCTGAGAAAATTTGTACAAGTTGATTCATTAGAGGCTTTTCCCGATTGACAGTGCCCTGACTCGTGTGTGATACGATGCCTATGTTCCCGTTAATTTTGCATTCACTTTTGCATCCAATCCTACG</v>
      </c>
      <c r="L166" s="12" t="str">
        <f>MID(O166, 251,1)</f>
        <v>T</v>
      </c>
      <c r="M166" s="7" t="str">
        <f>RIGHT(O166, 250)</f>
        <v>TTGATATATCGTTTGAAGCAACTCATTGGCACTCAATTGCTAATTATGAGTGACCAACAAACGTCTCGTCTCTAAACTCTCTTATTTTTCGTCGAAAATCCTAGGTGACATCCAGGGTCGAAACCATAAGGGTGTGTTTGGATAATGGGAAATGGAGGGTGGGATTGGGATTGGGAAATGAATGAAGGGTTAGGATTAAATGGAAGAATAAATTGTTAGGATTTAAAGATACCTTTTAATAGGTGGGAAA</v>
      </c>
      <c r="N166" s="7" t="s">
        <v>350</v>
      </c>
      <c r="O166" s="7" t="s">
        <v>167</v>
      </c>
    </row>
    <row r="167" spans="2:15" x14ac:dyDescent="0.2">
      <c r="B167" s="4" t="str">
        <f t="shared" si="2"/>
        <v>chr5_18619515</v>
      </c>
      <c r="C167" s="6">
        <v>5</v>
      </c>
      <c r="D167" s="5">
        <v>18619515</v>
      </c>
      <c r="E167" s="11" t="s">
        <v>342</v>
      </c>
      <c r="F167" s="7" t="s">
        <v>342</v>
      </c>
      <c r="G167" s="7" t="s">
        <v>340</v>
      </c>
      <c r="H167" s="7" t="s">
        <v>340</v>
      </c>
      <c r="I167" s="7" t="s">
        <v>344</v>
      </c>
      <c r="J167" s="7" t="s">
        <v>340</v>
      </c>
      <c r="K167" s="7" t="str">
        <f>LEFT(O167, 250)</f>
        <v>AATGGAATAAAAAACATACTCCTAGCTAACTGAATTCTTTTAGACATAATGGCCAAAGGCCAAAAATTAGAGGACATGTCTAATCTGCAACTATTTGCCACTTTGCTTCCAATTGCCATTGCCTCATTAGTATGCCCAAAGCTGCATATACTTCCATTAGAATGCAGCCCAACAGAAAGCCCAATTAGTACGGAGTGAGGGAGAGAGAAGGCCCAGCTGCTTCGACTCTAATGGGCCAAAGCTCCAGGGT</v>
      </c>
      <c r="L167" s="12" t="str">
        <f>MID(O167, 251,1)</f>
        <v>C</v>
      </c>
      <c r="M167" s="7" t="str">
        <f>RIGHT(O167, 250)</f>
        <v>CTAGACTATGGTGTGTTACAGAGTGATAGATAGCCACCGGCTATTTACTAGTTACGGATGGTGTGTATGATATAAGGATCTAAGCAGTGGCATGCTAGGTGGTACTGTGGTCCATGAACTACCTAAAAATTTAATCGAGATTAAAACTATATTATATATGCAAGTTAATATAATAAAAATTATATAGTGGACCATCCATTTAATTGACCTTACATATAGATGGATCACTTTTACTCTAAATCCTAACTAC</v>
      </c>
      <c r="N167" s="7" t="s">
        <v>350</v>
      </c>
      <c r="O167" s="7" t="s">
        <v>168</v>
      </c>
    </row>
    <row r="168" spans="2:15" x14ac:dyDescent="0.2">
      <c r="B168" s="4" t="str">
        <f t="shared" si="2"/>
        <v>chr5_19059321</v>
      </c>
      <c r="C168" s="6">
        <v>5</v>
      </c>
      <c r="D168" s="5">
        <v>19059321</v>
      </c>
      <c r="E168" s="11" t="s">
        <v>342</v>
      </c>
      <c r="F168" s="7" t="s">
        <v>342</v>
      </c>
      <c r="G168" s="7" t="s">
        <v>340</v>
      </c>
      <c r="H168" s="7" t="s">
        <v>344</v>
      </c>
      <c r="I168" s="7" t="s">
        <v>344</v>
      </c>
      <c r="J168" s="7" t="s">
        <v>344</v>
      </c>
      <c r="K168" s="7" t="str">
        <f>LEFT(O168, 250)</f>
        <v>CACAGAGCGAAACCTAGCATGGGCTGCATGGCACACAGAAAGTATAAACTATAAAGTAGAGACGAATTTATTAGCTGTATCAATAGGCCTTTCACTTGCAAGTATCAATAAATACATGGGCAGACATCTAATCCAGTAAACCATGTATTTATGTCAGAATAAAGTAGACATAAGTCCCCATTACTTTTATAATCTCGGTGTCCAGATGAATCAAACAGGCTAATGGATTTACTGACTTGGTAATGCAAAT</v>
      </c>
      <c r="L168" s="12" t="str">
        <f>MID(O168, 251,1)</f>
        <v>C</v>
      </c>
      <c r="M168" s="7" t="str">
        <f>RIGHT(O168, 250)</f>
        <v>GTTTAAGACAGTCACAACTTGCGAAGTTGTTTTTGCTATGTAGTAAGAACCACATTCTCCACTTCATAGAAAGGCACCATGCACAAAAGAGAGTTCAGTGATGAGAATATGAAGGATTAAATTTCACTTACCTAGGCTCCAAAACATCAGGTTTGAGCTGCACATGTTGGCCCCTATTTAATGGAATGACTTTGATAACTTCACTCGTCAAAACGCGGGCTTCTCCAGAACAAAATGACACAACAAGGTG</v>
      </c>
      <c r="N168" s="7" t="s">
        <v>350</v>
      </c>
      <c r="O168" s="7" t="s">
        <v>169</v>
      </c>
    </row>
    <row r="169" spans="2:15" x14ac:dyDescent="0.2">
      <c r="B169" s="4" t="str">
        <f t="shared" si="2"/>
        <v>chr5_20493787</v>
      </c>
      <c r="C169" s="6">
        <v>5</v>
      </c>
      <c r="D169" s="5">
        <v>20493787</v>
      </c>
      <c r="E169" s="11" t="s">
        <v>342</v>
      </c>
      <c r="F169" s="7" t="s">
        <v>342</v>
      </c>
      <c r="G169" s="7" t="s">
        <v>340</v>
      </c>
      <c r="H169" s="7" t="s">
        <v>340</v>
      </c>
      <c r="I169" s="7" t="s">
        <v>340</v>
      </c>
      <c r="J169" s="7" t="s">
        <v>340</v>
      </c>
      <c r="K169" s="7" t="str">
        <f>LEFT(O169, 250)</f>
        <v>CTTCACCCTGCACCCCCTGATTTCAAAACCTGACTTCGCCCCTGTGTGCCACGAGTATCAAAAAGTTGAAGAAAAGAACATGACCAGAGTATGATATAGCGATATTCGCTAGAGTTGCTGGTCCGCTTGGTAACCTGATCGTCAAATCTGTGCCCGAAACATTAATTAATAATTATCCTCTTAGATAACGATCATACCACAAACTTACACATCATAAAATTTCGATTTCAAAGTAGCTCGACGTCTCACT</v>
      </c>
      <c r="L169" s="12" t="str">
        <f>MID(O169, 251,1)</f>
        <v>C</v>
      </c>
      <c r="M169" s="7" t="str">
        <f>RIGHT(O169, 250)</f>
        <v>GCCTCAAACTCATTCTCCGTCCAAATTATACGAAAATATATCACTCGCGCACCACGCTTTCTCGTCGTAATATTACAAATGTTTTGGTGTATATACGTATCACCCTCATCCGCTCGTGCAATTATAATATTTTTCTCTGCAACGACCAGCTTAATGGTATTTAAAAAAAACATACAAGACATGTGACGTTTCTTATTGATACAGCAATAAAAAAAAATAAAGTCTACAGTCCTGAGAGCCAAAGTTAGGA</v>
      </c>
      <c r="N169" s="7" t="s">
        <v>350</v>
      </c>
      <c r="O169" s="7" t="s">
        <v>170</v>
      </c>
    </row>
    <row r="170" spans="2:15" x14ac:dyDescent="0.2">
      <c r="B170" s="4" t="str">
        <f t="shared" si="2"/>
        <v>chr5_22447387</v>
      </c>
      <c r="C170" s="6">
        <v>5</v>
      </c>
      <c r="D170" s="5">
        <v>22447387</v>
      </c>
      <c r="E170" s="11" t="s">
        <v>341</v>
      </c>
      <c r="F170" s="7" t="s">
        <v>341</v>
      </c>
      <c r="G170" s="7" t="s">
        <v>343</v>
      </c>
      <c r="H170" s="7" t="s">
        <v>344</v>
      </c>
      <c r="I170" s="7" t="s">
        <v>343</v>
      </c>
      <c r="J170" s="7" t="s">
        <v>343</v>
      </c>
      <c r="K170" s="7" t="str">
        <f>LEFT(O170, 250)</f>
        <v>AGCTCCAACTTCGCGACCACCAGTCTCGTTAAAGCAAGGCCTGGCCAAATCGACAAACCTTGTAGCCTAAAAGCTTGTAACCCCATACTAGAACGAAACACAAGAGACGGAATTCAACTCGGGCCATCGTTGCTAAGCTCGTCGACCGCCTCGACGCAACAACTCCAACTTCCCGAAGGCCCTCCTTAGGTGTCAAAGCAGGGCCAAACTAGAGATTGGCTCGGATTTCCAGAGAAACCGTAACACGATA</v>
      </c>
      <c r="L170" s="12" t="str">
        <f>MID(O170, 251,1)</f>
        <v>G</v>
      </c>
      <c r="M170" s="7" t="str">
        <f>RIGHT(O170, 250)</f>
        <v>AACATGAAGGTATAAAAAGACGCCTCGAGGGAGGAAACAACGCTCGCGGGCGTCGCCGTCTACGCCTTGGAGCTTGTTGACTATAAGATACAATCGTAGAGACCAACCTCTTCGATAAATAGAGCCTGCGAGGGTAATTATATGCCCTTGAAGAGTATTATTTAATATGTCCTAAAATATAAAAGATTTTAGTTAGATATGATATATTATAATATTACGAATCTAAACTACTGGAATATATCTAATTCAA</v>
      </c>
      <c r="N170" s="7" t="s">
        <v>350</v>
      </c>
      <c r="O170" s="7" t="s">
        <v>171</v>
      </c>
    </row>
    <row r="171" spans="2:15" x14ac:dyDescent="0.2">
      <c r="B171" s="4" t="str">
        <f t="shared" si="2"/>
        <v>chr5_23661597</v>
      </c>
      <c r="C171" s="6">
        <v>5</v>
      </c>
      <c r="D171" s="5">
        <v>23661597</v>
      </c>
      <c r="E171" s="11" t="s">
        <v>342</v>
      </c>
      <c r="F171" s="7" t="s">
        <v>342</v>
      </c>
      <c r="G171" s="7" t="s">
        <v>344</v>
      </c>
      <c r="H171" s="7" t="s">
        <v>344</v>
      </c>
      <c r="I171" s="7" t="s">
        <v>343</v>
      </c>
      <c r="J171" s="7" t="s">
        <v>343</v>
      </c>
      <c r="K171" s="7" t="str">
        <f>LEFT(O171, 250)</f>
        <v>CATGTCTCCACCGTTGTTAAGGGCACCCCTGTAAGTACTAGTTGCACACGGTTGTTCTTTCTCTTTTACAGCTATACTATACTAACTATATCCTTGTTACTTTGGCAGGGGTATCTTGATCCAGAATACTTCCTAACTCATAAATTGACGGATAAAAGTGATGTGTACAGCCTTGGGGTTGTTTTTCTTGAATTGTTGACCGGGATGAAGCCTATTGAGCATGGTAAAAACATAGTGAGAGAGGTACACG</v>
      </c>
      <c r="L171" s="12" t="str">
        <f>MID(O171, 251,1)</f>
        <v>C</v>
      </c>
      <c r="M171" s="7" t="str">
        <f>RIGHT(O171, 250)</f>
        <v>TCTTCAACTTTGAGTAATACGTTCAGTTAACTGTTGTAAACCAACTGAAAACATATACAAAACCGAAGTCTTTTCTTTTTTATTGAGGAAAAATGGTTTTGTAATCAGTTAAACTTTATGAGGAGAACATCAGTTGTTCTTAACCTGGTTGTTTGCTTCCTTGGAAAAAAAAAACAAATTGTTCAGCGTATACAAGTCGAAATTAAATGACAACAGTTTAGTAGTTTAATGAAAGAACTACATTTTTGCT</v>
      </c>
      <c r="N171" s="7" t="s">
        <v>350</v>
      </c>
      <c r="O171" s="7" t="s">
        <v>172</v>
      </c>
    </row>
    <row r="172" spans="2:15" x14ac:dyDescent="0.2">
      <c r="B172" s="4" t="str">
        <f t="shared" si="2"/>
        <v>chr5_24360691</v>
      </c>
      <c r="C172" s="6">
        <v>5</v>
      </c>
      <c r="D172" s="5">
        <v>24360691</v>
      </c>
      <c r="E172" s="11" t="s">
        <v>342</v>
      </c>
      <c r="F172" s="7" t="s">
        <v>342</v>
      </c>
      <c r="G172" s="7" t="s">
        <v>344</v>
      </c>
      <c r="H172" s="7" t="s">
        <v>344</v>
      </c>
      <c r="I172" s="7" t="s">
        <v>344</v>
      </c>
      <c r="J172" s="7" t="s">
        <v>340</v>
      </c>
      <c r="K172" s="7" t="str">
        <f>LEFT(O172, 250)</f>
        <v>GGACAGTATCAAGGGCAAAGGGACTATCCAGGTTGGTGCTACCTTCTTAATGATGTAAATCTTTCCATACTTCTGGGTGTGTTTTTGGTGCCGAATAGCCATGTGCTAAGATTTGCTGTGATTTTATCTTTAGGGTGTCTCTGCAGTCCATGCATTTTATGAGCTCTTGAGCCAGAGTAGCTTAAGCGTGACACATCCAGAAGTGAAGAAGCTTGTTGCTCCGGTCGAGCTGTGCCCAATACTAAAAACA</v>
      </c>
      <c r="L172" s="12" t="str">
        <f>MID(O172, 251,1)</f>
        <v>C</v>
      </c>
      <c r="M172" s="7" t="str">
        <f>RIGHT(O172, 250)</f>
        <v>TTTATAAAATCCTAATCAAGAGGTTGGTCAGATTACCTTTGTTGCTGTTCCTGCTAGTACTAATATATGTGTACAGGCTTAAGTTCTTTGCACATTTCACCTGCAGGGAGCTTGCCACTGACTCCATTCTCCAGGCAATACGAGATGAATCAATGTATGATCCACGGGAGAGGATTGAGATGTCTCAGCGCCAGTGTCTTTACCGACCATCTCTTCTTGGCCTACCTAAAGTAGATATTACCCAGGCTTA</v>
      </c>
      <c r="N172" s="7" t="s">
        <v>350</v>
      </c>
      <c r="O172" s="7" t="s">
        <v>173</v>
      </c>
    </row>
    <row r="173" spans="2:15" x14ac:dyDescent="0.2">
      <c r="B173" s="4" t="str">
        <f t="shared" si="2"/>
        <v>chr5_25674838</v>
      </c>
      <c r="C173" s="6">
        <v>5</v>
      </c>
      <c r="D173" s="5">
        <v>25674838</v>
      </c>
      <c r="E173" s="11" t="s">
        <v>340</v>
      </c>
      <c r="F173" s="7" t="s">
        <v>340</v>
      </c>
      <c r="G173" s="7" t="s">
        <v>343</v>
      </c>
      <c r="H173" s="7" t="s">
        <v>343</v>
      </c>
      <c r="I173" s="7" t="s">
        <v>343</v>
      </c>
      <c r="J173" s="7" t="s">
        <v>343</v>
      </c>
      <c r="K173" s="7" t="str">
        <f>LEFT(O173, 250)</f>
        <v>ATAGCCATATAAATATTCTTTTGTATACCCAAACAATTTATATGATTTACTATCCACGTAAAGTTACGTACTTAAATTTTACATATATTGTGATGATATTTTTCTCCATGGATCTTCATTTAAATTGTCCCCCCCCCCCCAACCCCTCAAGTCTAAATCATGGCTTTGCCACTGGCCGGACAGATTTTGGGGATATTTTGGAAAGGACCGAACACGAGAAGAGAAAAGGAATCAAGGGTCTATTTAAAAA</v>
      </c>
      <c r="L173" s="12" t="str">
        <f>MID(O173, 251,1)</f>
        <v>T</v>
      </c>
      <c r="M173" s="7" t="str">
        <f>RIGHT(O173, 250)</f>
        <v>TTACTAGTGTATGTGCGGGAGGTTTTATCAAAAGACATTCCCTTGCATTGCATCCGTCCGATGGAGATCAAATGGTCTATGTCGTGCGAGTGCATGTGTGTACCAAGGTGAGCGGGTACACATGATAGGTTGCTAGAGGTATTAGCTACTTTTAAGACCTTTTTATACGAAAAACAGAGAAAACAGAAAAGACATAGGAATTGAAGTATCATGTTTATTTAATTATATCCTACATAAATTGAAAACACTG</v>
      </c>
      <c r="N173" s="7" t="s">
        <v>350</v>
      </c>
      <c r="O173" s="7" t="s">
        <v>174</v>
      </c>
    </row>
    <row r="174" spans="2:15" x14ac:dyDescent="0.2">
      <c r="B174" s="4" t="str">
        <f t="shared" si="2"/>
        <v>chr5_27285185</v>
      </c>
      <c r="C174" s="6">
        <v>5</v>
      </c>
      <c r="D174" s="5">
        <v>27285185</v>
      </c>
      <c r="E174" s="11" t="s">
        <v>343</v>
      </c>
      <c r="F174" s="7" t="s">
        <v>343</v>
      </c>
      <c r="G174" s="7" t="s">
        <v>344</v>
      </c>
      <c r="H174" s="7" t="s">
        <v>341</v>
      </c>
      <c r="I174" s="7" t="s">
        <v>344</v>
      </c>
      <c r="J174" s="7" t="s">
        <v>341</v>
      </c>
      <c r="K174" s="7" t="str">
        <f>LEFT(O174, 250)</f>
        <v>CAGTAGTTGGCTATACTATTAACTTGCTCAGTGCCTATCGGTTGTTTCTGTGTATATGCTCCTATCTTGGTACGACATTAAACAAACAAACGTGGCTCGACACACGCATATATGGTCGTCGTACAGCATAGCGCGCGGATCGGAACCGCACTTTGCATGCTAGGCGACGCGAGAGCGAGGGGGCCGCGCGAGGAGTCGTGCACTCGTGCATCTGCATGTCATGCGGTGTTCAAACTTTGGACACCACAAC</v>
      </c>
      <c r="L174" s="12" t="str">
        <f>MID(O174, 251,1)</f>
        <v>A</v>
      </c>
      <c r="M174" s="7" t="str">
        <f>RIGHT(O174, 250)</f>
        <v>CCGTGCACGCGCTAGCTATCTAGCTGCTCGATGCCTGCATGTGTGTGGTGTCCTGCATGCTCGCGGCTCGCGATCGATCATGTCCGTCGGGCCGTTGAAACGAGATTGAAACAAGGGGACACGACGCGCGCGCTTAAATCTCTACTACTTGTGTGTGTGTCTAACTACCAAACGCGACGCCTCTATCGCTAGTGCGATTGCATCTGTGCAGATCGATCGATTGATTGCCTCCGGCCATCATCATGGGGAG</v>
      </c>
      <c r="N174" s="7" t="s">
        <v>350</v>
      </c>
      <c r="O174" s="7" t="s">
        <v>175</v>
      </c>
    </row>
    <row r="175" spans="2:15" x14ac:dyDescent="0.2">
      <c r="B175" s="4" t="str">
        <f t="shared" si="2"/>
        <v>chr5_28332657</v>
      </c>
      <c r="C175" s="6">
        <v>5</v>
      </c>
      <c r="D175" s="5">
        <v>28332657</v>
      </c>
      <c r="E175" s="11" t="s">
        <v>342</v>
      </c>
      <c r="F175" s="7" t="s">
        <v>340</v>
      </c>
      <c r="G175" s="7" t="s">
        <v>342</v>
      </c>
      <c r="H175" s="7" t="s">
        <v>344</v>
      </c>
      <c r="I175" s="7" t="s">
        <v>344</v>
      </c>
      <c r="J175" s="7" t="s">
        <v>342</v>
      </c>
      <c r="K175" s="7" t="str">
        <f>LEFT(O175, 250)</f>
        <v>AGACACACCAACTGAACTTCTATTCCAACACGCATGCTGCAACGAGGCAATTGGATAGGTCTGGTCCAACCCAATCACCGGGCGCCCCAATCCAACCCAAGCCAGGTCAGGGCGGGATCAAAAAGATAAGCTAGCTAGGCCCCGTGAGCTGGCACCTAGTCACTGACCGCCTCGTCTCCACGCTCGCGTGGGCCCACCCCCACACTGTTCCCGGCGACGTGGCTCAATCGCCTCCTGACTGCTGCGTAGG</v>
      </c>
      <c r="L175" s="12" t="str">
        <f>MID(O175, 251,1)</f>
        <v>C</v>
      </c>
      <c r="M175" s="7" t="str">
        <f>RIGHT(O175, 250)</f>
        <v>GCACATGGGCGACGACGTGGCAAAATTGACGCACATGTCCCCTTTCTTTTTCCTTTTATTCCCTCCTCTCGCACTTACTCCAATCGCCAGGCTATAAGCGGTGGCCCCACACCCCCACACGCTCGGGCCCACAAAGCCCACGCCCCACGGCACGCCAACGGCGTGGGAGAAGCTTCCGCTTTTTTGCTCGGCAAGTTTTTAATAGTATAGCTAATTGTGGACTCTAAATTATTTATAGTCAATTTAATTA</v>
      </c>
      <c r="N175" s="7" t="s">
        <v>350</v>
      </c>
      <c r="O175" s="7" t="s">
        <v>176</v>
      </c>
    </row>
    <row r="176" spans="2:15" x14ac:dyDescent="0.2">
      <c r="B176" s="4" t="str">
        <f t="shared" si="2"/>
        <v>chr5_29100860</v>
      </c>
      <c r="C176" s="6">
        <v>5</v>
      </c>
      <c r="D176" s="5">
        <v>29100860</v>
      </c>
      <c r="E176" s="11" t="s">
        <v>343</v>
      </c>
      <c r="F176" s="7" t="s">
        <v>343</v>
      </c>
      <c r="G176" s="7" t="s">
        <v>344</v>
      </c>
      <c r="H176" s="7" t="s">
        <v>344</v>
      </c>
      <c r="I176" s="7" t="s">
        <v>341</v>
      </c>
      <c r="J176" s="7" t="s">
        <v>341</v>
      </c>
      <c r="K176" s="7" t="str">
        <f>LEFT(O176, 250)</f>
        <v>AATATCATTCACTATATGAGATTTTTCTGGTTCACATGAGAGTAAGAGGTATCGAATTAGATATAGGTAGATATATGCTCATGAGTACAACCTTAAGCTAGCAAGTTAATCACTAATTAATTAGCAAAGGAACATTCATGTCATGTGCGATCGACTTAAGCTGGCTTGCCTAGTCTCCATCTATCACCAACACAGGTCCACAAGACCACAACCTAGCTATTAGCTAGCTAAGCTAACATTATAATTCCAA</v>
      </c>
      <c r="L176" s="12" t="str">
        <f>MID(O176, 251,1)</f>
        <v>A</v>
      </c>
      <c r="M176" s="7" t="str">
        <f>RIGHT(O176, 250)</f>
        <v>CTTAAAGACATTGTTCTGCGTCTCTCATATATGCTTATACTCCTAGTTGATCTTAGTTTATTAAGTCCGTACAAACAAAACAACTTTTTATTGAGTGCATGCATGCATGTGTGCACTATATATGGTTGAGTGATACATCCAACAAATTGAGCTTCTCGATTGGTCGCTGTGTTAGGTCAAGTTCTTAAAAAAAAAATAGTTAGATGGCGCCCTAGCTTGTCAGCAAGTGCCAGCCATGAGCTGAAAGTAC</v>
      </c>
      <c r="N176" s="7" t="s">
        <v>350</v>
      </c>
      <c r="O176" s="7" t="s">
        <v>177</v>
      </c>
    </row>
    <row r="177" spans="2:15" x14ac:dyDescent="0.2">
      <c r="B177" s="4" t="str">
        <f t="shared" si="2"/>
        <v>chr6_186272</v>
      </c>
      <c r="C177" s="6">
        <v>6</v>
      </c>
      <c r="D177" s="5">
        <v>186272</v>
      </c>
      <c r="E177" s="11" t="s">
        <v>342</v>
      </c>
      <c r="F177" s="7" t="s">
        <v>342</v>
      </c>
      <c r="G177" s="7" t="s">
        <v>340</v>
      </c>
      <c r="H177" s="7" t="s">
        <v>340</v>
      </c>
      <c r="I177" s="7" t="s">
        <v>340</v>
      </c>
      <c r="J177" s="7" t="s">
        <v>344</v>
      </c>
      <c r="K177" s="7" t="str">
        <f>LEFT(O177, 250)</f>
        <v>CCAGGTCTCTTGTCAATTCTCCTCCTGCTCTTCCTGCTGCTGATTTCAATTCTCAACCATCAATCTATATACTATATACTATATGATGGATGGATGCAGGCCATGCGAGGGGATGCGTTCCTGGACGAATTTGCAGGCGTCAACAGGCAGATTCACCTCGCCTTGGATGCCTTGCCCTACAACACCTTCCACATGCCCCAAGAGGTCCAAGAGCAGGTACTCACTATATTATGCAGCCCCCAACTCCTTC</v>
      </c>
      <c r="L177" s="12" t="str">
        <f>MID(O177, 251,1)</f>
        <v>C</v>
      </c>
      <c r="M177" s="7" t="str">
        <f>RIGHT(O177, 250)</f>
        <v>TGGACTTGGACTTGGAATGGAATGTTTGAATGTATGTTTTCTCCTCATCAGGTCGCGCTCGTCCACTCCCAGTTCCAACGAGCCTCCACAAGGACGGATCCCCCGGATACACAGCTTTCCATGGATCTTGCTTGGGCTCTTACCGACAACCCTTCCGACCCCGCCCTTCTCACCAGGATCTCTCACAAGCTGCAGCTGCACACCATGGCTGACATGAAGAACGAGTCCATCGCCCTTCATAACATGGTCA</v>
      </c>
      <c r="N177" s="7" t="s">
        <v>350</v>
      </c>
      <c r="O177" s="7" t="s">
        <v>178</v>
      </c>
    </row>
    <row r="178" spans="2:15" x14ac:dyDescent="0.2">
      <c r="B178" s="4" t="str">
        <f t="shared" si="2"/>
        <v>chr6_1764641</v>
      </c>
      <c r="C178" s="6">
        <v>6</v>
      </c>
      <c r="D178" s="5">
        <v>1764641</v>
      </c>
      <c r="E178" s="11" t="s">
        <v>342</v>
      </c>
      <c r="F178" s="7" t="s">
        <v>342</v>
      </c>
      <c r="G178" s="7" t="s">
        <v>340</v>
      </c>
      <c r="H178" s="7" t="s">
        <v>340</v>
      </c>
      <c r="I178" s="7" t="s">
        <v>340</v>
      </c>
      <c r="J178" s="7" t="s">
        <v>340</v>
      </c>
      <c r="K178" s="7" t="str">
        <f>LEFT(O178, 250)</f>
        <v>AGCAAACCCATGAGCTGATTGCCTGATTAGACGGTAAGAATGCATCCCTGAGAAGCAAATGCATCACCAAATTTGTAGCTTAGATAAATGCTGTGACCTGCAAGAAAATAAAATTAAAATCAAAATAAAAGAAAAGCGCAGGTAATTGACACCCCACGCATATAAGTGTAGATACATAACACGTTCATCTAATCATCTTAATTAGACTTAGGTAAAACTACAATGAGGTTTATGTCCTACGGAATGACGA</v>
      </c>
      <c r="L178" s="12" t="str">
        <f>MID(O178, 251,1)</f>
        <v>C</v>
      </c>
      <c r="M178" s="7" t="str">
        <f>RIGHT(O178, 250)</f>
        <v>AAGCTAGCAGCACAGAGGCACAGATCATATCGTCTCCAGACTCAAGTGCACGTTGATCGTTCGCTCACTGCTTCATCGATCATCCCTTTGTCGAGGCGTTAGTTGGCAGGCACTAATAGCTACAGTAAAGTAAAGAGCAACGTGCCAACGTACGCACGCTAACGTGAGTCATGTAGCGTAATTCCAAGTTCTTTTTTTTTTGTCAGCACGTACAAGCAGCCGCTAGCCTCGCCCTGCATGAGAAGCTCGC</v>
      </c>
      <c r="N178" s="7" t="s">
        <v>350</v>
      </c>
      <c r="O178" s="7" t="s">
        <v>179</v>
      </c>
    </row>
    <row r="179" spans="2:15" x14ac:dyDescent="0.2">
      <c r="B179" s="4" t="str">
        <f t="shared" si="2"/>
        <v>chr6_1868222</v>
      </c>
      <c r="C179" s="6">
        <v>6</v>
      </c>
      <c r="D179" s="5">
        <v>1868222</v>
      </c>
      <c r="E179" s="11" t="s">
        <v>342</v>
      </c>
      <c r="F179" s="7" t="s">
        <v>342</v>
      </c>
      <c r="G179" s="7" t="s">
        <v>344</v>
      </c>
      <c r="H179" s="7" t="s">
        <v>340</v>
      </c>
      <c r="I179" s="7" t="s">
        <v>344</v>
      </c>
      <c r="J179" s="7" t="s">
        <v>344</v>
      </c>
      <c r="K179" s="7" t="str">
        <f>LEFT(O179, 250)</f>
        <v>AATGATCTCACCATTTCATGGTTAGTGTATCACTATCCTTTCAACATTAGAATGTTGAAAACTACTGATGTGTTAGATGTTGAACCTTTGGTTCGGTTGATCAGTATGCAATGGATGCTGATTTGTGAAGCCATCAGGTTCAGAGAGAAATTCAGCATTTCTAATGTAGCAGCTCTGGCCAGCTTTGTAACGGCATTACTTGCATTGAAATGCTTTACCGTAATTCAGTTTAATGCCTTTAACAAACTCA</v>
      </c>
      <c r="L179" s="12" t="str">
        <f>MID(O179, 251,1)</f>
        <v>C</v>
      </c>
      <c r="M179" s="7" t="str">
        <f>RIGHT(O179, 250)</f>
        <v>GAAGAATACGTGATCAGATGTTGAATTACGGATGAGAATTTTATTGACCCTGACATGTCATTCATCATTCCGTTGTCCTATAAATCTGCATCCGCTTTGTACTGTACTACTACTAGAGGATTTCTAATTTAGCTGTGATCAGCTTTGTAGAGAATTTGCTTGCATTGAAATGATGTACCATAATTCAGTTAATGCTTCTAACAAACTCACAACGAATGCGTGATCAAATTTAGAATTACGGATGCGAATT</v>
      </c>
      <c r="N179" s="7" t="s">
        <v>350</v>
      </c>
      <c r="O179" s="7" t="s">
        <v>180</v>
      </c>
    </row>
    <row r="180" spans="2:15" x14ac:dyDescent="0.2">
      <c r="B180" s="4" t="str">
        <f t="shared" si="2"/>
        <v>chr6_2969968</v>
      </c>
      <c r="C180" s="6">
        <v>6</v>
      </c>
      <c r="D180" s="5">
        <v>2969968</v>
      </c>
      <c r="E180" s="11" t="s">
        <v>342</v>
      </c>
      <c r="F180" s="7" t="s">
        <v>343</v>
      </c>
      <c r="G180" s="7" t="s">
        <v>344</v>
      </c>
      <c r="H180" s="7" t="s">
        <v>344</v>
      </c>
      <c r="I180" s="7" t="s">
        <v>344</v>
      </c>
      <c r="J180" s="7" t="s">
        <v>342</v>
      </c>
      <c r="K180" s="7" t="str">
        <f>LEFT(O180, 250)</f>
        <v>AACTATTTGACAAGAGTCCTTAGGATAATAGCCTATTTGGATAGAATGACCAAAAATGTGCATTGTTTTCTCTCATTGCAATTCATATGCCCTATATATGCCATCATCCAACTTCCTAGCAAGAATCAACAACTTGTGTGTTTAGAAATTTAATTGCAAATAATCAGTAGAACCACCATGTTATGTGCCCAATCAATTTGTACGCTACAACTTTTATTTATACAAAATGCTGTCTAGATGACTTCCCTGT</v>
      </c>
      <c r="L180" s="12" t="str">
        <f>MID(O180, 251,1)</f>
        <v>C</v>
      </c>
      <c r="M180" s="7" t="str">
        <f>RIGHT(O180, 250)</f>
        <v>AATTTCAACAATCTGGTTGCTAATTTGTTTTTGTTTTCTCATGTTGCAAGATTACTGGGCTAACAAACAATTCTTACCTCAGTGGAGCACATGAGGTTCGGCACTGTGTCAGAAAGCACCCTGATCTTGGTCATTTTGTGCTTCAAGTTGCTAAGGTATATACTGAAGAGATGGATGTTGAGAAAAAATGTAGATGTGTGCATTTAATTAGTCAAAGCTCATGAACCACTATTGAACTATTGGATATCCA</v>
      </c>
      <c r="N180" s="7" t="s">
        <v>350</v>
      </c>
      <c r="O180" s="7" t="s">
        <v>181</v>
      </c>
    </row>
    <row r="181" spans="2:15" x14ac:dyDescent="0.2">
      <c r="B181" s="4" t="str">
        <f t="shared" si="2"/>
        <v>chr6_3082326</v>
      </c>
      <c r="C181" s="6">
        <v>6</v>
      </c>
      <c r="D181" s="5">
        <v>3082326</v>
      </c>
      <c r="E181" s="11" t="s">
        <v>340</v>
      </c>
      <c r="F181" s="7" t="s">
        <v>340</v>
      </c>
      <c r="G181" s="7" t="s">
        <v>344</v>
      </c>
      <c r="H181" s="7" t="s">
        <v>344</v>
      </c>
      <c r="I181" s="7" t="s">
        <v>342</v>
      </c>
      <c r="J181" s="7" t="s">
        <v>342</v>
      </c>
      <c r="K181" s="7" t="str">
        <f>LEFT(O181, 250)</f>
        <v>CATTCACTTTCTAGTCTCACGCAGAAAAAGAAAACAGAACTTACGAATTGAATATTGTCCCGCATGAGATCTGGAATGGCAAGTTTAATTAGATCAATGCCTTTTTGATAGTCCAATCTTCCAATAAAGCCAATCTGTAAATAAAGCTAATAAATCCAACTGCCCATAAAAGAATACTAAAATAAATAATTTCATAAATATTTGTATCTAACCAGAGGCACATCGGGCCTTATAGGTAAACCCAGCTCCT</v>
      </c>
      <c r="L181" s="12" t="str">
        <f>MID(O181, 251,1)</f>
        <v>T</v>
      </c>
      <c r="M181" s="7" t="str">
        <f>RIGHT(O181, 250)</f>
        <v>CTGCAATTCAGCTTTACACTTGGCCTAAACATGAATTCGAGGTTTCATAAATTAGTCTGTGAAAGAAACGACGAGGTGCAAAGAAAAAAATGAAACGAGATGACAATCTGTATATACATGGTACTATACTTCACCTTTCCGGACAGGTCATCAACAGAATAATGATAAGGGAGAAACTTGTCTGTGGATGGGTTCCAATCATTAATGTCAATTCCATTTACAATTCCTACATATCCAGGGAATAGATTGA</v>
      </c>
      <c r="N181" s="7" t="s">
        <v>350</v>
      </c>
      <c r="O181" s="7" t="s">
        <v>182</v>
      </c>
    </row>
    <row r="182" spans="2:15" x14ac:dyDescent="0.2">
      <c r="B182" s="4" t="str">
        <f t="shared" si="2"/>
        <v>chr6_3805123</v>
      </c>
      <c r="C182" s="6">
        <v>6</v>
      </c>
      <c r="D182" s="5">
        <v>3805123</v>
      </c>
      <c r="E182" s="11" t="s">
        <v>340</v>
      </c>
      <c r="F182" s="7" t="s">
        <v>342</v>
      </c>
      <c r="G182" s="7" t="s">
        <v>344</v>
      </c>
      <c r="H182" s="7" t="s">
        <v>344</v>
      </c>
      <c r="I182" s="7" t="s">
        <v>344</v>
      </c>
      <c r="J182" s="7" t="s">
        <v>340</v>
      </c>
      <c r="K182" s="7" t="str">
        <f>LEFT(O182, 250)</f>
        <v>AACTTACAAGGTAGTTATGAAGTTTAAACACAGTTTCCTTCCAGCAAAATTACATTTAAGTTTTAAAGAAATAAAAATTTGATAAAACCTCGCATAAGCAAGAGTAGTAATTGGATTACATACCGGAGGATCTGTCTCCACATCATACTTCAGCACTCGGAAACATTCAAGTCTCTCTTCTAAATATAAAGCATAAGTGCGTATCCAAGCAGAAAAATCCCAAGCTGAACAAGATAAGAGTAAATAGTCA</v>
      </c>
      <c r="L182" s="12" t="str">
        <f>MID(O182, 251,1)</f>
        <v>T</v>
      </c>
      <c r="M182" s="7" t="str">
        <f>RIGHT(O182, 250)</f>
        <v>TATAGTTCAGAGTTAGAATGTCTAATACAGCTATAAAAGTGACAACACTAGTAATAAAATGTCAATTAGTACCTCCTGCACTAGAATCATCCTTAAAGTAGGCCAAGTTTAGCATATGGGACCTAGATCTGCCATAATTGATAAGCTCTTCACGAAAAGTGGGATCGACCTCTCGAAGGGCGCGATGTATGACAATTAATGTCTTCAATGCAACCTGAGGTATAAATATTGAAGCAAAGAATATTCATAA</v>
      </c>
      <c r="N182" s="7" t="s">
        <v>350</v>
      </c>
      <c r="O182" s="7" t="s">
        <v>183</v>
      </c>
    </row>
    <row r="183" spans="2:15" x14ac:dyDescent="0.2">
      <c r="B183" s="4" t="str">
        <f t="shared" si="2"/>
        <v>chr6_4226296</v>
      </c>
      <c r="C183" s="6">
        <v>6</v>
      </c>
      <c r="D183" s="5">
        <v>4226296</v>
      </c>
      <c r="E183" s="11" t="s">
        <v>341</v>
      </c>
      <c r="F183" s="7" t="s">
        <v>341</v>
      </c>
      <c r="G183" s="7" t="s">
        <v>344</v>
      </c>
      <c r="H183" s="7" t="s">
        <v>344</v>
      </c>
      <c r="I183" s="7" t="s">
        <v>344</v>
      </c>
      <c r="J183" s="7" t="s">
        <v>340</v>
      </c>
      <c r="K183" s="7" t="str">
        <f>LEFT(O183, 250)</f>
        <v>GAGGAAAGCATTGGAAATGGTCTACAAACAGGCACCACCTGGGCTAGTAGAGCACTTCTCACCACTGAACCCGGCTCCTTCTCAGATGAGATACTTGAAGTATGTGTCAAGACGGCACATGTCACCAGAACAATGGCCTCCAGCTGATAGAATGATAAATTTGAATTGTGTAATCATCAGAGGGGTGCCAAATTTTGATGGAAAAGGAGGATGTAGACCAATATTGCAGATTTATGGTCCAGATCCTTTT</v>
      </c>
      <c r="L183" s="12" t="str">
        <f>MID(O183, 251,1)</f>
        <v>G</v>
      </c>
      <c r="M183" s="7" t="str">
        <f>RIGHT(O183, 250)</f>
        <v>CTCCTAATGACAAAAGTACTAAAGTTCTCTTTTCAACCCCAAAGACAAGTGATTCTGTCCAGCTCTACACACAGGTATACTTTTGTTATATTTACTAATTTATCATGAATAATATAACCTTTATTACAGTAAGCTTGTGATGTTTGTTCATGATGTGTTGGTTCAATAGTTCAACATTCAACAAAGTCAGTGATCAACTATCGAAATACCTGAAAGTGTAGTCAGATCACCTGGGGAGATCACCGGTTTA</v>
      </c>
      <c r="N183" s="7" t="s">
        <v>350</v>
      </c>
      <c r="O183" s="7" t="s">
        <v>184</v>
      </c>
    </row>
    <row r="184" spans="2:15" x14ac:dyDescent="0.2">
      <c r="B184" s="4" t="str">
        <f t="shared" si="2"/>
        <v>chr6_4923019</v>
      </c>
      <c r="C184" s="6">
        <v>6</v>
      </c>
      <c r="D184" s="5">
        <v>4923019</v>
      </c>
      <c r="E184" s="11" t="s">
        <v>342</v>
      </c>
      <c r="F184" s="7" t="s">
        <v>342</v>
      </c>
      <c r="G184" s="7" t="s">
        <v>343</v>
      </c>
      <c r="H184" s="7" t="s">
        <v>344</v>
      </c>
      <c r="I184" s="7" t="s">
        <v>344</v>
      </c>
      <c r="J184" s="7" t="s">
        <v>343</v>
      </c>
      <c r="K184" s="7" t="str">
        <f>LEFT(O184, 250)</f>
        <v>GCTGGAGTGCTGTCGTCTGTTTGTACGCAGATTCCACTACAAGCCTTAATGGTGCGTGGTTAATTAGCTAGCTAAAAACGTTTGGCAGTTTGTCGGGCTTTTGCTAGTTCATTGATCAGCTGTCATTGAGCAACAGAGAGATTAACAAATGCAGATGGGGATTAGTGCTGCTAATGAGGATGCAAGCGCAATTAGTACCAATATATACGTACGACGTACGTACGCACGCATGGTTTGCTGGCCCAAGAAC</v>
      </c>
      <c r="L184" s="12" t="str">
        <f>MID(O184, 251,1)</f>
        <v>C</v>
      </c>
      <c r="M184" s="7" t="str">
        <f>RIGHT(O184, 250)</f>
        <v>GGGGGTTAATTAGTCTTAACCTTTTCCATTTAGTGGCAGTACTAAGATATGCTAAACTGTGTACTTATCTGTTTTCCAGCTAGGCTAGGCTTGTCTTGGCTTTTAGGTTTGTGCAGAATACATGCATCCATGTGATGGGAAGCTTGGAGGAAGGAGATGTTTAATTACTACGGCCCTGCTTATATTTGTTGTCATTAAGCTGGCGTGTGTATGAATGTATGTACCTATGGCCAATTTACGGGATCAATGA</v>
      </c>
      <c r="N184" s="7" t="s">
        <v>350</v>
      </c>
      <c r="O184" s="7" t="s">
        <v>185</v>
      </c>
    </row>
    <row r="185" spans="2:15" x14ac:dyDescent="0.2">
      <c r="B185" s="4" t="str">
        <f t="shared" si="2"/>
        <v>chr6_5373587</v>
      </c>
      <c r="C185" s="6">
        <v>6</v>
      </c>
      <c r="D185" s="5">
        <v>5373587</v>
      </c>
      <c r="E185" s="11" t="s">
        <v>342</v>
      </c>
      <c r="F185" s="7" t="s">
        <v>342</v>
      </c>
      <c r="G185" s="7" t="s">
        <v>344</v>
      </c>
      <c r="H185" s="7" t="s">
        <v>344</v>
      </c>
      <c r="I185" s="7" t="s">
        <v>340</v>
      </c>
      <c r="J185" s="7" t="s">
        <v>344</v>
      </c>
      <c r="K185" s="7" t="str">
        <f>LEFT(O185, 250)</f>
        <v>CTTGCCCGCCCCGCTTGCGTCCCTACTCCGAACCCCCTTGAATTGATCGCAGAGAAGGTGGGAGCATCTCCGACCCACCTAGATAATTAATCGCAGAGAAGGTGGGCTCCCTGTCATCACCATAGCCTAGAAGTGCAGAGGGAGAGGGTGAGAGAAGAAAGATCCCCTCATCCCTCGCACAGGTCTGTCGTCCTCATGACTTACAAAAGGAGAAAATCCCCTACATACCTGAAAAGTTTCGATATCTCTT</v>
      </c>
      <c r="L185" s="12" t="str">
        <f>MID(O185, 251,1)</f>
        <v>C</v>
      </c>
      <c r="M185" s="7" t="str">
        <f>RIGHT(O185, 250)</f>
        <v>TGTACCCCTTAATTTTGCCCTATCTCCTACATCCCTTGAGTTTTCATTTTGATCTCTATCTCTATTATGTTATTTGACCGAGAGTTGACCGTTGGATTTTTCTAAAATGATCATATCGTGCATTTTCCATACTTACATGCTACCTACTTCATAATTCACAATGTGAAAAATTGTAATTCATGACAAAATCAAATGAGACATAATTATTTGTTTTAAAATTCAAAAAAGAAATAAATTGTTGAACAAATTT</v>
      </c>
      <c r="N185" s="7" t="s">
        <v>350</v>
      </c>
      <c r="O185" s="7" t="s">
        <v>186</v>
      </c>
    </row>
    <row r="186" spans="2:15" x14ac:dyDescent="0.2">
      <c r="B186" s="4" t="str">
        <f t="shared" si="2"/>
        <v>chr6_6371082</v>
      </c>
      <c r="C186" s="6">
        <v>6</v>
      </c>
      <c r="D186" s="5">
        <v>6371082</v>
      </c>
      <c r="E186" s="11" t="s">
        <v>340</v>
      </c>
      <c r="F186" s="7" t="s">
        <v>343</v>
      </c>
      <c r="G186" s="7" t="s">
        <v>344</v>
      </c>
      <c r="H186" s="7" t="s">
        <v>344</v>
      </c>
      <c r="I186" s="7" t="s">
        <v>344</v>
      </c>
      <c r="J186" s="7" t="s">
        <v>340</v>
      </c>
      <c r="K186" s="7" t="str">
        <f>LEFT(O186, 250)</f>
        <v>ATGCTGCATCATCGCAAGCATTGCAGTCATCTGAGCACGAATTAGCGAAGAGGTAAATATCACATCGATCGGGATACTGCAAATCCGTTTTCCTGCCTCGATAGCCTCCTCGACGCCCTTGGGTGTCAGGGGCACATCGACGCAGCCAGTGAACAGGTTTTTCTCATTCCACAATGATTCTCCATGCCTTATCAATATGAGGGAACTTTCACCTGCAAGAAAACAATGAGACCAACTATATAAAACTACA</v>
      </c>
      <c r="L186" s="12" t="str">
        <f>MID(O186, 251,1)</f>
        <v>T</v>
      </c>
      <c r="M186" s="7" t="str">
        <f>RIGHT(O186, 250)</f>
        <v>ATCTATGTAACGAAACAAAACTAGTGAATCACTGCATTTATGCTAGTTTATTCAAAAGAAAAGAGTGCAAATTACTTGATTTCTTGGGGGTGTGATCACTGTTGCCATTGGAGTGTAGCTGAACCGGCTCCACCACCGAAGACCTCGATGCACAAACAAAACCAAAACCAAATTGCTGCCTGATTGGGTCTCCACCGGTGAGATTGGGTGTGCACAATGGCGCTGTGAGATGTTGCCGCAGCCATTACAA</v>
      </c>
      <c r="N186" s="7" t="s">
        <v>350</v>
      </c>
      <c r="O186" s="7" t="s">
        <v>187</v>
      </c>
    </row>
    <row r="187" spans="2:15" x14ac:dyDescent="0.2">
      <c r="B187" s="4" t="str">
        <f t="shared" si="2"/>
        <v>chr6_7003213</v>
      </c>
      <c r="C187" s="6">
        <v>6</v>
      </c>
      <c r="D187" s="5">
        <v>7003213</v>
      </c>
      <c r="E187" s="11" t="s">
        <v>342</v>
      </c>
      <c r="F187" s="7" t="s">
        <v>340</v>
      </c>
      <c r="G187" s="7" t="s">
        <v>344</v>
      </c>
      <c r="H187" s="7" t="s">
        <v>344</v>
      </c>
      <c r="I187" s="7" t="s">
        <v>342</v>
      </c>
      <c r="J187" s="7" t="s">
        <v>344</v>
      </c>
      <c r="K187" s="7" t="str">
        <f>LEFT(O187, 250)</f>
        <v>TTTCTAAGGACTCAATTTGTTTAGGTTTTAAAAGTTAAGACATATGTTAATAAAACTCTACCTGAGGGATGTGAAGTTGACTTTTTTTTTTTACGGCGCGCGCGCCCACAAAAAAAAAAAAGCCTTAAGGCTTGGCGACAAACAACAACAGATTTTGTTGTTAGAAAACATCCACAAATATAGCTATGTGTTTATGTTGATACATTTATATGTTACATGGCTAGTATAATTTTCTGTACAAATTGAGCGG</v>
      </c>
      <c r="L187" s="12" t="str">
        <f>MID(O187, 251,1)</f>
        <v>C</v>
      </c>
      <c r="M187" s="7" t="str">
        <f>RIGHT(O187, 250)</f>
        <v>GATAACTACACAAAATTTAGTTGAAAATAGAACTATATGGGTTGGTTCCATTTCAAAAAAAAGAATATTGTTATATACTTATAATGATCAATCTACACTATTGTAACACGAACTCATAGTACAATCAATGAGGTATATGGTAATTAAATCATTAAACTTGGCACTGAATGTGATGCCCCTTTCTAAGTTTCTCGTAGGAATCTAATAGATCCACTTTAGTTCCGAAGTCAATCTAAGCTATTAAGGGCGA</v>
      </c>
      <c r="N187" s="7" t="s">
        <v>350</v>
      </c>
      <c r="O187" s="7" t="s">
        <v>188</v>
      </c>
    </row>
    <row r="188" spans="2:15" x14ac:dyDescent="0.2">
      <c r="B188" s="4" t="str">
        <f t="shared" si="2"/>
        <v>chr6_7920933</v>
      </c>
      <c r="C188" s="6">
        <v>6</v>
      </c>
      <c r="D188" s="5">
        <v>7920933</v>
      </c>
      <c r="E188" s="11" t="s">
        <v>341</v>
      </c>
      <c r="F188" s="7" t="s">
        <v>343</v>
      </c>
      <c r="G188" s="7" t="s">
        <v>341</v>
      </c>
      <c r="H188" s="7" t="s">
        <v>341</v>
      </c>
      <c r="I188" s="7" t="s">
        <v>341</v>
      </c>
      <c r="J188" s="7" t="s">
        <v>344</v>
      </c>
      <c r="K188" s="7" t="str">
        <f>LEFT(O188, 250)</f>
        <v>CTACTACAGAGCAAGCAGAGGTCGGCAATCTACGACGTATTTTTTTCCTCAGTTCGAACGGACGACTGCAAAAGAAGCAGCAGCGTTACAGGGATGCCGGCATGACAAGATCAGTGTGCTCACAACAGATCAGTCAGCGGGCCTTCATCAGGAACCACATAAAAGTGTGAGGATACATTTGGTACTAGCAAATAAAATTCGACCAAAAAAGGATCTGAATGGAGGTAAACCATCTGAAACCGAGCTTCCT</v>
      </c>
      <c r="L188" s="12" t="str">
        <f>MID(O188, 251,1)</f>
        <v>G</v>
      </c>
      <c r="M188" s="7" t="str">
        <f>RIGHT(O188, 250)</f>
        <v>ATGACTCATTCACAAGCTTCTTCCCAATCATCCACTTCGACTTCAGGCTGCATCTTACTAACCGGTGGCGCAGTACTTGGCCCTGCGCTGGATACAGCATCGGTGCGAGGAGCAGGCTTACTCTCCTCGACTGGCCTGGAGCTTGTGGCCGCATCGGACTCCAGGGCGTTCCAGCGGTTCGATGTCCCCATGACTTGGGCGACAGTGTCACCGCCACGCCTCCATACTGATCCTGGAGCTTGACCAAGCA</v>
      </c>
      <c r="N188" s="7" t="s">
        <v>350</v>
      </c>
      <c r="O188" s="7" t="s">
        <v>189</v>
      </c>
    </row>
    <row r="189" spans="2:15" x14ac:dyDescent="0.2">
      <c r="B189" s="4" t="str">
        <f t="shared" si="2"/>
        <v>chr6_9830869</v>
      </c>
      <c r="C189" s="6">
        <v>6</v>
      </c>
      <c r="D189" s="5">
        <v>9830869</v>
      </c>
      <c r="E189" s="11" t="s">
        <v>341</v>
      </c>
      <c r="F189" s="7" t="s">
        <v>341</v>
      </c>
      <c r="G189" s="7" t="s">
        <v>344</v>
      </c>
      <c r="H189" s="7" t="s">
        <v>343</v>
      </c>
      <c r="I189" s="7" t="s">
        <v>344</v>
      </c>
      <c r="J189" s="7" t="s">
        <v>344</v>
      </c>
      <c r="K189" s="7" t="str">
        <f>LEFT(O189, 250)</f>
        <v>AGACCAGATTTTCATGTGTCTTGTGAAATTAGTTGGGTACTAGACAAGGATACCATTTGTTGCAATGACCTTATGAATGATTTTAATGACGAGGTCAAACGTAGTTCTCAACAACAGATAACAATAACTTTTTGGGACAAAAATACTAAGAGGTATGTGCAGAGATAGTTCTTTGCGCTGCTTGATACATTTGATATGTACTGGGAGATGAGGAGGCTCACTTTGGTTGTTGATATGAGTGATGACCTAC</v>
      </c>
      <c r="L189" s="12" t="str">
        <f>MID(O189, 251,1)</f>
        <v>G</v>
      </c>
      <c r="M189" s="7" t="str">
        <f>RIGHT(O189, 250)</f>
        <v>AAATAGGACCAAGCCTTGTATGGAACAGGGCAACATGAAAATTTTGCACAAACGATGTTTGCAAAGCCAAATTTCATTGCATAAACTCATATGTTCACGATTAGGGTACTTCACAAACTTCATTGTTTGGGTTCTTTGGGGTCCTCAATGTTCGCGCTACCAGTTGTGTCACACACAATGGACAATTCCCCAAGGGCACTCACCAGTGCGGTGACGCACGACCAAAGATGAAGCCGAGCCATCCATCTTT</v>
      </c>
      <c r="N189" s="7" t="s">
        <v>350</v>
      </c>
      <c r="O189" s="7" t="s">
        <v>190</v>
      </c>
    </row>
    <row r="190" spans="2:15" x14ac:dyDescent="0.2">
      <c r="B190" s="4" t="str">
        <f t="shared" si="2"/>
        <v>chr6_10420755</v>
      </c>
      <c r="C190" s="6">
        <v>6</v>
      </c>
      <c r="D190" s="5">
        <v>10420755</v>
      </c>
      <c r="E190" s="11" t="s">
        <v>342</v>
      </c>
      <c r="F190" s="7" t="s">
        <v>341</v>
      </c>
      <c r="G190" s="7" t="s">
        <v>342</v>
      </c>
      <c r="H190" s="7" t="s">
        <v>342</v>
      </c>
      <c r="I190" s="7" t="s">
        <v>342</v>
      </c>
      <c r="J190" s="7" t="s">
        <v>342</v>
      </c>
      <c r="K190" s="7" t="str">
        <f>LEFT(O190, 250)</f>
        <v>GGGGAAAATGTGCCGGCGGTGGAGTTTTCTTCTCGGCGTGGGAGGAGAAACAGCGCGCGTACGGCGGGAGGCGGCGGCTGGCGGGGCGGATCCGCCTCCGGCAACATTCGCCATGCATCTTCATTTGTCTCCGCTTGATGCTGACCGAAGGGGTCCCTGACCTACCATCAACACAAATGATTGTTTTGTATTCGTGCCATGCATGACCCGGTCCAGTACTGCCTGCACGCGGAGAGTGCAACGAACCTCA</v>
      </c>
      <c r="L190" s="12" t="str">
        <f>MID(O190, 251,1)</f>
        <v>C</v>
      </c>
      <c r="M190" s="7" t="str">
        <f>RIGHT(O190, 250)</f>
        <v>TACCCACCTAATAGGACTAGTAAACGAGAAGTCAAGGTATTTTATTGTTGCTCATGGCTTTGTGGACCGAATTGGGATATTGGATTGGTCAGGTACCTGAGTGAGTACTACGCTGTTAATATAGATTGACATGAAATGGAAAACAGAGTCCTCGGCGTCTAAACCCACCTAACCCATGATAGACTGCTGGTAATTTAATTTCAAATGTCAGGGGAATATGATTGTCTGCATGATGCGCGAGTGATATAAA</v>
      </c>
      <c r="N190" s="7" t="s">
        <v>350</v>
      </c>
      <c r="O190" s="7" t="s">
        <v>191</v>
      </c>
    </row>
    <row r="191" spans="2:15" x14ac:dyDescent="0.2">
      <c r="B191" s="4" t="str">
        <f t="shared" si="2"/>
        <v>chr6_12191074</v>
      </c>
      <c r="C191" s="6">
        <v>6</v>
      </c>
      <c r="D191" s="5">
        <v>12191074</v>
      </c>
      <c r="E191" s="11" t="s">
        <v>340</v>
      </c>
      <c r="F191" s="7" t="s">
        <v>343</v>
      </c>
      <c r="G191" s="7" t="s">
        <v>340</v>
      </c>
      <c r="H191" s="7" t="s">
        <v>344</v>
      </c>
      <c r="I191" s="7" t="s">
        <v>340</v>
      </c>
      <c r="J191" s="7" t="s">
        <v>344</v>
      </c>
      <c r="K191" s="7" t="str">
        <f>LEFT(O191, 250)</f>
        <v>CTAGTAGTATTAACGACAATGGGGATCAATTGTAGAGTACTCCACTTGAAAAGTGGTGCAAGTACGTAGTTGAATGTTCAACTTCTCGCTAGTCCTTACACGAAGACTAGAGTAACGGTCATACGCAAATAGTTTGGCCTAAAATTGACATTTGTATATTTTGATGCTGGGGTCACTAACACTTTTGACTCTTTTGACAGCACAGGAGATATTCTTGTAATACCGGTTCTCAATGAAAAGTCAGCTAGAC</v>
      </c>
      <c r="L191" s="12" t="str">
        <f>MID(O191, 251,1)</f>
        <v>T</v>
      </c>
      <c r="M191" s="7" t="str">
        <f>RIGHT(O191, 250)</f>
        <v>CTTCAAAAGTCAACGGGGTTGCTCGACTATTCTATAGCCACTGCTGCAGGCGGCACTAGTTGACGACTACTGCTATATGCTTGGAGCTGTTGTCAACAGCCACAAGGCCCACAACCGTAGCGGTTGTCATAAAGCCCATGGAGCAGGTGCACGGTCCGGTGAGTTTGTGTTGATCCAGCTGGCCAGGACCTCACTTCGGATTTCTCTGATGAGGTCTTGTCAATTTCGGCGGTGCGGGCTCACCCCATCC</v>
      </c>
      <c r="N191" s="7" t="s">
        <v>350</v>
      </c>
      <c r="O191" s="7" t="s">
        <v>192</v>
      </c>
    </row>
    <row r="192" spans="2:15" x14ac:dyDescent="0.2">
      <c r="B192" s="4" t="str">
        <f t="shared" si="2"/>
        <v>chr6_14306737</v>
      </c>
      <c r="C192" s="6">
        <v>6</v>
      </c>
      <c r="D192" s="5">
        <v>14306737</v>
      </c>
      <c r="E192" s="11" t="s">
        <v>340</v>
      </c>
      <c r="F192" s="7" t="s">
        <v>340</v>
      </c>
      <c r="G192" s="7" t="s">
        <v>343</v>
      </c>
      <c r="H192" s="7" t="s">
        <v>343</v>
      </c>
      <c r="I192" s="7" t="s">
        <v>343</v>
      </c>
      <c r="J192" s="7" t="s">
        <v>344</v>
      </c>
      <c r="K192" s="7" t="str">
        <f>LEFT(O192, 250)</f>
        <v>AACTGTTTCGCACAAAAACAAATAATTACATACATAATTATTATGGAGTGTTAAAATATTACATGTTGAGCAACCGGAAAAGTATGTGGTGAATGGATATGATATAAATTTCCGAATGATAATTGATGATCTGCATGAGCGTGTCGCATTCAACTACTAATTATTAATTCTGGGAGGTGGTCTGTACGAACATTTTTATACTGACGCCGATCTGAAATTTTCCATTATACAGGTTTCAAGGTTGCAGCTG</v>
      </c>
      <c r="L192" s="12" t="str">
        <f>MID(O192, 251,1)</f>
        <v>T</v>
      </c>
      <c r="M192" s="7" t="str">
        <f>RIGHT(O192, 250)</f>
        <v>GGGATGCTGTGGTAGTACCTTGCTCGATGCTAGCATATTTATTGCATATCACACTGCATGCCCAAATGTCCTTGATTATATTTACTGGGATGGCTTCCATCCCACTGAAAAGGCCTATAGCATTGTGGTTGATAATATGATGAGGGTAATTAAAGAGCATTTGATGTGAAGGGGATAATACTATCATATATTGTTAGTGATATGTCCTAGAGGCAATCATAGAGATGATTGTATCACATACTATGTTTTC</v>
      </c>
      <c r="N192" s="7" t="s">
        <v>350</v>
      </c>
      <c r="O192" s="7" t="s">
        <v>193</v>
      </c>
    </row>
    <row r="193" spans="2:15" x14ac:dyDescent="0.2">
      <c r="B193" s="4" t="str">
        <f t="shared" si="2"/>
        <v>chr6_16112327</v>
      </c>
      <c r="C193" s="6">
        <v>6</v>
      </c>
      <c r="D193" s="5">
        <v>16112327</v>
      </c>
      <c r="E193" s="11" t="s">
        <v>340</v>
      </c>
      <c r="F193" s="7" t="s">
        <v>340</v>
      </c>
      <c r="G193" s="7" t="s">
        <v>341</v>
      </c>
      <c r="H193" s="7" t="s">
        <v>341</v>
      </c>
      <c r="I193" s="7" t="s">
        <v>341</v>
      </c>
      <c r="J193" s="7" t="s">
        <v>344</v>
      </c>
      <c r="K193" s="7" t="str">
        <f>LEFT(O193, 250)</f>
        <v>TGCCGCTAGATGCAGGCACCATTGTCGGCAACTCATCTCGCTGACGCCAATTACCCATCGCCGTGGCTGCAAGGAGACCATCGCTAGATAAAAAAAAAGGGAGAAAGTAAATTGAAAAGCCAGAAAATGGTGGGTTGCGATGGATGCCGTCGCCCCTCACCGATGGATCTCGTCGCCACCACATGGAGCTCCGCCTCCATGCTATCGCCCTGACGAGCCAACCGCACGGGAGAAACCACTTACACCCGTC</v>
      </c>
      <c r="L193" s="12" t="str">
        <f>MID(O193, 251,1)</f>
        <v>T</v>
      </c>
      <c r="M193" s="7" t="str">
        <f>RIGHT(O193, 250)</f>
        <v>CCACCTGCTTCTCATCGTCTCTTGTTATGATCACTATTTTCTCTGATCCAGAAAAAAAGGAAGAGAAGGGAGTGTGAATGGGAGAATTGGTTGGATACGATAGAATGATTGGTTATGGACGGTATAAATACTCATGCTTTAACGTGGTAAAAAAAAAACTATCTTTGTTGTCTTGTGTGTCGCTTCATGCTTGCTGGTAAATATAATTTGTTAAAAAAAATACTAGACGACATTGTCTTATATGGTGCAC</v>
      </c>
      <c r="N193" s="7" t="s">
        <v>350</v>
      </c>
      <c r="O193" s="7" t="s">
        <v>194</v>
      </c>
    </row>
    <row r="194" spans="2:15" x14ac:dyDescent="0.2">
      <c r="B194" s="4" t="str">
        <f t="shared" si="2"/>
        <v>chr6_17572748</v>
      </c>
      <c r="C194" s="6">
        <v>6</v>
      </c>
      <c r="D194" s="5">
        <v>17572748</v>
      </c>
      <c r="E194" s="11" t="s">
        <v>343</v>
      </c>
      <c r="F194" s="7" t="s">
        <v>343</v>
      </c>
      <c r="G194" s="7" t="s">
        <v>340</v>
      </c>
      <c r="H194" s="7" t="s">
        <v>340</v>
      </c>
      <c r="I194" s="7" t="s">
        <v>340</v>
      </c>
      <c r="J194" s="7" t="s">
        <v>344</v>
      </c>
      <c r="K194" s="7" t="str">
        <f>LEFT(O194, 250)</f>
        <v>TACGTGCCTAGGCTGGCATGTTCGGTTTGGCCTGTCTCCATCGTGTAACTGCCGTGGAAATTGCATTGCAGGTGCAGGATGGTTTGACTCAAGCACAAGTGAAGGAGCAAGTCATGGTCATTAGGTCAGCTTGTAGTGTACTGGTATGAGTACTTGCAGTGGGGGACAATCGATTGACTGGTTGGATTTGGATGCCTCGCTGGATTTGTTTGGAATGGTCAGGAGCTTTTATCTTCACCTTCGACATGGA</v>
      </c>
      <c r="L194" s="12" t="str">
        <f>MID(O194, 251,1)</f>
        <v>A</v>
      </c>
      <c r="M194" s="7" t="str">
        <f>RIGHT(O194, 250)</f>
        <v>AGAATATAATGGCCATCCAAAAATGTGACCTGAAATACGCTCTCCATTATTGTCAGCTCGCCAACCTATAAGCCAGAATCATATTTGAATTCTATAACTCATTTTAAAATTTGTCTAGGTGTTTCTTTAATCGTTTTCTAATTCTTTAGCGTTGGCTTTCTTTTGTTACATCAATCACGTGTCATGAGTAATAAGAAAAAAAAAAATCTAAGCCAATCAGTATTAACTCAAAAGCAATAAAGAAAAGCTA</v>
      </c>
      <c r="N194" s="7" t="s">
        <v>350</v>
      </c>
      <c r="O194" s="7" t="s">
        <v>195</v>
      </c>
    </row>
    <row r="195" spans="2:15" x14ac:dyDescent="0.2">
      <c r="B195" s="4" t="str">
        <f t="shared" si="2"/>
        <v>chr6_17975083</v>
      </c>
      <c r="C195" s="6">
        <v>6</v>
      </c>
      <c r="D195" s="5">
        <v>17975083</v>
      </c>
      <c r="E195" s="11" t="s">
        <v>343</v>
      </c>
      <c r="F195" s="7" t="s">
        <v>343</v>
      </c>
      <c r="G195" s="7" t="s">
        <v>344</v>
      </c>
      <c r="H195" s="7" t="s">
        <v>344</v>
      </c>
      <c r="I195" s="7" t="s">
        <v>344</v>
      </c>
      <c r="J195" s="7" t="s">
        <v>341</v>
      </c>
      <c r="K195" s="7" t="str">
        <f>LEFT(O195, 250)</f>
        <v>GCAATTACCATTAGAAAACCATGAATCCATAGTTGCATTCTCTCAGTGCCTTGGATGTTTTATTACAGCGGCACATAGATCAGTGTTAAAACTTAATCTATTTAGTTAGATGGAGTTGGTCCACATTTACATATACTGTCCAATTCTTCTAATGCATAATAACTGAAATATGGGGTACACATGAAACACACTCTTATGTTATCCTCTATATGGTCTGTAAAATTTTAATTTTCTATCTACTTGCCTTAAA</v>
      </c>
      <c r="L195" s="12" t="str">
        <f>MID(O195, 251,1)</f>
        <v>A</v>
      </c>
      <c r="M195" s="7" t="str">
        <f>RIGHT(O195, 250)</f>
        <v>CACAGAAGCAAGGGAAAGAGCACCTTTTATACATTCAAAGGGAGAAAAGTTGTACATCTGTCTGCTTAACCTCTAAAAATGAGAGATCTGCTGGATAGGAACCTTAACCTATAGAGTAGAAGGATCATATGCAACCACAAGAGAGAAGTTGCTACACTTCCTGATGTTGGGAGAATTAGCAGTATCACCACCCACTTGCAACTCATATTTAAGAACCTCTGACGAACATTACAATCATGCCAATTCTTGC</v>
      </c>
      <c r="N195" s="7" t="s">
        <v>350</v>
      </c>
      <c r="O195" s="7" t="s">
        <v>196</v>
      </c>
    </row>
    <row r="196" spans="2:15" x14ac:dyDescent="0.2">
      <c r="B196" s="4" t="str">
        <f t="shared" ref="B196:B258" si="3">"chr" &amp; C196 &amp; "_" &amp; D196</f>
        <v>chr6_19101458</v>
      </c>
      <c r="C196" s="6">
        <v>6</v>
      </c>
      <c r="D196" s="5">
        <v>19101458</v>
      </c>
      <c r="E196" s="11" t="s">
        <v>342</v>
      </c>
      <c r="F196" s="7" t="s">
        <v>342</v>
      </c>
      <c r="G196" s="7" t="s">
        <v>340</v>
      </c>
      <c r="H196" s="7" t="s">
        <v>344</v>
      </c>
      <c r="I196" s="7" t="s">
        <v>340</v>
      </c>
      <c r="J196" s="7" t="s">
        <v>344</v>
      </c>
      <c r="K196" s="7" t="str">
        <f>LEFT(O196, 250)</f>
        <v>AAATATGGAATAGTGGTGTTTGCATTGAAAAAGTAGTGTCTAGTGCTAGTTTCTTTATGGAAACTATATCTAGTGTCTTGAGTTGGGAATGGCCTAACGAGCCCCCGGCCAACACGTAATTAAGCACCGTAATACTTGCGCCACAACTAACGAAGCGTCGCCGTTGAACCCGCGCGCTTCGTTTTCCCCACAACACCCCCTCCACCCCTCGTCTCCTCCCGAAGCAAAACACCAGCGCCATAAATCACTT</v>
      </c>
      <c r="L196" s="12" t="str">
        <f>MID(O196, 251,1)</f>
        <v>C</v>
      </c>
      <c r="M196" s="7" t="str">
        <f>RIGHT(O196, 250)</f>
        <v>GCTGCTTTCTCGCGTGGCGATTCCCAAGTGCGCGGTGGCGTTAAAATCCCTCGTTTTCCTACGGTAAATACCGCTCCAAATACCCCCCAAAAAACTCCATGGGACTAGCTGCATTTCCTTCTCTTCTAATGACCCCGTTCATGGTTGATTAGTTTGAGATTATCATCAATTCTCTGTTTGTCGGTGGAGCACCTGCAGCACCTCCGACGAATCCGCCGCTGCTTCGCCGTCGCGTGTGCTGGAGCGGCTC</v>
      </c>
      <c r="N196" s="7" t="s">
        <v>350</v>
      </c>
      <c r="O196" s="7" t="s">
        <v>197</v>
      </c>
    </row>
    <row r="197" spans="2:15" x14ac:dyDescent="0.2">
      <c r="B197" s="4" t="str">
        <f t="shared" si="3"/>
        <v>chr6_21258972</v>
      </c>
      <c r="C197" s="6">
        <v>6</v>
      </c>
      <c r="D197" s="5">
        <v>21258972</v>
      </c>
      <c r="E197" s="11" t="s">
        <v>342</v>
      </c>
      <c r="F197" s="7" t="s">
        <v>342</v>
      </c>
      <c r="G197" s="7" t="s">
        <v>340</v>
      </c>
      <c r="H197" s="7" t="s">
        <v>344</v>
      </c>
      <c r="I197" s="7" t="s">
        <v>340</v>
      </c>
      <c r="J197" s="7" t="s">
        <v>340</v>
      </c>
      <c r="K197" s="7" t="str">
        <f>LEFT(O197, 250)</f>
        <v>AACATGAGCCCTTCAGATCTCAGATTGCAGCAGTAAGGTAAATATCCATCCTGCAATCTGTATGTAACATAATCAAGATGTTTAACATGTAATCTTGTAACTGTATCATAAGACGATCTTGGATCTTTTTCGATCCTTGTAATATATTCTAACAGCTAGTTATCTATTCTTGCAGGGGTTGTTTGGTTTGCAATAGCACCAAGTTGAGAGGTTTTGACAAGGAGCACATCACCTAGTAGTGCTCAAGGAC</v>
      </c>
      <c r="L197" s="12" t="str">
        <f>MID(O197, 251,1)</f>
        <v>C</v>
      </c>
      <c r="M197" s="7" t="str">
        <f>RIGHT(O197, 250)</f>
        <v>AAACAGATCACAGGTAAATCATCATCTCCAAGCTAAACACTGTCAGGCAGAATGCAATAGTGGATTCGCATCCAACATTCCAAGTTGCATTTCTGAAACTCTGAAACTTGTGGGCACATTTGGATGTTCTGAAGAAAACCGGAGAAAGTTTCGTCGGTCTTTGGAATGGACTGCATAAAATGGGCGGCTGGACTCTAGTGCTGCTGCTGCTACTGCACGCCCGCATGATGAAGCGAACTTGGTGTGGTTC</v>
      </c>
      <c r="N197" s="7" t="s">
        <v>350</v>
      </c>
      <c r="O197" s="7" t="s">
        <v>198</v>
      </c>
    </row>
    <row r="198" spans="2:15" x14ac:dyDescent="0.2">
      <c r="B198" s="4" t="str">
        <f t="shared" si="3"/>
        <v>chr6_22301171</v>
      </c>
      <c r="C198" s="6">
        <v>6</v>
      </c>
      <c r="D198" s="5">
        <v>22301171</v>
      </c>
      <c r="E198" s="11" t="s">
        <v>340</v>
      </c>
      <c r="F198" s="7" t="s">
        <v>340</v>
      </c>
      <c r="G198" s="7" t="s">
        <v>342</v>
      </c>
      <c r="H198" s="7" t="s">
        <v>342</v>
      </c>
      <c r="I198" s="7" t="s">
        <v>342</v>
      </c>
      <c r="J198" s="7" t="s">
        <v>342</v>
      </c>
      <c r="K198" s="7" t="str">
        <f>LEFT(O198, 250)</f>
        <v>GGAGGGGAGGGGTCGAAGGGCTCCTCCACGACCTTGCGGCGCGCGGGGTGGGCGGCGCCTGGCTGCTGCTGCTGCTGCTGCCGCCGCCTCCGCTCCGCCGCGTCGTCCATCGCGGTGGTGGGGTTTTGGTTAGGGGAGCTCGCTGTCGCCGCGTGGCGACGAGGAAGGGAAGGATTAGGAGAGGAGTAGGGTTTAAGGGGAGGAGGCAGGAGGGGGATGGTTTGGTGCTTTTGCCGATCACCAAGTCGGC</v>
      </c>
      <c r="L198" s="12" t="str">
        <f>MID(O198, 251,1)</f>
        <v>T</v>
      </c>
      <c r="M198" s="7" t="str">
        <f>RIGHT(O198, 250)</f>
        <v>GTCGCGCCGCCACCGCTGTGTTTTGGCTGAAAGCGTGAAGGCGAGGTCGAACCGTCAAACAGGAAACCCCTTTGAAACAGATTATTTCCTAACAATTCCTTTGAAATTTGCATCGAATGGACCTTCCTAGAGCAATTTTAGAGAAAAATAAGTGTGAGGTCTCACCTCATGTTTTCCTCGTATGTCTAAGATTCCTACGATTTTCCTGTGTGATAATCAAACGCTAGTTTGGAGATTTTAATGTGTTTAA</v>
      </c>
      <c r="N198" s="7" t="s">
        <v>350</v>
      </c>
      <c r="O198" s="7" t="s">
        <v>199</v>
      </c>
    </row>
    <row r="199" spans="2:15" x14ac:dyDescent="0.2">
      <c r="B199" s="4" t="str">
        <f t="shared" si="3"/>
        <v>chr6_23610083</v>
      </c>
      <c r="C199" s="6">
        <v>6</v>
      </c>
      <c r="D199" s="5">
        <v>23610083</v>
      </c>
      <c r="E199" s="11" t="s">
        <v>342</v>
      </c>
      <c r="F199" s="7" t="s">
        <v>342</v>
      </c>
      <c r="G199" s="7" t="s">
        <v>340</v>
      </c>
      <c r="H199" s="7" t="s">
        <v>344</v>
      </c>
      <c r="I199" s="7" t="s">
        <v>340</v>
      </c>
      <c r="J199" s="7" t="s">
        <v>344</v>
      </c>
      <c r="K199" s="7" t="str">
        <f>LEFT(O199, 250)</f>
        <v>TTGTGAACCACTACAAGCTGAGGGGGAATGTCATCAGCTACAACCTCGGCGGGATGGGGTGCAGTGCCGGCTTGCTGTCCGTCGATCTCGCCAAGGACTTGCTGCAGGTGCACCCAAACTCGTACGCGCTGGTGGTCAGCATGGAGAACATCACGCTCAATTGGTACTTTGGCAACAACCGGTCGATGCTCGTGTCGAATTGCCTGTTCCGGATGGGCGGCGCCGCCATCCTGCTGTCGAACAGGCGGTC</v>
      </c>
      <c r="L199" s="12" t="str">
        <f>MID(O199, 251,1)</f>
        <v>C</v>
      </c>
      <c r="M199" s="7" t="str">
        <f>RIGHT(O199, 250)</f>
        <v>GACCGCCGGAGGTCCAAGTATGAGCTTGTGCACACCGTGCGCACGCACAAGGGCGCCAACGACAAGTGCTTTGGCTGTGTCACCCAGGAGGAAGACGAGATCGGCAAGATCGGCGTGTCGCTCTCCAAGGACCTGATGGCGGTGGCCGGAGACGCGCTGAAGACGAACATCACCACCCTCGGGCCGCTCGTGCTCCCGTTGTCGGAGCAGCTGCTCTTCATGGCCACATTGGTTGCCAAGAAGGTCCTCA</v>
      </c>
      <c r="N199" s="7" t="s">
        <v>350</v>
      </c>
      <c r="O199" s="7" t="s">
        <v>200</v>
      </c>
    </row>
    <row r="200" spans="2:15" x14ac:dyDescent="0.2">
      <c r="B200" s="4" t="str">
        <f t="shared" si="3"/>
        <v>chr6_23916976</v>
      </c>
      <c r="C200" s="6">
        <v>6</v>
      </c>
      <c r="D200" s="5">
        <v>23916976</v>
      </c>
      <c r="E200" s="11" t="s">
        <v>343</v>
      </c>
      <c r="F200" s="7" t="s">
        <v>343</v>
      </c>
      <c r="G200" s="7" t="s">
        <v>344</v>
      </c>
      <c r="H200" s="7" t="s">
        <v>340</v>
      </c>
      <c r="I200" s="7" t="s">
        <v>344</v>
      </c>
      <c r="J200" s="7" t="s">
        <v>340</v>
      </c>
      <c r="K200" s="7" t="str">
        <f>LEFT(O200, 250)</f>
        <v>GGAAAAGAGGCATCCGAACACACCCTTAAGGTGGTAGCCATATTTTTGTTTCCCATAGGACACTCCCTTTCAAAGCTAATTAAACGGTGGTTATGGATTTCTGAATAAGGTAACCGGAAATTTAAACATGCAAAACTTTGGTAAGAAATTGCTAACTCCTCGTCAGACAAAAAAACAAAAAACAAAAGATGTGCCAGCTCATGGTGTATGTTGTTCACTCCCAGAGGACCCAGACGTAGGTTTGCTCAAT</v>
      </c>
      <c r="L200" s="12" t="str">
        <f>MID(O200, 251,1)</f>
        <v>A</v>
      </c>
      <c r="M200" s="7" t="str">
        <f>RIGHT(O200, 250)</f>
        <v>TTCCAGCACAACAAATTTCAATGCTTCAATCTATCAAATTCCCTCTGAATTTTCATCGAATTCACTGCTCGGCTTATTTCAGCCGACGACGAGCACATCATCGTTGGATCTGGCCATCTGCCAGCATCAACAAACAGTGGATGAACAACAGCCGTACCACCTGAATACAGTTGCAAGAGGGCATGCCAACTGCTTTCAGATGTCGTTGTGGTAGTATGAGCAGTGGAGCACTTGGGTTCTTGGGCATGCA</v>
      </c>
      <c r="N200" s="7" t="s">
        <v>350</v>
      </c>
      <c r="O200" s="7" t="s">
        <v>201</v>
      </c>
    </row>
    <row r="201" spans="2:15" x14ac:dyDescent="0.2">
      <c r="B201" s="4" t="str">
        <f t="shared" si="3"/>
        <v>chr6_24137045</v>
      </c>
      <c r="C201" s="6">
        <v>6</v>
      </c>
      <c r="D201" s="5">
        <v>24137045</v>
      </c>
      <c r="E201" s="11" t="s">
        <v>342</v>
      </c>
      <c r="F201" s="7" t="s">
        <v>342</v>
      </c>
      <c r="G201" s="7" t="s">
        <v>341</v>
      </c>
      <c r="H201" s="7" t="s">
        <v>341</v>
      </c>
      <c r="I201" s="7" t="s">
        <v>344</v>
      </c>
      <c r="J201" s="7" t="s">
        <v>344</v>
      </c>
      <c r="K201" s="7" t="str">
        <f>LEFT(O201, 250)</f>
        <v>AACATTTAGATGTTCACCTATGCTATCAAATCAATCAATTAATTAACAGAAGACACCAACTTTTACTTACTAATTAGCTGCCCTGATGATTGCCAATCTTGGGCATGATTTGTGTGTTAGACACCCTTCCTTTGATCGACAGGCGGCAGAAGGCGTGACTGCGTGAGAGACACGCCCCAAGCGTGGCGCCATTTCGTGCTCAAGTGAGTGGAGTGGAGTGCCACAGCCGTTCGGTTTTCCCCCGTTGCGA</v>
      </c>
      <c r="L201" s="12" t="str">
        <f>MID(O201, 251,1)</f>
        <v>C</v>
      </c>
      <c r="M201" s="7" t="str">
        <f>RIGHT(O201, 250)</f>
        <v>CAAGCATTTGCTTGGACCATCTGGATATCACGTCGGCGTCGCCCTGATCGACCTCAAACTGAAACAAACCGACCTATCCTACCAGCAGCTGGCCATAATTAGTACTTATTTTACAACCAAGAAGGAACATGGTTATCAAATAATAATCAGAAAAAAATATATAAATGAAACCTTGGGATTCAAACGACACACTCCTAGCAATTACACTATTAAGCACTCCTAGTAATTTTCACGGACACTTGTAGAGTGT</v>
      </c>
      <c r="N201" s="7" t="s">
        <v>350</v>
      </c>
      <c r="O201" s="7" t="s">
        <v>202</v>
      </c>
    </row>
    <row r="202" spans="2:15" x14ac:dyDescent="0.2">
      <c r="B202" s="4" t="str">
        <f t="shared" si="3"/>
        <v>chr6_26149948</v>
      </c>
      <c r="C202" s="6">
        <v>6</v>
      </c>
      <c r="D202" s="5">
        <v>26149948</v>
      </c>
      <c r="E202" s="11" t="s">
        <v>341</v>
      </c>
      <c r="F202" s="7" t="s">
        <v>341</v>
      </c>
      <c r="G202" s="7" t="s">
        <v>342</v>
      </c>
      <c r="H202" s="7" t="s">
        <v>344</v>
      </c>
      <c r="I202" s="7" t="s">
        <v>344</v>
      </c>
      <c r="J202" s="7" t="s">
        <v>342</v>
      </c>
      <c r="K202" s="7" t="str">
        <f>LEFT(O202, 250)</f>
        <v>ATTATTATTATTATTATTACAAATGGAAGTATAACTTTCGGTCTATGCATCAACCAAGAATACACACAGCCATATTTCGGTAGGATTTCAACTTGGTAAATAAAGTCACCACATCGATGGTAGATTTGCAAATTTCAATCAGTCAAGAGCGGATCTAGCGTGGGACGGTGGGGGCTCGAGACTCCTACTGGCAATAAAACCATGAGAGCTCCCATAAAACCCTCACTAATTTTTTTTTATCATAGGGTCT</v>
      </c>
      <c r="L202" s="12" t="str">
        <f>MID(O202, 251,1)</f>
        <v>G</v>
      </c>
      <c r="M202" s="7" t="str">
        <f>RIGHT(O202, 250)</f>
        <v>TTCACTTTGCCACCATCACTTTCAGCCCTACCATTTCTTTTGTTACTAAAATTTGGTAAGGTAACAAACTAAACAAACTCTTGCCATCATCACTTTACTAAAATTTGGCATTTCCTAAAACTTCTTCTCATACAAACACTAGTTTAGTAAGAACACATCCATCATATATAGTCAAAATTTGAGAACGCCAAAGTGTGCCAAAAATTTAACATTGTCTAGCTTATTCAAATCCCTAGCTCACTATTTTTTC</v>
      </c>
      <c r="N202" s="7" t="s">
        <v>350</v>
      </c>
      <c r="O202" s="7" t="s">
        <v>203</v>
      </c>
    </row>
    <row r="203" spans="2:15" x14ac:dyDescent="0.2">
      <c r="B203" s="4" t="str">
        <f t="shared" si="3"/>
        <v>chr6_27226233</v>
      </c>
      <c r="C203" s="6">
        <v>6</v>
      </c>
      <c r="D203" s="5">
        <v>27226233</v>
      </c>
      <c r="E203" s="11" t="s">
        <v>341</v>
      </c>
      <c r="F203" s="7" t="s">
        <v>341</v>
      </c>
      <c r="G203" s="7" t="s">
        <v>342</v>
      </c>
      <c r="H203" s="7" t="s">
        <v>342</v>
      </c>
      <c r="I203" s="7" t="s">
        <v>342</v>
      </c>
      <c r="J203" s="7" t="s">
        <v>342</v>
      </c>
      <c r="K203" s="7" t="str">
        <f>LEFT(O203, 250)</f>
        <v>AGAGAAAAAATTGATAAATTTTAGACGTGTTTACTATTCATATCAAATTTATCTTTTTGTTTCACTCTGATACAAAGTGAAGTTTGAACTTGATATTTTGTGATGAGAATATATTTCACATATACATCTATCTATAATAATTTTTTTCATAAATTTAGAAAACTTTTAAATATAATTTCCACACTTTTTTAATACTTAACTCGTTATCGCTGTATATGTAGTAACTCGTTATTCATCCATCCATCCAGCG</v>
      </c>
      <c r="L203" s="12" t="str">
        <f>MID(O203, 251,1)</f>
        <v>G</v>
      </c>
      <c r="M203" s="7" t="str">
        <f>RIGHT(O203, 250)</f>
        <v>ATAGCATTTTTCGCATTTCTCTTTTCTTCCTTTATTTTTTCCTCCTTGTCGCTGCCGTTGCCGTCGCGAGGCGCGGGGGGGCGCCCACCTTTTCTACGGCGTCGTTGCGTGCCCGGGGTTCTCTTCTTAGCTGCGTCTGCGTTGCCAGCCAGCCTCATCTCCTTCCTCGCTTCCGTCCACTTCTCCACCACCACCTCTTCGCTCGCTGACTCGCTCTCGCGCTCGCACACATCGCTCTCGCTCGCTCTGC</v>
      </c>
      <c r="N203" s="7" t="s">
        <v>350</v>
      </c>
      <c r="O203" s="7" t="s">
        <v>204</v>
      </c>
    </row>
    <row r="204" spans="2:15" x14ac:dyDescent="0.2">
      <c r="B204" s="4" t="str">
        <f t="shared" si="3"/>
        <v>chr6_28849169</v>
      </c>
      <c r="C204" s="6">
        <v>6</v>
      </c>
      <c r="D204" s="5">
        <v>28849169</v>
      </c>
      <c r="E204" s="11" t="s">
        <v>340</v>
      </c>
      <c r="F204" s="7" t="s">
        <v>340</v>
      </c>
      <c r="G204" s="7" t="s">
        <v>344</v>
      </c>
      <c r="H204" s="7" t="s">
        <v>344</v>
      </c>
      <c r="I204" s="7" t="s">
        <v>344</v>
      </c>
      <c r="J204" s="7" t="s">
        <v>342</v>
      </c>
      <c r="K204" s="7" t="str">
        <f>LEFT(O204, 250)</f>
        <v>GCTGCCTACTGCGAGGCATCGTTGGTCAACGAATTGGTAACCATATGCCTGAATTTCTTTAGCAGAGTCTTTTCATAGACTAATTCTTCAGTAGCTGTCTAACAACCGAGACAGGGTTTAGAAAGGTAGGGAGATATATTTCCAAGGGGACATTTTTTCCACGTGGTTGAAACCGATAAATATCCATCAAACTGCTCCTTTTCAACGTGTACATACATATGTACGACTTTCAAAACTTCAGAGAGGCGAA</v>
      </c>
      <c r="L204" s="12" t="str">
        <f>MID(O204, 251,1)</f>
        <v>T</v>
      </c>
      <c r="M204" s="7" t="str">
        <f>RIGHT(O204, 250)</f>
        <v>ACGCACGCAGCTCCTTTAATTGACCGATCGATCAGTCTTCCGAAAACCCTAGGAACCTGTCAAAAACTCAGAAAGTCACCGAGAAAACTTTCAGGCTATGCAGCATTCAGCAGTAGTGGATAATGCTCATGGACCTGAAATTTCTCTCCAATGGTTCCAGAATTCAGAAGAACAGGTCTTGTACGAATAGGCAGAATTGCAGATACATGTATGTATCTGGCCGGCCATGCTATTGGGCAAGAGCTAGATC</v>
      </c>
      <c r="N204" s="7" t="s">
        <v>350</v>
      </c>
      <c r="O204" s="7" t="s">
        <v>205</v>
      </c>
    </row>
    <row r="205" spans="2:15" x14ac:dyDescent="0.2">
      <c r="B205" s="4" t="str">
        <f t="shared" si="3"/>
        <v>chr6_29448938</v>
      </c>
      <c r="C205" s="6">
        <v>6</v>
      </c>
      <c r="D205" s="5">
        <v>29448938</v>
      </c>
      <c r="E205" s="11" t="s">
        <v>341</v>
      </c>
      <c r="F205" s="7" t="s">
        <v>341</v>
      </c>
      <c r="G205" s="7" t="s">
        <v>342</v>
      </c>
      <c r="H205" s="7" t="s">
        <v>342</v>
      </c>
      <c r="I205" s="7" t="s">
        <v>342</v>
      </c>
      <c r="J205" s="7" t="s">
        <v>344</v>
      </c>
      <c r="K205" s="7" t="str">
        <f>LEFT(O205, 250)</f>
        <v>CGTGTTGACCAACGACATGGCCAAGCTTCGGCTTGGACTCTTGTTGGTTGAAACGCTCAAATCAAATGTGACTAACTCAAATTACACGCGTTTCTACACTTCGCTGATCACATATTCATACAACAAAGTGGTAATTAAGTCTAAAATTAGCTGACAACTTCTCTCTGTTTAACCAGCCAGCCACTGCACACTGATCAGATCAAGATATATACAGCACAACATTACTGATATTATTATATACATACCTGCT</v>
      </c>
      <c r="L205" s="12" t="str">
        <f>MID(O205, 251,1)</f>
        <v>G</v>
      </c>
      <c r="M205" s="7" t="str">
        <f>RIGHT(O205, 250)</f>
        <v>CATTAATTTTTCTTGGACCAAAATGCTCCATTAATTTTGACTTAGAAATACATGCGAGCTCATGAGCTCGTCAGCTTCACTTCACAGAGACGACCATGGCGGCATGGCACTCACGTTGTCGGCACCTGCCGACCTAATTCTCATTCATTCGTTCAGTTTTTTTTTCCTTCTCTGACCAAAAACAAGAAATTCAGTTTTGAGTGTAGCTCGACAAAGATCGATAATTCAGTCAGAGTTTTCACGGACGGTG</v>
      </c>
      <c r="N205" s="7" t="s">
        <v>350</v>
      </c>
      <c r="O205" s="7" t="s">
        <v>206</v>
      </c>
    </row>
    <row r="206" spans="2:15" x14ac:dyDescent="0.2">
      <c r="B206" s="4" t="str">
        <f t="shared" si="3"/>
        <v>chr6_30809492</v>
      </c>
      <c r="C206" s="6">
        <v>6</v>
      </c>
      <c r="D206" s="5">
        <v>30809492</v>
      </c>
      <c r="E206" s="11" t="s">
        <v>341</v>
      </c>
      <c r="F206" s="7" t="s">
        <v>341</v>
      </c>
      <c r="G206" s="7" t="s">
        <v>343</v>
      </c>
      <c r="H206" s="7" t="s">
        <v>344</v>
      </c>
      <c r="I206" s="7" t="s">
        <v>344</v>
      </c>
      <c r="J206" s="7" t="s">
        <v>343</v>
      </c>
      <c r="K206" s="7" t="str">
        <f>LEFT(O206, 250)</f>
        <v>GATGAAAAAATGTAGTACATCTAGCCCATCCATTTGCAGAGTTTCTTTATCAATGGCAAAAATCAACAGAACCATAATCTTTGGTGCATGTGTACTCAAATAAGGGCCCATCATCTCAACTAATTTCCTTATACGCTGGAGGGCTTGCTTCTGAAGATTCACATCACTGGAATGAAGCATTTTCTTGTCAATACTGTTGAGAAGCCGAACAAAATCATTCTTCAAAAACTCAGGAAGGTTATCGTTGCCT</v>
      </c>
      <c r="L206" s="12" t="str">
        <f>MID(O206, 251,1)</f>
        <v>G</v>
      </c>
      <c r="M206" s="7" t="str">
        <f>RIGHT(O206, 250)</f>
        <v>TCAAAATTCTTGCGATATTCTGAATAGTTGGTGAAATTTTTGCCATCCTGCAATTAAAATCTCATTATAACTAAGATCAAAATTATTTTTTTTCTGGGGAAAATCAAAATTACAGCTAATTACCTAAATCAACTATCTAGACAAGTCTATACACATTAAAAAGAGGATTCACCTTCTATCTGTCTCGATCTGGTCAGATTCACCAGGAAAACATATGATTTCATCAAGCAGTGTTGGCAAAGCAGCTGAA</v>
      </c>
      <c r="N206" s="7" t="s">
        <v>350</v>
      </c>
      <c r="O206" s="7" t="s">
        <v>207</v>
      </c>
    </row>
    <row r="207" spans="2:15" x14ac:dyDescent="0.2">
      <c r="B207" s="4" t="str">
        <f t="shared" si="3"/>
        <v>chr7_858039</v>
      </c>
      <c r="C207" s="6">
        <v>7</v>
      </c>
      <c r="D207" s="5">
        <v>858039</v>
      </c>
      <c r="E207" s="11" t="s">
        <v>340</v>
      </c>
      <c r="F207" s="7" t="s">
        <v>343</v>
      </c>
      <c r="G207" s="7" t="s">
        <v>344</v>
      </c>
      <c r="H207" s="7" t="s">
        <v>340</v>
      </c>
      <c r="I207" s="7" t="s">
        <v>344</v>
      </c>
      <c r="J207" s="7" t="s">
        <v>344</v>
      </c>
      <c r="K207" s="7" t="str">
        <f>LEFT(O207, 250)</f>
        <v>GCAAAGCCCAGAGATGGGTGATGAACTCGCCTCCCTTGGCGAGCCGCTGGATGTGCTCTTTGACATTGTCTGACGGCGAGATGTAGAGCAACATCTCAGGCCAGAAGTCGGCCAGGACCTTCCAACGCATCTTCTCTGGCATCTCCTCCAGCTGCTTCCCCAGCTTCAAGCCACTCTCGAATATGCCCTTAGTTGGCTCGCCCTCCGGTGGTGGCTCATAGCCTTGCAGGGCCATGGCGTCGAACTCCTT</v>
      </c>
      <c r="L207" s="12" t="str">
        <f>MID(O207, 251,1)</f>
        <v>T</v>
      </c>
      <c r="M207" s="7" t="str">
        <f>RIGHT(O207, 250)</f>
        <v>TTTCCACGTTCACGAAGAAACTGCACGGATTCCTCTCCGACCGCATGCAGCACACACGCTGTGTCATAGTGGTGCCCAGGAAGAAGCTGTGGTACGCACAGTATCTGGACAGCGCAGTGGCGACCTGGAAATTTTTCAGCTCTTCTTCATGCTGGTAGTTGGGCGGTTTCTTCTCGCAGCAGCATGTCGCGATGTGCCATATCAAAATAGAGGGCGTCTGATTCTGCAAGATGCGTGCAGCTGGGTCTGG</v>
      </c>
      <c r="N207" s="7" t="s">
        <v>350</v>
      </c>
      <c r="O207" s="7" t="s">
        <v>208</v>
      </c>
    </row>
    <row r="208" spans="2:15" x14ac:dyDescent="0.2">
      <c r="B208" s="4" t="str">
        <f t="shared" si="3"/>
        <v>chr7_1244694</v>
      </c>
      <c r="C208" s="6">
        <v>7</v>
      </c>
      <c r="D208" s="5">
        <v>1244694</v>
      </c>
      <c r="E208" s="11" t="s">
        <v>340</v>
      </c>
      <c r="F208" s="7" t="s">
        <v>340</v>
      </c>
      <c r="G208" s="7" t="s">
        <v>344</v>
      </c>
      <c r="H208" s="7" t="s">
        <v>344</v>
      </c>
      <c r="I208" s="7" t="s">
        <v>344</v>
      </c>
      <c r="J208" s="7" t="s">
        <v>343</v>
      </c>
      <c r="K208" s="7" t="str">
        <f>LEFT(O208, 250)</f>
        <v>GCAACTTCTATATATAAAGTTTTCGTAAAAAATCTATTGTTAGTAGTTTGAAAAGTGTACTAATTAAGACCGAGATAAAATCTGGATCTTAATCAGAAAAGAACAGGACAGTATGTACTCTGAACTAATGAAATGCACTCTCTCACCTCTGTGAACCAAACAAGCTGTATTGAGAGAAGAGAAAAATATCCATGACTAATCTCGTCATGAAAGACATAAACCCAACCATTTCTTGATGAGATAATGAGCA</v>
      </c>
      <c r="L208" s="12" t="str">
        <f>MID(O208, 251,1)</f>
        <v>T</v>
      </c>
      <c r="M208" s="7" t="str">
        <f>RIGHT(O208, 250)</f>
        <v>GACAAATGGGGGAAGGCGGCCCAACTACTAATAGGGCTGCCCAGTTGAAAGTAATCCAGCAAATTTTCCTGGAGGGCCTGGCCCAATTGAAAAGTGAACCAACTCCAAATCCATTAGCCCAGCCCGCGCGGCCGCGCCCATGACCCATCTATCCACATGAGAAGCCCACGGAAGGCAAACGTACCAAAATCCAGAGCAAGTGATGGGCTGGCCTAGGCTATGGATGGGCTGTTGGCCCAGCTCAACTATC</v>
      </c>
      <c r="N208" s="7" t="s">
        <v>350</v>
      </c>
      <c r="O208" s="7" t="s">
        <v>209</v>
      </c>
    </row>
    <row r="209" spans="2:15" x14ac:dyDescent="0.2">
      <c r="B209" s="4" t="str">
        <f t="shared" si="3"/>
        <v>chr7_2760544</v>
      </c>
      <c r="C209" s="6">
        <v>7</v>
      </c>
      <c r="D209" s="5">
        <v>2760544</v>
      </c>
      <c r="E209" s="11" t="s">
        <v>341</v>
      </c>
      <c r="F209" s="7" t="s">
        <v>341</v>
      </c>
      <c r="G209" s="7" t="s">
        <v>340</v>
      </c>
      <c r="H209" s="7" t="s">
        <v>344</v>
      </c>
      <c r="I209" s="7" t="s">
        <v>344</v>
      </c>
      <c r="J209" s="7" t="s">
        <v>340</v>
      </c>
      <c r="K209" s="7" t="str">
        <f>LEFT(O209, 250)</f>
        <v>GCGGTTCGATCCGAGGCTCAAGAAGATGAGCTTCTGGAACTTGCAAAGGTGAGGTGGGATGCTCCCCGTCAGCCGATTATCCGACAAATCGAGCACCGAAAGGTTGCTGCCTGCACCAAGCATAGGAGGGATGACACCATGGATTTGGTTGTCGAACAGCTGCAGGTACTCCAAATCGGTGAGGTTCTGAAACTCCATTGGAATTGTGCCGGTGAGGTTGTTGATGGACAGATCAATCCTCCTGATGACG</v>
      </c>
      <c r="L209" s="12" t="str">
        <f>MID(O209, 251,1)</f>
        <v>G</v>
      </c>
      <c r="M209" s="7" t="str">
        <f>RIGHT(O209, 250)</f>
        <v>TGAGCTCGCCGAGCTCCGGTGGGATGCTTCCTTGCAACCTGTTCTCGAAGAGGTAGAGCAGCCGGAGCGTCGGAATCCGGCCGAGCTCGCCGGGGATGACGCCGGTGAGCTTGTTCTCCGAGAGGTCGATCTCGACGGCGCTCTGGAGGTCGCCGAGCTCCCTTGGGATGGTGCCGTCGAGCTGGTTCCGGTAAATGTAGAGCTTGGCGAGGGATGGCAGCGCGCCGAGCTCCCTGGGGACGCCGCCGGT</v>
      </c>
      <c r="N209" s="7" t="s">
        <v>350</v>
      </c>
      <c r="O209" s="7" t="s">
        <v>210</v>
      </c>
    </row>
    <row r="210" spans="2:15" x14ac:dyDescent="0.2">
      <c r="B210" s="4" t="str">
        <f t="shared" si="3"/>
        <v>chr7_3650191</v>
      </c>
      <c r="C210" s="6">
        <v>7</v>
      </c>
      <c r="D210" s="5">
        <v>3650191</v>
      </c>
      <c r="E210" s="11" t="s">
        <v>343</v>
      </c>
      <c r="F210" s="7" t="s">
        <v>343</v>
      </c>
      <c r="G210" s="7" t="s">
        <v>344</v>
      </c>
      <c r="H210" s="7" t="s">
        <v>344</v>
      </c>
      <c r="I210" s="7" t="s">
        <v>342</v>
      </c>
      <c r="J210" s="7" t="s">
        <v>344</v>
      </c>
      <c r="K210" s="7" t="str">
        <f>LEFT(O210, 250)</f>
        <v>AATCAATAGAGCTAAACAAAGAATTTGTTTTGAGATGCAGAACTGTAATTCATCCAGCCCTCGATTTCAAATACCTGAAGATAGAAACTTTTCGATTCCTCAGTATCAACAAGGTTATCAATTCGCTGTGCCATCTGATAGTCACCTAAAGTGACCACAGCCAGTGCCTGCATGATTGAACAAGAAAAGGTCAACAAAATATGGATTTCTAATCTAATGCATTTTAGACATTTAACTGAAGTGAAAACAG</v>
      </c>
      <c r="L210" s="12" t="str">
        <f>MID(O210, 251,1)</f>
        <v>A</v>
      </c>
      <c r="M210" s="7" t="str">
        <f>RIGHT(O210, 250)</f>
        <v>GCCCGTTTGAAATAAACCAACAAACATTCATCCAGCTATTCTGTTTTATTAAATTGTGGGGATCGCCCCCAATTAGTAACTGTTGCACTCTTTTACATTTCAAAATAATGGTCAGCACCTACAAACTTGTTGAAAATACTCTTCATAATCTACTTTATATATATAACTCGCAACAAGTGTTGATCACAATAAGAAACCAATTCTTAGTTGCATAAAAATATGCATGTCACATGCTTTGATAGAAAACAAC</v>
      </c>
      <c r="N210" s="7" t="s">
        <v>350</v>
      </c>
      <c r="O210" s="7" t="s">
        <v>211</v>
      </c>
    </row>
    <row r="211" spans="2:15" x14ac:dyDescent="0.2">
      <c r="B211" s="4" t="str">
        <f t="shared" si="3"/>
        <v>chr7_3710075</v>
      </c>
      <c r="C211" s="6">
        <v>7</v>
      </c>
      <c r="D211" s="5">
        <v>3710075</v>
      </c>
      <c r="E211" s="11" t="s">
        <v>342</v>
      </c>
      <c r="F211" s="7" t="s">
        <v>342</v>
      </c>
      <c r="G211" s="7" t="s">
        <v>344</v>
      </c>
      <c r="H211" s="7" t="s">
        <v>344</v>
      </c>
      <c r="I211" s="7" t="s">
        <v>344</v>
      </c>
      <c r="J211" s="7" t="s">
        <v>340</v>
      </c>
      <c r="K211" s="7" t="str">
        <f>LEFT(O211, 250)</f>
        <v>AATAGGCCAGGCCAGGTGAATAACTCCGTGCATCTTGGCCCAACTAGGCATATGCTATATTTATTTTCAATTATACGGAAGACGTCCAGTCCTCTAATGCACCCCTACAACGCACTCACGCACTACCAAAATTCAATTCTTTGAGCAATTTTCTAGTTTTAAATTGTAGGTGCAGTGGTGTGGTCAAATACCAAATGATAAACTATAGTAATTAAGGCAATTTCGGTGTCATTCAAGAGGGAGTGGATGA</v>
      </c>
      <c r="L211" s="12" t="str">
        <f>MID(O211, 251,1)</f>
        <v>C</v>
      </c>
      <c r="M211" s="7" t="str">
        <f>RIGHT(O211, 250)</f>
        <v>ATGTGATAGCGAGAGGAAAGAGTTATTAGGTGTATGATATTATTCCCTGTCAAATTTATTTGACATTGGGAGTAGATTTGATCTATTTCCCTGTCAAATGTATTATTTTAGTTATTTTCTAGTTCTATTTACTGTAGATGTTGCCAAACAAAATGACCAACCATGAATCCATTACCAGATGGTTTTGGCACCTTTACAATGAGGAGGAAGGTGACAGGTGTTTGAGACTACGAGCTTGAGTGATGTGACC</v>
      </c>
      <c r="N211" s="7" t="s">
        <v>350</v>
      </c>
      <c r="O211" s="7" t="s">
        <v>212</v>
      </c>
    </row>
    <row r="212" spans="2:15" x14ac:dyDescent="0.2">
      <c r="B212" s="4" t="str">
        <f t="shared" si="3"/>
        <v>chr7_4767979</v>
      </c>
      <c r="C212" s="6">
        <v>7</v>
      </c>
      <c r="D212" s="5">
        <v>4767979</v>
      </c>
      <c r="E212" s="11" t="s">
        <v>340</v>
      </c>
      <c r="F212" s="7" t="s">
        <v>340</v>
      </c>
      <c r="G212" s="7" t="s">
        <v>342</v>
      </c>
      <c r="H212" s="7" t="s">
        <v>344</v>
      </c>
      <c r="I212" s="7" t="s">
        <v>342</v>
      </c>
      <c r="J212" s="7" t="s">
        <v>342</v>
      </c>
      <c r="K212" s="7" t="str">
        <f>LEFT(O212, 250)</f>
        <v>GTAAGTTACAGTGTAATTACATACAAGTTACAATGTAATTACCCTACAATTATACTATAATTACATCTGTTAAATTTTTAGGAGAAAATTTATCGACAATGTATAGGTGCTCCCAAAAAATTTTGTTACACAATGCAATCAGCCAGACCGGCTTATGCCAAGAGAAAGGGAAAAAAGCAAAACAGAAACTGAAGCTTAGGAATGACTATGGCGGCTAAACGCAATTCCTAACAACGAGAGGGAGCAGAGC</v>
      </c>
      <c r="L212" s="12" t="str">
        <f>MID(O212, 251,1)</f>
        <v>T</v>
      </c>
      <c r="M212" s="7" t="str">
        <f>RIGHT(O212, 250)</f>
        <v>ATGCTACATTTCCAAGAACTAGGTGAAACCCCGCGCATTTCTGCGGGAATTTAGTACGATAACAATAAAAAAAATAACGTGTAATAGCTAGATAATATCAGATTAAGTAAATTAATGTGGTTTATGATAATTTTAATTTAAATAGTATGTAGAATGGTGATTCAAACGAAAAAAGTAAGGTGGTATGACTTTATGGAAGAAAAAAAGTAGGGAGATAGTTTGGACCGTAGATTAATCATGTAAAGGCTAA</v>
      </c>
      <c r="N212" s="7" t="s">
        <v>350</v>
      </c>
      <c r="O212" s="7" t="s">
        <v>213</v>
      </c>
    </row>
    <row r="213" spans="2:15" x14ac:dyDescent="0.2">
      <c r="B213" s="4" t="str">
        <f t="shared" si="3"/>
        <v>chr7_5570636</v>
      </c>
      <c r="C213" s="6">
        <v>7</v>
      </c>
      <c r="D213" s="5">
        <v>5570636</v>
      </c>
      <c r="E213" s="11" t="s">
        <v>343</v>
      </c>
      <c r="F213" s="7" t="s">
        <v>343</v>
      </c>
      <c r="G213" s="7" t="s">
        <v>344</v>
      </c>
      <c r="H213" s="7" t="s">
        <v>344</v>
      </c>
      <c r="I213" s="7" t="s">
        <v>344</v>
      </c>
      <c r="J213" s="7" t="s">
        <v>341</v>
      </c>
      <c r="K213" s="7" t="str">
        <f>LEFT(O213, 250)</f>
        <v>CTGTTTTCAGTTTCGAAAATATTCGTTTTCGGGGTTTCCGATTCCAAAAAAAATATGAAAACGAAAACGATAAAGGTTGTTTCCGTCCGTTTCCGCACTGTTTCACCCCTACTCATGATGGGTCATGCTGGAAAAAACTCATCCTAGGATGATTTGATTCCTCAAACCAAACAGCCCATTAGTTCATCAAGTTACAAACACATGATTCATCCTTTAAATCCAAAGCAGCTACCCAATACCCATGTTCAAA</v>
      </c>
      <c r="L213" s="12" t="str">
        <f>MID(O213, 251,1)</f>
        <v>A</v>
      </c>
      <c r="M213" s="7" t="str">
        <f>RIGHT(O213, 250)</f>
        <v>CCCTCTCTTTGGTATGTTTTCGTTAATGGAATTCACACTGGTTAGCCCTAAGATGCCAACAGAAGCTTACCTTCTGGATGCTCATAGCTGTTTCACCCATGTAAAATGAACAATGCACCGCTAGGTTCTTCTCTGGACTTTCGGATACTGCAAGATATGTTAAAAAAAGTCAAAATAAATCTTGACGTAATGTAAAATTTAAATTAATTTAGGTAGATATTACAAAGTAATGCATATATGATGAGAAGTA</v>
      </c>
      <c r="N213" s="7" t="s">
        <v>350</v>
      </c>
      <c r="O213" s="7" t="s">
        <v>214</v>
      </c>
    </row>
    <row r="214" spans="2:15" x14ac:dyDescent="0.2">
      <c r="B214" s="4" t="str">
        <f t="shared" si="3"/>
        <v>chr7_6030541</v>
      </c>
      <c r="C214" s="6">
        <v>7</v>
      </c>
      <c r="D214" s="5">
        <v>6030541</v>
      </c>
      <c r="E214" s="11" t="s">
        <v>341</v>
      </c>
      <c r="F214" s="7" t="s">
        <v>341</v>
      </c>
      <c r="G214" s="7" t="s">
        <v>343</v>
      </c>
      <c r="H214" s="7" t="s">
        <v>344</v>
      </c>
      <c r="I214" s="7" t="s">
        <v>343</v>
      </c>
      <c r="J214" s="7" t="s">
        <v>344</v>
      </c>
      <c r="K214" s="7" t="str">
        <f>LEFT(O214, 250)</f>
        <v>TCAATGTTGACATCAGGGGCAAAGCAAAGTGAGTAGTTAAGAAGTGGGAGAAACGGTGGCATCTCCGGCGGTGGGAATCCACCAAAAACAGGGAAGAAGGGGTAGGGGCACCGTCACCAGCTTAAGGAGGAGAGGCGAAAAGGGGTGAGGGGGAAGTGCGATGGAATGTATGGCAAGCCCTGTCGGTATGGTTGCTTCTTTTCTGACGCCGATGAGGCCAGGTGGCAGTGCAGTAGGGGCGATGATAGCT</v>
      </c>
      <c r="L214" s="12" t="str">
        <f>MID(O214, 251,1)</f>
        <v>G</v>
      </c>
      <c r="M214" s="7" t="str">
        <f>RIGHT(O214, 250)</f>
        <v>GGATCGGGCATAGGGAGTGTACTCGATTGGTCAAGATTGGGTGGCACAGTCGTGGTAACATGAGGCGGAGAAAGAGAGTTAGGGTTTAACAGATGCATGGATCTTAAAACAAATTTAACGATCCAAAAAATATCAAATGTGGGATGAAATTTTCTGTCACATAGTAGTATTAAATCAGCAATACCTTTTATTTAAGACATGTTTAATTTATTGACACTTTCAACTTCGCTAAATTTCGGTAGGACAACAA</v>
      </c>
      <c r="N214" s="7" t="s">
        <v>350</v>
      </c>
      <c r="O214" s="7" t="s">
        <v>215</v>
      </c>
    </row>
    <row r="215" spans="2:15" x14ac:dyDescent="0.2">
      <c r="B215" s="4" t="str">
        <f t="shared" si="3"/>
        <v>chr7_8836753</v>
      </c>
      <c r="C215" s="6">
        <v>7</v>
      </c>
      <c r="D215" s="5">
        <v>8836753</v>
      </c>
      <c r="E215" s="11" t="s">
        <v>342</v>
      </c>
      <c r="F215" s="7" t="s">
        <v>342</v>
      </c>
      <c r="G215" s="7" t="s">
        <v>340</v>
      </c>
      <c r="H215" s="7" t="s">
        <v>340</v>
      </c>
      <c r="I215" s="7" t="s">
        <v>340</v>
      </c>
      <c r="J215" s="7" t="s">
        <v>340</v>
      </c>
      <c r="K215" s="7" t="str">
        <f>LEFT(O215, 250)</f>
        <v>GTCTATGAAAGCTCGCGATGCAGAATCTCGCATGAGTGGCTTGGTGTCATATTTGCATGTAAGGACCGATTCCTTTGGGAATTCCATCCGAGCATCTTACAGTGTGACCATATGGGTATTGTGGGATACCTCTGGAGAAGTACTTAGTTAGTACATGATTATCTTGTATATATGTGGCCCCGCCTCTATAGTGGCGATGTGGTACCAATAGGTGTAGGAGCATCCCTAGTGTATCCTAAGTAGACGATGG</v>
      </c>
      <c r="L215" s="12" t="str">
        <f>MID(O215, 251,1)</f>
        <v>C</v>
      </c>
      <c r="M215" s="7" t="str">
        <f>RIGHT(O215, 250)</f>
        <v>TAGAGCATACCCTGTGTAGGAGCATCCCTACTTCTACCTAATGCTTGCATTGCGACTCGACCAACTATGTGCCATGGGATATTTATGTATTAGCTTTGAAAAGTCCTTGTCCCGAACTTCCAGTACCGGCCAGTACTCGGTGTAAGTTTCGTGTCGTGTGGGTAAAGCGTATAACCTATACAGAGTTTAACTAAACTGTTCGAACAGCCATGCCCACGGTCAAGGGCAAATGTGAGTTGATTCTCTTAGC</v>
      </c>
      <c r="N215" s="7" t="s">
        <v>350</v>
      </c>
      <c r="O215" s="7" t="s">
        <v>216</v>
      </c>
    </row>
    <row r="216" spans="2:15" x14ac:dyDescent="0.2">
      <c r="B216" s="4" t="str">
        <f t="shared" si="3"/>
        <v>chr7_10215849</v>
      </c>
      <c r="C216" s="6">
        <v>7</v>
      </c>
      <c r="D216" s="5">
        <v>10215849</v>
      </c>
      <c r="E216" s="11" t="s">
        <v>343</v>
      </c>
      <c r="F216" s="7" t="s">
        <v>343</v>
      </c>
      <c r="G216" s="7" t="s">
        <v>340</v>
      </c>
      <c r="H216" s="7" t="s">
        <v>344</v>
      </c>
      <c r="I216" s="7" t="s">
        <v>340</v>
      </c>
      <c r="J216" s="7" t="s">
        <v>340</v>
      </c>
      <c r="K216" s="7" t="str">
        <f>LEFT(O216, 250)</f>
        <v>TTGTCAAATTTCACCACTGAATAAATTCATATCAGATGCAAACATTCCTCTTTTATCTTTGGTTTGGCTTGTTGTGGACTTATGATATCCTTCACCTTTTGTTATTTTTTAAGGAATCTTATGGCCTCCTGCTAGTATTTATGCCCCTCATTAGTCCGAAGCCATTAGTCCTACCATCCTAGGATGAACCATATGTGACTGCAAATAAGAGGTCCTCTTTGTGTTGTTGTTGGCCCCATGATCATATCAA</v>
      </c>
      <c r="L216" s="12" t="str">
        <f>MID(O216, 251,1)</f>
        <v>A</v>
      </c>
      <c r="M216" s="7" t="str">
        <f>RIGHT(O216, 250)</f>
        <v>ACATGAATTGCAAAGTACCACACCAATTACCCCTCTCCTCTGTGGCCACGAGCGTTGGTTGCTAGGGATAGTGGCAGTGCCGGCCCTATGGCGTTGATGGCATGATGCACAGTGCGAGGCGGACCCCCCATTCAGGCCATCGACAGTATTGCAGGCTACTGAGCGGATTAGATGGAGCAGGTTTGATGACAACTGGGTGTGGTGGCATTGATGCATGCCCCCCCTCCCCTATTGTGCTTGTTGCCGGGGA</v>
      </c>
      <c r="N216" s="7" t="s">
        <v>350</v>
      </c>
      <c r="O216" s="7" t="s">
        <v>217</v>
      </c>
    </row>
    <row r="217" spans="2:15" x14ac:dyDescent="0.2">
      <c r="B217" s="4" t="str">
        <f t="shared" si="3"/>
        <v>chr7_12781243</v>
      </c>
      <c r="C217" s="6">
        <v>7</v>
      </c>
      <c r="D217" s="5">
        <v>12781243</v>
      </c>
      <c r="E217" s="11" t="s">
        <v>342</v>
      </c>
      <c r="F217" s="7" t="s">
        <v>342</v>
      </c>
      <c r="G217" s="7" t="s">
        <v>343</v>
      </c>
      <c r="H217" s="7" t="s">
        <v>344</v>
      </c>
      <c r="I217" s="7" t="s">
        <v>343</v>
      </c>
      <c r="J217" s="7" t="s">
        <v>343</v>
      </c>
      <c r="K217" s="7" t="str">
        <f>LEFT(O217, 250)</f>
        <v>AGGACTCTACAGTCACCATGGAAACCGCCTCCCCTTTGTTGCCTCCATCAAGGAATCCACAGGAGGGCTCCCTGGCTGCCAAGGAGAAAGCCTCTCCCCCGCTGCCTCCACTGCAACACAAGGACTCCCTCTTCTCTCAGATCATGGCAACCACAGACCCACTGCCCCCATCTTGGAGCAGTGTGGTCCCTCCCCGAGGAACCCCATGTCATGAAGCCTGAGATCCAGTCCATCATCAAGTTCGTGAAGC</v>
      </c>
      <c r="L217" s="12" t="str">
        <f>MID(O217, 251,1)</f>
        <v>C</v>
      </c>
      <c r="M217" s="7" t="str">
        <f>RIGHT(O217, 250)</f>
        <v>TGAGATCTAGTCCATCATCAAGTATCTGTGCTAGAGCAACCGCTTCTCTCCATCCCACGCTCCCGTTCCGTATCAACTTCTGCACCCTTCCCTCATTCGGTCTCACCTTCTAGCTTTGGCCTCCACCCTCCTCCGCCTGCTCTCGGCCTCCCTCCACCCTCCTCGAGCTTGGCTCGAAAATTGGCACTGCTAGCCTTGCCCTAGGCGTGGTGCTGCCCATCCATGCCACCTCTGTCGGGGAAATCCGCAA</v>
      </c>
      <c r="N217" s="7" t="s">
        <v>350</v>
      </c>
      <c r="O217" s="7" t="s">
        <v>218</v>
      </c>
    </row>
    <row r="218" spans="2:15" x14ac:dyDescent="0.2">
      <c r="B218" s="4" t="str">
        <f t="shared" si="3"/>
        <v>chr7_15210741</v>
      </c>
      <c r="C218" s="6">
        <v>7</v>
      </c>
      <c r="D218" s="5">
        <v>15210741</v>
      </c>
      <c r="E218" s="11" t="s">
        <v>340</v>
      </c>
      <c r="F218" s="7" t="s">
        <v>340</v>
      </c>
      <c r="G218" s="7" t="s">
        <v>341</v>
      </c>
      <c r="H218" s="7" t="s">
        <v>344</v>
      </c>
      <c r="I218" s="7" t="s">
        <v>341</v>
      </c>
      <c r="J218" s="7" t="s">
        <v>341</v>
      </c>
      <c r="K218" s="7" t="str">
        <f>LEFT(O218, 250)</f>
        <v>GACATCTTGGGATGGTGACGTACTGGACAAGCATTAGTGCTCAGTATCAGTCAGCAAGAAGCTTCCATGACCATGATCAAGTAACTATCTTGAGCATCAATCAGCTCCGTTTCATTCGCCATCACACCAGATTTACCAGATCTAGTACTAAAATTAAGCTCACAAAGAACCCCCATCTCCAACAGACGAAGAACAAACATTTGCTACACACAAATTGCAATCAACCAACCAAAAAAACTACTCCTCAAAC</v>
      </c>
      <c r="L218" s="12" t="str">
        <f>MID(O218, 251,1)</f>
        <v>T</v>
      </c>
      <c r="M218" s="7" t="str">
        <f>RIGHT(O218, 250)</f>
        <v>CTGGTTAAGTCCAACCAAAATGCAAAGCCAGTTCACCACTAGCAACCAACTTTCTCATCACAAAACTATGTTCTTGCCAACCGCATCAGAAACCAAAACCCCCCAAAAGATGAAAAGAACAGATCAAAAATTCACCGAATCAGGCAGATCTAGCTCGCTCGCTCGCTCACCTGGTCCGGGTCGGGGTGAGCTGGAACACGGCCGCATCCAGCCTCGCGTCGGGCCTCATTGCCGAAGAGAGAATCCCAAC</v>
      </c>
      <c r="N218" s="7" t="s">
        <v>350</v>
      </c>
      <c r="O218" s="7" t="s">
        <v>219</v>
      </c>
    </row>
    <row r="219" spans="2:15" x14ac:dyDescent="0.2">
      <c r="B219" s="4" t="str">
        <f t="shared" si="3"/>
        <v>chr7_16627280</v>
      </c>
      <c r="C219" s="6">
        <v>7</v>
      </c>
      <c r="D219" s="5">
        <v>16627280</v>
      </c>
      <c r="E219" s="11" t="s">
        <v>343</v>
      </c>
      <c r="F219" s="7" t="s">
        <v>343</v>
      </c>
      <c r="G219" s="7" t="s">
        <v>341</v>
      </c>
      <c r="H219" s="7" t="s">
        <v>344</v>
      </c>
      <c r="I219" s="7" t="s">
        <v>341</v>
      </c>
      <c r="J219" s="7" t="s">
        <v>341</v>
      </c>
      <c r="K219" s="7" t="str">
        <f>LEFT(O219, 250)</f>
        <v>CATGGCTGGAATGTCAGATCAATGCGCATTTCCACTCATTTTGGTGAAAGATCAGGGAAGAAATTGCAGCACATCTGTCTTTGCTTGTATCTAGTGCTTGTTGCCTGCTGCTAACATTATTCATTTATTATTTATGGTGTCCGTTCTGAGTGCCTGAATTTATGTTTGCACTTCTGAGCAGTTCACAAGTACTGCACAGCGAGGAGTAAACCAAAAATGAAGTGACAGCTACTTGTCCTGCAATATCCTC</v>
      </c>
      <c r="L219" s="12" t="str">
        <f>MID(O219, 251,1)</f>
        <v>A</v>
      </c>
      <c r="M219" s="7" t="str">
        <f>RIGHT(O219, 250)</f>
        <v>TTTGATTTTACTCGTGAGACATGGAAATACCAGACTGTCATTTCGACCAAGTGATCCTGATAAGAACATATGGATGCATTAAGAGCCATGTTGGCAACTTGGATCACGTATTGAACAGTATGCAAGGAGATGCTGCCTGTCAATATTGATGCTAGTACTTTCTTCTGATAAGTGCATTTTCTGTTCTGATGAGGATCACAATCAAGAAACAGAGTGGATGAAGTTACATTACACGGACCACGGTTCAATA</v>
      </c>
      <c r="N219" s="7" t="s">
        <v>350</v>
      </c>
      <c r="O219" s="7" t="s">
        <v>220</v>
      </c>
    </row>
    <row r="220" spans="2:15" x14ac:dyDescent="0.2">
      <c r="B220" s="4" t="str">
        <f t="shared" si="3"/>
        <v>chr7_17527641</v>
      </c>
      <c r="C220" s="6">
        <v>7</v>
      </c>
      <c r="D220" s="5">
        <v>17527641</v>
      </c>
      <c r="E220" s="11" t="s">
        <v>341</v>
      </c>
      <c r="F220" s="7" t="s">
        <v>341</v>
      </c>
      <c r="G220" s="7" t="s">
        <v>344</v>
      </c>
      <c r="H220" s="7" t="s">
        <v>344</v>
      </c>
      <c r="I220" s="7" t="s">
        <v>344</v>
      </c>
      <c r="J220" s="7" t="s">
        <v>343</v>
      </c>
      <c r="K220" s="7" t="str">
        <f>LEFT(O220, 250)</f>
        <v>TGATAGCCTTGAGGTCATTCAGGACTTACCTGTGCTAAAAGAATTGAATGTCCAAGCCTGCAATGAGCTCAAGATAGTCTCAAACCTTCCATTACTCGAAGTGTTAACAATCCGCAGATGCCCTAGATTGGATGATGTCAGTGGTGTTCACTATCTAAGTCATGTCTGCATCACAGATAAAGAACTGAGGAAATTACCAGATTGGTTGTCAATACATGCACCAGTGCTTCAGACATTCAATATAGTCGGC</v>
      </c>
      <c r="L220" s="12" t="str">
        <f>MID(O220, 251,1)</f>
        <v>G</v>
      </c>
      <c r="M220" s="7" t="str">
        <f>RIGHT(O220, 250)</f>
        <v>TATCAGAATTGCTTGATAGATTACTTCCCAATGGTGAAGACTGGGAAATCATTCGTCAAATTGACAAAGTTTATGCTAACTTACTTGATGAATCACCATTCTTCACTTACACAAAGAGCTCTGGTGATTTCCATGTCGATCAAAGAATTGGAGAAATAAACAAACCACCTGTTGTGTTAGGACATGGAACTGCAGTCGGAGGCTTGAGCATTCCTGATCACTCTGTTGAGATAAGCTCTCAAATTGGTGT</v>
      </c>
      <c r="N220" s="7" t="s">
        <v>350</v>
      </c>
      <c r="O220" s="7" t="s">
        <v>221</v>
      </c>
    </row>
    <row r="221" spans="2:15" x14ac:dyDescent="0.2">
      <c r="B221" s="4" t="str">
        <f t="shared" si="3"/>
        <v>chr7_18352677</v>
      </c>
      <c r="C221" s="6">
        <v>7</v>
      </c>
      <c r="D221" s="5">
        <v>18352677</v>
      </c>
      <c r="E221" s="11" t="s">
        <v>341</v>
      </c>
      <c r="F221" s="7" t="s">
        <v>341</v>
      </c>
      <c r="G221" s="7" t="s">
        <v>344</v>
      </c>
      <c r="H221" s="7" t="s">
        <v>344</v>
      </c>
      <c r="I221" s="7" t="s">
        <v>343</v>
      </c>
      <c r="J221" s="7" t="s">
        <v>344</v>
      </c>
      <c r="K221" s="7" t="str">
        <f>LEFT(O221, 250)</f>
        <v>GTCATCAAAGTTGTGAGAAAAGAGAGAAAATGATTTTGATTTACTACACAGGAAGAGAATGGCATTTCAGCGGGTTGGGCTCAGTTGAAAGTGGTATTTGGGCGAATCCCAATTGTAGGATGGCATTTCAGCGAAGCCCTGTTTTGAGGATGGTATAATCCCCATTTTCTCGGGCGGGAGGGGAGGGAGGGCTTCGCCGAAGCGTTGTGTTTTTCAAACGAAGGAAAAAATAGACCGATTTACGAAAAAG</v>
      </c>
      <c r="L221" s="12" t="str">
        <f>MID(O221, 251,1)</f>
        <v>G</v>
      </c>
      <c r="M221" s="7" t="str">
        <f>RIGHT(O221, 250)</f>
        <v>AAAATTTATGTGTGTCGGTATTTTTTTAAGAAGAAATACTCAGCGTGTTTTCTTGAAACAATACACCCCTTATTACTACACTATTAATCAAGGGCATCTCTCTTTGTTTGTAAAAAAAAAGTGCATCTCTTTTCTCTTCAACCTCAATGATAAAAAAACCAAATTTTGATATGCCTCCTCCCCCGCTGCAATGACAACGGATTCGTTGTCATGTATAGAAAACGAATATACCAAAATGATAATCCGTTTT</v>
      </c>
      <c r="N221" s="7" t="s">
        <v>350</v>
      </c>
      <c r="O221" s="7" t="s">
        <v>222</v>
      </c>
    </row>
    <row r="222" spans="2:15" x14ac:dyDescent="0.2">
      <c r="B222" s="4" t="str">
        <f t="shared" si="3"/>
        <v>chr7_19661118</v>
      </c>
      <c r="C222" s="6">
        <v>7</v>
      </c>
      <c r="D222" s="5">
        <v>19661118</v>
      </c>
      <c r="E222" s="11" t="s">
        <v>343</v>
      </c>
      <c r="F222" s="7" t="s">
        <v>343</v>
      </c>
      <c r="G222" s="7" t="s">
        <v>340</v>
      </c>
      <c r="H222" s="7" t="s">
        <v>340</v>
      </c>
      <c r="I222" s="7" t="s">
        <v>340</v>
      </c>
      <c r="J222" s="7" t="s">
        <v>340</v>
      </c>
      <c r="K222" s="7" t="str">
        <f>LEFT(O222, 250)</f>
        <v>CCGCAGAGGATGCTCCTGGTGGACATTCAATTTCCTTTGCATACAGTTGCATACACACCATATTTGAGCGATGGCTGGCCTCGAAGAAAAAATTGATTTTGTCATTGGGAGAGTCTGAAGCATCTGATTAGATATTACAGTTTATCAAAAAAGTGAGACAGGGAACAATGGAAATAATTATGTAATTTGGTTTCAGGAAGCAATAAAATATCATCAATTCAACACGGAATCTCATTTTCTTAAGCTGCAT</v>
      </c>
      <c r="L222" s="12" t="str">
        <f>MID(O222, 251,1)</f>
        <v>A</v>
      </c>
      <c r="M222" s="7" t="str">
        <f>RIGHT(O222, 250)</f>
        <v>ACAGGATTGTATAGGCTAATAGACCAATATATTTTCTTACAAAGCTAAATATTTGCTGATATTATTATCAAATAAGTTTTAGATACTTGATCCAGAAGGTTCCAGTTTATGCACAGGTTAAGGTATTAGTACATGAAATTTTGTTTTTACTTGTAGCTTGAAAGTTACTGATCCCCTCTGTCCTATAATGTAAGATATATTTCATCTTGAACATAGACCAAAGAGTCATTAGACGTTACTTGATTACTCT</v>
      </c>
      <c r="N222" s="7" t="s">
        <v>350</v>
      </c>
      <c r="O222" s="7" t="s">
        <v>223</v>
      </c>
    </row>
    <row r="223" spans="2:15" x14ac:dyDescent="0.2">
      <c r="B223" s="4" t="str">
        <f t="shared" si="3"/>
        <v>chr7_21818171</v>
      </c>
      <c r="C223" s="6">
        <v>7</v>
      </c>
      <c r="D223" s="5">
        <v>21818171</v>
      </c>
      <c r="E223" s="11" t="s">
        <v>341</v>
      </c>
      <c r="F223" s="7" t="s">
        <v>341</v>
      </c>
      <c r="G223" s="7" t="s">
        <v>344</v>
      </c>
      <c r="H223" s="7" t="s">
        <v>344</v>
      </c>
      <c r="I223" s="7" t="s">
        <v>343</v>
      </c>
      <c r="J223" s="7" t="s">
        <v>344</v>
      </c>
      <c r="K223" s="7" t="str">
        <f>LEFT(O223, 250)</f>
        <v>CTAGAATGACTTACATTATGAAATGGAGGAAGTATATATTATGCATTATAGGCTTTGTAGATTTTAGTGTTAGCCTGTTAGGCACTGAACTGCAGATGCTATCTAATTTGTGTCTATCAAGTTCATGCGAAAGTATAAATTTGTCACATTCCCCCGAATACTTGTCATGTTCCTTGATAGATAGGGCTCCTTTTTCCATGAGAACTTCTTGAGCGTAGAAAAATTTTCATTTGCATTACATTTTATGGGG</v>
      </c>
      <c r="L223" s="12" t="str">
        <f>MID(O223, 251,1)</f>
        <v>G</v>
      </c>
      <c r="M223" s="7" t="str">
        <f>RIGHT(O223, 250)</f>
        <v>AAAAACTTGCTTTATGCTGATCTGGACTCTGTCTTTGCATTTCAAGGTTCTCAAGAGGGATATTCCATGGGAATCATACATGGCAAATAAGCTGATTTCCGGGACATGCCTTCAGCTTTTGCGACGTTATGACCACAAACCAGAAAGCCAACGAGGTCCTTTGCTTGATGAGGTGAGTGTCGTTCTCATCCTCAACAATTTCTGTGGGTAAATGAGTTTAAGCACCATCATGTGATCGCTTTTCCTTAAG</v>
      </c>
      <c r="N223" s="7" t="s">
        <v>350</v>
      </c>
      <c r="O223" s="7" t="s">
        <v>224</v>
      </c>
    </row>
    <row r="224" spans="2:15" x14ac:dyDescent="0.2">
      <c r="B224" s="4" t="str">
        <f t="shared" si="3"/>
        <v>chr7_26086276</v>
      </c>
      <c r="C224" s="6">
        <v>7</v>
      </c>
      <c r="D224" s="5">
        <v>26086276</v>
      </c>
      <c r="E224" s="11" t="s">
        <v>343</v>
      </c>
      <c r="F224" s="7" t="s">
        <v>343</v>
      </c>
      <c r="G224" s="7" t="s">
        <v>344</v>
      </c>
      <c r="H224" s="7" t="s">
        <v>344</v>
      </c>
      <c r="I224" s="7" t="s">
        <v>341</v>
      </c>
      <c r="J224" s="7" t="s">
        <v>341</v>
      </c>
      <c r="K224" s="7" t="str">
        <f>LEFT(O224, 250)</f>
        <v>GAGAGGAAAAAAACGCAGGCCGCCGAAACAATGGATAGCTGATGAACTAGGGTTTTTCTCAGTTCTCACGGCGATCTCTGGATCGAATTAAACAATTTGGAAACGGGACGGGATGACCTAACCTGATGGCGATTAACCAACGGCAGCTGATAGGTTTAATTCGCTGATAAGGCTGTCATCCTGACGAAGGATTCAACTTAAGTCAAGGTGATGGTCTCGCCTGACGTTAATAGTCCAACTGAAAGCCATG</v>
      </c>
      <c r="L224" s="12" t="str">
        <f>MID(O224, 251,1)</f>
        <v>A</v>
      </c>
      <c r="M224" s="7" t="str">
        <f>RIGHT(O224, 250)</f>
        <v>ATTCTGTCCTTGCTGCTGGTACGGGTCCGCGTGGCCGGATTAATTTGGGATTTGATCGGTTTGATGCCGATCGACGGCAAAACGGAATGGTCAAAATTAGTCAGCGATCGATGCTGCTAGTTTAATTAACTTCGACCTGGTGTGTAATTGGTCCGGTTACATCGTATCCGTCCGGTACTGTTTCAACGGCCTTGGTATCATAATAAATTAACTTCTTCACTCTTATCTACGAATTGATATAAACACATTA</v>
      </c>
      <c r="N224" s="7" t="s">
        <v>350</v>
      </c>
      <c r="O224" s="7" t="s">
        <v>225</v>
      </c>
    </row>
    <row r="225" spans="2:15" x14ac:dyDescent="0.2">
      <c r="B225" s="4" t="str">
        <f t="shared" si="3"/>
        <v>chr7_27022301</v>
      </c>
      <c r="C225" s="6">
        <v>7</v>
      </c>
      <c r="D225" s="5">
        <v>27022301</v>
      </c>
      <c r="E225" s="11" t="s">
        <v>343</v>
      </c>
      <c r="F225" s="7" t="s">
        <v>342</v>
      </c>
      <c r="G225" s="7" t="s">
        <v>344</v>
      </c>
      <c r="H225" s="7" t="s">
        <v>344</v>
      </c>
      <c r="I225" s="7" t="s">
        <v>344</v>
      </c>
      <c r="J225" s="7" t="s">
        <v>343</v>
      </c>
      <c r="K225" s="7" t="str">
        <f>LEFT(O225, 250)</f>
        <v>CCTACATTGACAGCCTGTTGGAAAGATCCATGGATGGATGGATGAATCATGCATTGTGATCAGTGATGACAACATCACCAAGTTTGACTTGGGAGGCTGGCTAGCTATACTTCCTTCGCTTCTGAATATAAGCATTTGAAGGTTGTTTAGTGGATTAAGAGGGCAAAATCCTTCTTAGTCACTTCATTGATCAAATTTTGAATTACTTGGATTCCCCTCCTAAGCACTCGATCTCAATGGGCTGAAAATG</v>
      </c>
      <c r="L225" s="12" t="str">
        <f>MID(O225, 251,1)</f>
        <v>A</v>
      </c>
      <c r="M225" s="7" t="str">
        <f>RIGHT(O225, 250)</f>
        <v>TTGAATTACGTCCGTGTCCCAAAATTATTTGTATTATATACAACATTTGAATTCTTGAAATTTTTATATTTGATATTACGGAGAGAGAATAGCTAGCTGCAGCATTTTTTTTTTTTGGTTATCAAAGAGCAAGTAGTAGTGGAGAGGAGGCATGCAGTGCTAGTACACCTAGCTAGTACTACTAGCTACTACCCACACCCAGCAAAAGTGAAATATGAAACGAAATGAAGCTCTCATCTCCACCTAATCA</v>
      </c>
      <c r="N225" s="7" t="s">
        <v>350</v>
      </c>
      <c r="O225" s="7" t="s">
        <v>226</v>
      </c>
    </row>
    <row r="226" spans="2:15" x14ac:dyDescent="0.2">
      <c r="B226" s="4" t="str">
        <f t="shared" si="3"/>
        <v>chr7_27906376</v>
      </c>
      <c r="C226" s="6">
        <v>7</v>
      </c>
      <c r="D226" s="5">
        <v>27906376</v>
      </c>
      <c r="E226" s="11" t="s">
        <v>341</v>
      </c>
      <c r="F226" s="7" t="s">
        <v>341</v>
      </c>
      <c r="G226" s="7" t="s">
        <v>344</v>
      </c>
      <c r="H226" s="7" t="s">
        <v>342</v>
      </c>
      <c r="I226" s="7" t="s">
        <v>342</v>
      </c>
      <c r="J226" s="7" t="s">
        <v>342</v>
      </c>
      <c r="K226" s="7" t="str">
        <f>LEFT(O226, 250)</f>
        <v>TGTTTACTTCTTGTTACAATCTTAAGTGATTGCTTCTTTGTCTTCTTTTTCAGAGAGTTCTTCTTTGATACAACCTTTTTCTGTGGAGACTTCACATTCAAGACCTTCTCAGATAGGCACTTGTTGCAAACATAATAAGCATCAGTAGCACCTCTAGGAACCTTGAAGTGCTTTTTATGGAAAAGTGCTGCATAGAAGATAAGAATATTAGGTAAGTACCAAACATAAGCATCCATGCCAAAGTACCAAG</v>
      </c>
      <c r="L226" s="12" t="str">
        <f>MID(O226, 251,1)</f>
        <v>G</v>
      </c>
      <c r="M226" s="7" t="str">
        <f>RIGHT(O226, 250)</f>
        <v>AAAAATTTGATGATTATAAGAAATGCGATACATAGCAAATACAAGGCAGGCTACATGATGCAAATGCAAAGAAGAAAACAATGTCTAATACATACCTTCACAATATTGGCAGTTCACAGCATCACTGTTCAAAAAAAAAAAAGTCAAATAACTTGCAAGAATAATCTATCATGCTAGAGAAATACAAAATATTTGTGAAAATGAGAACATGCAGAAGTGATACATGATTGATAAAGTACGGTGGCCTATC</v>
      </c>
      <c r="N226" s="7" t="s">
        <v>350</v>
      </c>
      <c r="O226" s="7" t="s">
        <v>227</v>
      </c>
    </row>
    <row r="227" spans="2:15" x14ac:dyDescent="0.2">
      <c r="B227" s="4" t="str">
        <f t="shared" si="3"/>
        <v>chr7_27914411</v>
      </c>
      <c r="C227" s="6">
        <v>7</v>
      </c>
      <c r="D227" s="5">
        <v>27914411</v>
      </c>
      <c r="E227" s="11" t="s">
        <v>343</v>
      </c>
      <c r="F227" s="7" t="s">
        <v>343</v>
      </c>
      <c r="G227" s="7" t="s">
        <v>342</v>
      </c>
      <c r="H227" s="7" t="s">
        <v>344</v>
      </c>
      <c r="I227" s="7" t="s">
        <v>344</v>
      </c>
      <c r="J227" s="7" t="s">
        <v>344</v>
      </c>
      <c r="K227" s="7" t="str">
        <f>LEFT(O227, 250)</f>
        <v>AGGCCAAGCCTATTAAACATCACGCTACCCTTAGAATGCATTAGAAGATGATGGCACATTTATCATATATGATAAGAAAAAAAATATCTACGTGATTACCTACATCTATATTTGAAAATTTATTGTTCTGTTCGATAATAGCTTCCAAAGCCCCGACTGACTTTGTGAGATCAACATTTATGTGGAAATTAAATGCCCCTTCGTGTTATTTCGAAAAACTTATTTATGTAGAGTTTGGCTCCATAGGAGT</v>
      </c>
      <c r="L227" s="12" t="str">
        <f>MID(O227, 251,1)</f>
        <v>A</v>
      </c>
      <c r="M227" s="7" t="str">
        <f>RIGHT(O227, 250)</f>
        <v>TGTGTTAATCAAACTGGCCTTGAGTTACACACTTATTTGGTCTACAAGGCATGCACAGCAAAAAGAGCGGTACGCGTATCATCTAATGGAGCCACACCTTACATCTTGAGACTCTGATTATAGACTCTCCACTTCAACTGACCTGGCACGCCAGGCGCCATAAGGTCCATGGCAAAAACACCACCCATCCATGTTGAGTCTATAACACATATGTCGTCAACATGGTTACATCATGTCTATCTCCGTATTT</v>
      </c>
      <c r="N227" s="7" t="s">
        <v>350</v>
      </c>
      <c r="O227" s="7" t="s">
        <v>228</v>
      </c>
    </row>
    <row r="228" spans="2:15" x14ac:dyDescent="0.2">
      <c r="B228" s="4" t="str">
        <f t="shared" si="3"/>
        <v>chr7_28879870</v>
      </c>
      <c r="C228" s="6">
        <v>7</v>
      </c>
      <c r="D228" s="5">
        <v>28879870</v>
      </c>
      <c r="E228" s="11" t="s">
        <v>343</v>
      </c>
      <c r="F228" s="7" t="s">
        <v>343</v>
      </c>
      <c r="G228" s="7" t="s">
        <v>340</v>
      </c>
      <c r="H228" s="7" t="s">
        <v>344</v>
      </c>
      <c r="I228" s="7" t="s">
        <v>344</v>
      </c>
      <c r="J228" s="7" t="s">
        <v>340</v>
      </c>
      <c r="K228" s="7" t="str">
        <f>LEFT(O228, 250)</f>
        <v>CACACTTTTCAAGTAAACAAACAACCACGTGTTGTGTTGATAACCAAATTTTACACTGGAGACAAGTTATAGCAAGCTTTAACCAAAATGAAACAATATCAGAACTTTTCAGCGAAGACCAGTCTAACCGTCATTACGTGACCGATCAGATCGAACAATGCACTGCGATCAGACCGCATGTATCCAGACGATCAGACCTTCAGCATAGAGTCCGAGTCTAATTTAGATACTTCTCGTGTTTCCTTGTTTT</v>
      </c>
      <c r="L228" s="12" t="str">
        <f>MID(O228, 251,1)</f>
        <v>A</v>
      </c>
      <c r="M228" s="7" t="str">
        <f>RIGHT(O228, 250)</f>
        <v>GATCGAGATTTCATAACTGATTCATGAGCATAATTGGATATGGGAAAGACCCTAAAAACAAGTTCGCCACTCCTATAAATATAAGGGGACCAAGACTGATTGAAACAACAACTAATAATCGTCAAATCAATTTAGTATCTAAACCATGTATATTCTATATCTCTCCCCTTCTTGCTATCTATCCCAAGTCTATTATTCTCAAATCCCCCAATTGTTTGTCATATATTGTCTCTACGACGTTAGATGACAT</v>
      </c>
      <c r="N228" s="7" t="s">
        <v>350</v>
      </c>
      <c r="O228" s="7" t="s">
        <v>229</v>
      </c>
    </row>
    <row r="229" spans="2:15" x14ac:dyDescent="0.2">
      <c r="B229" s="4" t="str">
        <f t="shared" si="3"/>
        <v>chr8_50204</v>
      </c>
      <c r="C229" s="6">
        <v>8</v>
      </c>
      <c r="D229" s="5">
        <v>50204</v>
      </c>
      <c r="E229" s="11" t="s">
        <v>341</v>
      </c>
      <c r="F229" s="7" t="s">
        <v>341</v>
      </c>
      <c r="G229" s="7" t="s">
        <v>344</v>
      </c>
      <c r="H229" s="7" t="s">
        <v>344</v>
      </c>
      <c r="I229" s="7" t="s">
        <v>344</v>
      </c>
      <c r="J229" s="7" t="s">
        <v>343</v>
      </c>
      <c r="K229" s="7" t="str">
        <f>LEFT(O229, 250)</f>
        <v>AGACTTTCTAACACAGAACATGTTTAATGCTCGCCTTTTGTAGGTTCTGGGTCTGCCCAAGCTGACTTAGTGGCTGTTGAATGGAATCACAGCTTCCAAAAGTTATGCAGTGCTGAGATGCTTCTGACTGAGATGTTCAGGGTTGTTGGTGATGCCTATCAAGTGCAAGTTTCTGCAGATGCCCACCTGGCTGCCGGTCATCCAATTACTGATCTTGATACATTTATCTATTTGGCAACTCCAGTCATTG</v>
      </c>
      <c r="L229" s="12" t="str">
        <f>MID(O229, 251,1)</f>
        <v>G</v>
      </c>
      <c r="M229" s="7" t="str">
        <f>RIGHT(O229, 250)</f>
        <v>TCATGTACCTTGCATGAAGGGCAGCAATTGTTCAAAGGACCAATTAGTTAATGACTCCATTTGTCAGCAAAATTTGTCTAATATTTCCTTGAGGAGCATATGGGAATGGTATGAAGAGCCAGGGTGCTATGGGTTGGAAGTGAGAGCTTGTAATGATCTCAGTCCAGAGACATCATTCTGCAACAGTTCAGAGTTCTGTGCATACTTTGTACCTTACTTATCTGCTGTTCAGTTGTTTGGGTGGTCTAGG</v>
      </c>
      <c r="N229" s="7" t="s">
        <v>350</v>
      </c>
      <c r="O229" s="7" t="s">
        <v>230</v>
      </c>
    </row>
    <row r="230" spans="2:15" x14ac:dyDescent="0.2">
      <c r="B230" s="4" t="str">
        <f t="shared" si="3"/>
        <v>chr8_658032</v>
      </c>
      <c r="C230" s="6">
        <v>8</v>
      </c>
      <c r="D230" s="5">
        <v>658032</v>
      </c>
      <c r="E230" s="11" t="s">
        <v>343</v>
      </c>
      <c r="F230" s="7" t="s">
        <v>343</v>
      </c>
      <c r="G230" s="7" t="s">
        <v>342</v>
      </c>
      <c r="H230" s="7" t="s">
        <v>344</v>
      </c>
      <c r="I230" s="7" t="s">
        <v>344</v>
      </c>
      <c r="J230" s="7" t="s">
        <v>342</v>
      </c>
      <c r="K230" s="7" t="str">
        <f>LEFT(O230, 250)</f>
        <v>GCATTGAGCAATATTTGTTCTCATAGTAAATACAAATTAATATTATGATTGAACAGAGACATTTGCTTTGAGATGAAATTGGATGCTTCTATCTGGATTATTCTGGCAATTTAAGCATTGCCAACAAACTAGAGAAATTAGTTGCTATGACCATTCATGAAAGAGAACAGGAAATATTGTTTCACAACAAATAAACAGCAGGCTTATCAGTTCCCTTCAACTGCCTCTACTATTTGATCGAAGAGGCCAA</v>
      </c>
      <c r="L230" s="12" t="str">
        <f>MID(O230, 251,1)</f>
        <v>A</v>
      </c>
      <c r="M230" s="7" t="str">
        <f>RIGHT(O230, 250)</f>
        <v>TGATCCTTGCTTTCTTTTTCTTTGAGATCATTCCCGACTTGATGCGAAGGGTAGCTGTCTTTCCTTAGCCGCCGGACAGATAGTAAAAGTCAAGAGCTAGAGGTGATAGGTCGGATCCTTCCTCTTATTCAAGTCAATTGTGAATGCTGTGTACATACGTATAAACCACTTTTTTAATTCTTAATATCAGACAAGTAAAAACAATTGAACTTTCATTGAGTAAGTGTTATCAAGTTTTCCTCAAAAAAAA</v>
      </c>
      <c r="N230" s="7" t="s">
        <v>350</v>
      </c>
      <c r="O230" s="7" t="s">
        <v>231</v>
      </c>
    </row>
    <row r="231" spans="2:15" x14ac:dyDescent="0.2">
      <c r="B231" s="4" t="str">
        <f t="shared" si="3"/>
        <v>chr8_1670778</v>
      </c>
      <c r="C231" s="6">
        <v>8</v>
      </c>
      <c r="D231" s="5">
        <v>1670778</v>
      </c>
      <c r="E231" s="11" t="s">
        <v>342</v>
      </c>
      <c r="F231" s="7" t="s">
        <v>343</v>
      </c>
      <c r="G231" s="7" t="s">
        <v>342</v>
      </c>
      <c r="H231" s="7" t="s">
        <v>342</v>
      </c>
      <c r="I231" s="7" t="s">
        <v>342</v>
      </c>
      <c r="J231" s="7" t="s">
        <v>342</v>
      </c>
      <c r="K231" s="7" t="str">
        <f>LEFT(O231, 250)</f>
        <v>TACCTAATTGGTTAATAATTTACTCTGTTACAGTTACCAATTAATCCCTATGGAAAAGCTAAGAAAATGGCGGAGGACATCATACTAGATTTCACGAAGGGGAGAAAGGACATGGCTGTGATGATTTTAAGGTATGTTGTTTTTCCATGGATATAGGCTTGCAATTTCTGAACACAAAATTGGTATGTACTAACATGTCACCTTTTGCATTAGATATTTCAATGTTATTGGATCAGACCCAGAGGGAAGA</v>
      </c>
      <c r="L231" s="12" t="str">
        <f>MID(O231, 251,1)</f>
        <v>C</v>
      </c>
      <c r="M231" s="7" t="str">
        <f>RIGHT(O231, 250)</f>
        <v>TAGGTGAAGCTCCTAGACCTGAACTACGAGAGCATGGAAGGATATCCGGGGCATGCTTTGATGCTGCGTTAGGAATCATTCCAGGGCTGAAGGTATTTTCTCTTATACTTTGACTGTACAGTACCCCTGGTGTAAAGCATAATTTAGTGTATTACTACCATATATCAGCTTTGGATGTTGATAATAGCAATATGATATACCCATCTAGAAGATACTTGTTTTTTGAAGTATTATACCTGTATCCAGAGAC</v>
      </c>
      <c r="N231" s="7" t="s">
        <v>350</v>
      </c>
      <c r="O231" s="7" t="s">
        <v>232</v>
      </c>
    </row>
    <row r="232" spans="2:15" x14ac:dyDescent="0.2">
      <c r="B232" s="4" t="str">
        <f t="shared" si="3"/>
        <v>chr8_2289587</v>
      </c>
      <c r="C232" s="6">
        <v>8</v>
      </c>
      <c r="D232" s="5">
        <v>2289587</v>
      </c>
      <c r="E232" s="11" t="s">
        <v>342</v>
      </c>
      <c r="F232" s="7" t="s">
        <v>342</v>
      </c>
      <c r="G232" s="7" t="s">
        <v>344</v>
      </c>
      <c r="H232" s="7" t="s">
        <v>344</v>
      </c>
      <c r="I232" s="7" t="s">
        <v>344</v>
      </c>
      <c r="J232" s="7" t="s">
        <v>340</v>
      </c>
      <c r="K232" s="7" t="str">
        <f>LEFT(O232, 250)</f>
        <v>CCACCGCCTAGGTGAGTCGAGTTTTGCGGTGGCCGTGCCCTCGCGAGACCGACATGGAGGCCGAGCGGAGGAGCGACCGCGAAGGGGACTACGGTGGCTGGATGGCGGCGGGCTCGTCGTCGGGGGCGATGGTGCGGCGGGAGACGAGGAGGTCGGAGGTGGGGTTGGAGAAGTCATCGTCGTTGCCGCCGCCTTTGCCCAAGGAGGCAGTCAAGATTGACAAGAAGAAGACGAAGAAGAGGAGTGACTA</v>
      </c>
      <c r="L232" s="12" t="str">
        <f>MID(O232, 251,1)</f>
        <v>C</v>
      </c>
      <c r="M232" s="7" t="str">
        <f>RIGHT(O232, 250)</f>
        <v>AGTATCGAGGATATTCTGAAGATTCTTGATATGAGCGAGGAGGAGTTGGCTGTAGTGAAGGAGGAGTGGGCTGAAATGGAGGCGAAGGAAAAGGAAGAGGCACCAAAGGTGAAGGAAACCATGGTGGAGTGGGAGGCGAGGGTCAAGAAGAGGATTGAGGAGGAGAACAAAGCATATCGAGAGATGATGCGGTCGCAGGACGACGATGAATCCTCCTGGGACGCTATCCAGTATCGCAAATCCTGGAACG</v>
      </c>
      <c r="N232" s="7" t="s">
        <v>350</v>
      </c>
      <c r="O232" s="7" t="s">
        <v>233</v>
      </c>
    </row>
    <row r="233" spans="2:15" x14ac:dyDescent="0.2">
      <c r="B233" s="4" t="str">
        <f t="shared" si="3"/>
        <v>chr8_3534803</v>
      </c>
      <c r="C233" s="6">
        <v>8</v>
      </c>
      <c r="D233" s="5">
        <v>3534803</v>
      </c>
      <c r="E233" s="11" t="s">
        <v>343</v>
      </c>
      <c r="F233" s="7" t="s">
        <v>343</v>
      </c>
      <c r="G233" s="7" t="s">
        <v>340</v>
      </c>
      <c r="H233" s="7" t="s">
        <v>340</v>
      </c>
      <c r="I233" s="7" t="s">
        <v>340</v>
      </c>
      <c r="J233" s="7" t="s">
        <v>340</v>
      </c>
      <c r="K233" s="7" t="str">
        <f>LEFT(O233, 250)</f>
        <v>GATGGTTATATAATTAACAAGGTTTAGTTGCATCTCTCTACAGGGAGGACTGGTCTGGCTTCCATGAGTCCAACACTGGAACCATGCAAACTCTGAAGGTAAATATATAAATGTTCACCTATACTGAATTTGCTACAATTAAAAGAGCAAAAAAATTGCTTCAAACCCAGCTGTAAGGTATGCGAGATTATATCACCTGCAACTTATGATCATTCTTGTGCAGGATATGCAATCCAAGAGCCTAGAGATC</v>
      </c>
      <c r="L233" s="12" t="str">
        <f>MID(O233, 251,1)</f>
        <v>A</v>
      </c>
      <c r="M233" s="7" t="str">
        <f>RIGHT(O233, 250)</f>
        <v>TATCAGACATGAACTCCTGCGTTTCGGAGACGACATCGAGCACCAGCGAGCTGAACCTCGAGTTCACGCTAGGGCGACCACAAAACCGACCAAACTAATGATCAATCGACACCGAACAGTACCAGTCGATAACTGATCTGCAAAGCATCATCATGATCATGATCATCGTCGACAAGAATTAGGGGAAGTAGTTTGCATGTTCATCGATCATGCATGTTAACATGGTCCCAAAGAGTAGACATTGTCATCT</v>
      </c>
      <c r="N233" s="7" t="s">
        <v>350</v>
      </c>
      <c r="O233" s="7" t="s">
        <v>234</v>
      </c>
    </row>
    <row r="234" spans="2:15" x14ac:dyDescent="0.2">
      <c r="B234" s="4" t="str">
        <f t="shared" si="3"/>
        <v>chr8_4174408</v>
      </c>
      <c r="C234" s="6">
        <v>8</v>
      </c>
      <c r="D234" s="5">
        <v>4174408</v>
      </c>
      <c r="E234" s="11" t="s">
        <v>343</v>
      </c>
      <c r="F234" s="7" t="s">
        <v>343</v>
      </c>
      <c r="G234" s="7" t="s">
        <v>344</v>
      </c>
      <c r="H234" s="7" t="s">
        <v>344</v>
      </c>
      <c r="I234" s="7" t="s">
        <v>344</v>
      </c>
      <c r="J234" s="7" t="s">
        <v>342</v>
      </c>
      <c r="K234" s="7" t="str">
        <f>LEFT(O234, 250)</f>
        <v>TGTTCAGAGTCTAGGAAGTTCGAAATTCAGGACCTACTGGCTACTGCAGAATACAATTATTGATTGCTGGTTGTTATTGACCTATCCTACATTTTCTATGAATCTGTTAGTAAGGTGTTCTTTTTCACTTTTGGCAGTATGATCCTGTTATGCTTCACACCTCTTTGGCACGTATTCTGGGACATCCAAAGCTCCCACAAGAGGTAGCCCGCATGGAAATCTGAGTTCTAATTTGTTACTTTTAATATTA</v>
      </c>
      <c r="L234" s="12" t="str">
        <f>MID(O234, 251,1)</f>
        <v>A</v>
      </c>
      <c r="M234" s="7" t="str">
        <f>RIGHT(O234, 250)</f>
        <v>TTTCCCTTTTAGACACTAGAAAGTTGTCTTCTCTTTTCATTCAAACTGTTGCCTATCTTGTGCAAGATGCCCATAAAAAGCGGATATAATATCTTGCTGCATTATGCATTACAGTGGATATAATACTTTGAGTTTCAACTGATTATCAACCACTTCAAGAATATTTTGTTTACTGAAAACATACATGGCCAACTACTTTCCAAAAAGCAAGGCAGCCATAAGCTGATGTTTAAACTCAAACAAGATTTAT</v>
      </c>
      <c r="N234" s="7" t="s">
        <v>350</v>
      </c>
      <c r="O234" s="7" t="s">
        <v>235</v>
      </c>
    </row>
    <row r="235" spans="2:15" x14ac:dyDescent="0.2">
      <c r="B235" s="4" t="str">
        <f t="shared" si="3"/>
        <v>chr8_4557652</v>
      </c>
      <c r="C235" s="6">
        <v>8</v>
      </c>
      <c r="D235" s="5">
        <v>4557652</v>
      </c>
      <c r="E235" s="11" t="s">
        <v>340</v>
      </c>
      <c r="F235" s="7" t="s">
        <v>340</v>
      </c>
      <c r="G235" s="7" t="s">
        <v>344</v>
      </c>
      <c r="H235" s="7" t="s">
        <v>344</v>
      </c>
      <c r="I235" s="7" t="s">
        <v>341</v>
      </c>
      <c r="J235" s="7" t="s">
        <v>344</v>
      </c>
      <c r="K235" s="7" t="str">
        <f>LEFT(O235, 250)</f>
        <v>CAAATCAACCCCTCAGTACCATGGACACTAGCTTTAGTTGCTAGTAAAACCGAAAAATACATAATAAAACTATGATTGCATCGAATAATATATAAAATATATGTACCATGATGCAAAGCTAGCATGCATTGTGTATGTACAAGAAAATATGTTTTTATTTTACACTAGCTGCAGACCCAAACTTAAATATGTGACATATATATGTCATGTTGATTGAGCTATAAAACATTGTTCAAGCCATCATATTGTA</v>
      </c>
      <c r="L235" s="12" t="str">
        <f>MID(O235, 251,1)</f>
        <v>T</v>
      </c>
      <c r="M235" s="7" t="str">
        <f>RIGHT(O235, 250)</f>
        <v>CAAATGGAGTGATCTGCCAGCTACCATTTTCAAATGTTTACAAATGGACTAGATATCCAGTTGTTAATAATTAATTGTATATATATATATCGATATATTTCCTATATGCTTGCATGCGGTACATATGATACATAGCATACTATATTCATCATTGAATTCGTGTATGAAATGACAAGCCATGCAATATCCCAACCCTATCTTGTGATCTACTAGCTTAACTTGTTCCAAATTAATTAGGGGGTTTCTGACT</v>
      </c>
      <c r="N235" s="7" t="s">
        <v>350</v>
      </c>
      <c r="O235" s="7" t="s">
        <v>236</v>
      </c>
    </row>
    <row r="236" spans="2:15" x14ac:dyDescent="0.2">
      <c r="B236" s="4" t="str">
        <f t="shared" si="3"/>
        <v>chr8_5639721</v>
      </c>
      <c r="C236" s="6">
        <v>8</v>
      </c>
      <c r="D236" s="5">
        <v>5639721</v>
      </c>
      <c r="E236" s="11" t="s">
        <v>340</v>
      </c>
      <c r="F236" s="7" t="s">
        <v>340</v>
      </c>
      <c r="G236" s="7" t="s">
        <v>344</v>
      </c>
      <c r="H236" s="7" t="s">
        <v>344</v>
      </c>
      <c r="I236" s="7" t="s">
        <v>344</v>
      </c>
      <c r="J236" s="7" t="s">
        <v>342</v>
      </c>
      <c r="K236" s="7" t="str">
        <f>LEFT(O236, 250)</f>
        <v>AGAATATGTCCAAATTGAGTATGGGCACTATCAATTGTTTGGCTTCAAACCAAACTAGCATATTTACTATTTAAATTACCAAAATTTTGGTAGGGCACAGTTTTGGCTTCAATCCAAAACGGTCCTACATTCGGTCTCAAAACTGACATAAGTGGCGACGTCTGGGCGTAATTTGAATGGAAATTTGAACTAATATGGCCCATATACTTACATGGATGGGCCAGAATTTCAGCCCAACCCAAACGAGACG</v>
      </c>
      <c r="L236" s="12" t="str">
        <f>MID(O236, 251,1)</f>
        <v>T</v>
      </c>
      <c r="M236" s="7" t="str">
        <f>RIGHT(O236, 250)</f>
        <v>TGCTGGCCTCCGTTCAGCATGGAGTAGTTGCCGCCTCCTTATGCTCGGTTTGTTGTTTAAACTTTAAATTTGAATTCTGCGGAAACCAAGAACACCATTTCAGCCATCTTCTTCCTTCGAGAGACGTAAGCTCGAATAATTCATCTTCCTCTTTTGATTTCACCTTCACATGCAAGTTGTTTCCTCAAAGATTTCCTCGCAATTATTTGTCTTGATAGGTTGAAATCGAAGAATGGAGGTTGGAGGTTAC</v>
      </c>
      <c r="N236" s="7" t="s">
        <v>350</v>
      </c>
      <c r="O236" s="7" t="s">
        <v>237</v>
      </c>
    </row>
    <row r="237" spans="2:15" x14ac:dyDescent="0.2">
      <c r="B237" s="4" t="str">
        <f t="shared" si="3"/>
        <v>chr8_6218142</v>
      </c>
      <c r="C237" s="6">
        <v>8</v>
      </c>
      <c r="D237" s="5">
        <v>6218142</v>
      </c>
      <c r="E237" s="11" t="s">
        <v>343</v>
      </c>
      <c r="F237" s="7" t="s">
        <v>343</v>
      </c>
      <c r="G237" s="7" t="s">
        <v>341</v>
      </c>
      <c r="H237" s="7" t="s">
        <v>341</v>
      </c>
      <c r="I237" s="7" t="s">
        <v>341</v>
      </c>
      <c r="J237" s="7" t="s">
        <v>341</v>
      </c>
      <c r="K237" s="7" t="str">
        <f>LEFT(O237, 250)</f>
        <v>CTTACATATGTAATTTGCAATTCACATGGTAAATACACTAAAACTACATATGTAATTTTATAACTTACATATGTAATTTTAGAACTTACATTGTAAATACACTAAAATTACATATGTAATTTAGGGACTTACAATGTAAATGCATGCCGACTATTTTTTATGAAAAATATGGCGCCATAAATATAGCTACTCCCTTGCTAATTGGAACGCTGGTTCGTTGCGACGCTAAAATCTGACCAGTTTCGTACCT</v>
      </c>
      <c r="L237" s="12" t="str">
        <f>MID(O237, 251,1)</f>
        <v>A</v>
      </c>
      <c r="M237" s="7" t="str">
        <f>RIGHT(O237, 250)</f>
        <v>GTAGCATGAGCCGCAGCCCGACGCTGCTCCAGCCCTCGCCCGCCGACGTCGCCGCCCCTGCCCACAGATTGCCCAAGAGAGAGAAAGAGAGAAGGGAGAGAGGGAGGAGGAAGAGGAACATAGAGGATAACATGTGGGTCCCACATAATCAGTGGGACCCATAATATTTTTTATGTGTGAATATCATATGAGTCCCATAGATTTTTTTTATTCTATTGCCACGTAAGCGCTACGTGAGACGTAGACTAGG</v>
      </c>
      <c r="N237" s="7" t="s">
        <v>350</v>
      </c>
      <c r="O237" s="7" t="s">
        <v>238</v>
      </c>
    </row>
    <row r="238" spans="2:15" x14ac:dyDescent="0.2">
      <c r="B238" s="4" t="str">
        <f t="shared" si="3"/>
        <v>chr8_7549599</v>
      </c>
      <c r="C238" s="6">
        <v>8</v>
      </c>
      <c r="D238" s="5">
        <v>7549599</v>
      </c>
      <c r="E238" s="11" t="s">
        <v>341</v>
      </c>
      <c r="F238" s="7" t="s">
        <v>341</v>
      </c>
      <c r="G238" s="7" t="s">
        <v>344</v>
      </c>
      <c r="H238" s="7" t="s">
        <v>344</v>
      </c>
      <c r="I238" s="7" t="s">
        <v>340</v>
      </c>
      <c r="J238" s="7" t="s">
        <v>344</v>
      </c>
      <c r="K238" s="7" t="str">
        <f>LEFT(O238, 250)</f>
        <v>GTCAGTGAAGTCAAACTACAAAATCCATCATGTTCTGATAAATACTTATTCTTCAGTGTGAGGCACAAGAATCTAAGGCTTATAAGTCTATGCACGTCCTTTGGCATCTTCTCTAATTGGTCGCACCGACTAAGTTGCAGTGTTTGCAAGTTCACCAACTTACATAGGGAATTCGGTAAGAACTTAATTTTCCCATTCCATTGTAGATCCAGGTACCTTAAGTGCTTAAGATTTCCAATTGAACTCGGTA</v>
      </c>
      <c r="L238" s="12" t="str">
        <f>MID(O238, 251,1)</f>
        <v>G</v>
      </c>
      <c r="M238" s="7" t="str">
        <f>RIGHT(O238, 250)</f>
        <v>CTCATCAAAATCAACGTCAGAAAAAATAAGAACACGCAGGAGTGTAAAGGTTGACAAGAAGTTGTCAAGAAAAGCTTTAGTCATGGTCCCATTGTTATCAATGCTTGCAAATGTCCTTGCCTTGTTTGCCTTTCTCAGGTGCTTAGGAAATTCAATCTCTGTTGAGAAGTCCTTGCGATCCCACACAAGGTGCCTAACCTTTTCAGATAAATCTTTACTTTCACAATTAACAATAGCATGCTCCTTATGG</v>
      </c>
      <c r="N238" s="7" t="s">
        <v>350</v>
      </c>
      <c r="O238" s="7" t="s">
        <v>239</v>
      </c>
    </row>
    <row r="239" spans="2:15" x14ac:dyDescent="0.2">
      <c r="B239" s="4" t="str">
        <f t="shared" si="3"/>
        <v>chr8_7994807</v>
      </c>
      <c r="C239" s="6">
        <v>8</v>
      </c>
      <c r="D239" s="5">
        <v>7994807</v>
      </c>
      <c r="E239" s="11" t="s">
        <v>340</v>
      </c>
      <c r="F239" s="7" t="s">
        <v>340</v>
      </c>
      <c r="G239" s="7" t="s">
        <v>342</v>
      </c>
      <c r="H239" s="7" t="s">
        <v>342</v>
      </c>
      <c r="I239" s="7" t="s">
        <v>342</v>
      </c>
      <c r="J239" s="7" t="s">
        <v>344</v>
      </c>
      <c r="K239" s="7" t="str">
        <f>LEFT(O239, 250)</f>
        <v>TACTGTAACATACTTTATGAAAAGTGCAAGGTGCATATCACCCTCCCATACACAAAAGCACAATAAATATATAAGAATATAATCAGTAGTTGTTCTCCCAGAACTGAGATTGGAGCCAATCAATTAGCTTCTTTTCCACCTGAAACGCCTTGGTCAGAACATCATCGGAGATCGGTGGCTGTGAGCCAAACACCGCGCTTGCAATAGTAATAACTCCAGGGTTTTGGCTACTGAGTGCTGATTGGGCAAC</v>
      </c>
      <c r="L239" s="12" t="str">
        <f>MID(O239, 251,1)</f>
        <v>T</v>
      </c>
      <c r="M239" s="7" t="str">
        <f>RIGHT(O239, 250)</f>
        <v>GCTGGCTTGTCATGATCTAGGTTCATTTGGAAGTGAATCATTGCCTTAGGGAACACAAACACGTCACCCTTACAAACCACCTTAGAGAAGAGCTTGTTTGGGTTGGACGTGACAAAACCAACATAGAGTGTTCCCTCAAGCACGGTAAGGAGCTCAGTAGCACGGGGATGTATGTGTGGTGGGTTCACACCCATTGGCGCGTAGTCGATACGAGCTAGTGAGATGCCAAGGGTATTGAGACCCGGAAACT</v>
      </c>
      <c r="N239" s="7" t="s">
        <v>350</v>
      </c>
      <c r="O239" s="7" t="s">
        <v>240</v>
      </c>
    </row>
    <row r="240" spans="2:15" x14ac:dyDescent="0.2">
      <c r="B240" s="4" t="str">
        <f t="shared" si="3"/>
        <v>chr8_8678598</v>
      </c>
      <c r="C240" s="6">
        <v>8</v>
      </c>
      <c r="D240" s="5">
        <v>8678598</v>
      </c>
      <c r="E240" s="11" t="s">
        <v>340</v>
      </c>
      <c r="F240" s="7" t="s">
        <v>340</v>
      </c>
      <c r="G240" s="7" t="s">
        <v>344</v>
      </c>
      <c r="H240" s="7" t="s">
        <v>342</v>
      </c>
      <c r="I240" s="7" t="s">
        <v>344</v>
      </c>
      <c r="J240" s="7" t="s">
        <v>344</v>
      </c>
      <c r="K240" s="7" t="str">
        <f>LEFT(O240, 250)</f>
        <v>TCGACAGTGGTGCCCATGGTGCACGACACCGGCGGCGGGCGAGCGTCGTCGACGGCGTGCCACTACTCGCCGTCGCTGGTGGCGGCGGAGCCGGAGGAGCACGTCCACGGCCGCTCCAAGGACGACGACGACGACGCCGCCGTGTCGCTCATGGGCGAGAAGGCCTTGCTGGAGCTGCTCCTCGACATGGTTCGTCCCAAATCATACAGCTGCTTCCAATCTTGCTGACGAGCCATCTAGTTACTTTGCA</v>
      </c>
      <c r="L240" s="12" t="str">
        <f>MID(O240, 251,1)</f>
        <v>T</v>
      </c>
      <c r="M240" s="7" t="str">
        <f>RIGHT(O240, 250)</f>
        <v>GCATTTCGATCAATGGCTCCCCCTGTTGTTAATCGGTGCTTAATTAGTTTCGTGTTTGATTGTTTTTTTTTCTTCTTTCAAATTAAGGCTTTGGAACAACACGCACCAGGGAAGAAGCTACCAGCTGAAGAGAGGGAAGAGAGTGAGTTCGACATCTATCTGAGAGATGATAAAAGCCATGTCCTTTACCATCCAGAATTCAGGTACAGGTTCCTATTTCCTCTAGCTTCCGTGTAATTTTGAAGTTCTT</v>
      </c>
      <c r="N240" s="7" t="s">
        <v>350</v>
      </c>
      <c r="O240" s="7" t="s">
        <v>241</v>
      </c>
    </row>
    <row r="241" spans="2:15" x14ac:dyDescent="0.2">
      <c r="B241" s="4" t="str">
        <f t="shared" si="3"/>
        <v>chr8_9399277</v>
      </c>
      <c r="C241" s="6">
        <v>8</v>
      </c>
      <c r="D241" s="5">
        <v>9399277</v>
      </c>
      <c r="E241" s="11" t="s">
        <v>343</v>
      </c>
      <c r="F241" s="7" t="s">
        <v>343</v>
      </c>
      <c r="G241" s="7" t="s">
        <v>344</v>
      </c>
      <c r="H241" s="7" t="s">
        <v>344</v>
      </c>
      <c r="I241" s="7" t="s">
        <v>340</v>
      </c>
      <c r="J241" s="7" t="s">
        <v>344</v>
      </c>
      <c r="K241" s="7" t="str">
        <f>LEFT(O241, 250)</f>
        <v>TGCACGCTCACTAGTAATAAAAATGGACCAGCTGTGGAGGAAAACTAAGGTGAAATTTTTTATCTTTTTAGATCAAAGAACATGGTATATGTGGACAACATAACACTACCTGATGTCAAAGAAAAAACATAACCCTGTGTATGTTAATCTGTATAGCTGAGGCATCCACCAGAGCATGCATGTGCAGTATATTATTGGTTGAATTTGGAAAACTAGAATACGCACCATATAACATATATCGGTCAACATT</v>
      </c>
      <c r="L241" s="12" t="str">
        <f>MID(O241, 251,1)</f>
        <v>A</v>
      </c>
      <c r="M241" s="7" t="str">
        <f>RIGHT(O241, 250)</f>
        <v>TCATAATCCCCAAATAAAAAAGATAACTTTAACAACAAAAAAGATGCATCTGGCATGCAGCTACTAAATCCAAATGAACAAAATTCATATCTCCCAAACAATTTTGGTCAAAATGGATTAAAAACTCAAGACGATGTCAAGAAATGAAAAAAAAATCGACATGCTGCATCTGCCTATTTAAAGCTCAAGAACATTCAGAAGAATGGCGGCGAAACCAAACACAACAATCGCATGATCAGCTAGAGATCGA</v>
      </c>
      <c r="N241" s="7" t="s">
        <v>350</v>
      </c>
      <c r="O241" s="7" t="s">
        <v>242</v>
      </c>
    </row>
    <row r="242" spans="2:15" x14ac:dyDescent="0.2">
      <c r="B242" s="4" t="str">
        <f t="shared" si="3"/>
        <v>chr8_10506988</v>
      </c>
      <c r="C242" s="6">
        <v>8</v>
      </c>
      <c r="D242" s="5">
        <v>10506988</v>
      </c>
      <c r="E242" s="11" t="s">
        <v>341</v>
      </c>
      <c r="F242" s="7" t="s">
        <v>340</v>
      </c>
      <c r="G242" s="7" t="s">
        <v>341</v>
      </c>
      <c r="H242" s="7" t="s">
        <v>341</v>
      </c>
      <c r="I242" s="7" t="s">
        <v>341</v>
      </c>
      <c r="J242" s="7" t="s">
        <v>341</v>
      </c>
      <c r="K242" s="7" t="str">
        <f>LEFT(O242, 250)</f>
        <v>TTAGGCTTAAAAAAATCGTCTCGCGGATTAGCTCTCATTTATGAAATTAGTTTTTTTTATTAGTCTATGTTTAATACTCTAAATTAGCGTCCAAACATCCGATGTGACATGGGCTAAAAAGTTTTAGTCCCAACTGAACACCCCCTTATCCCCCGATCCCGGCCCTTAGGGTGGGTCTCCGACCCCAACAGGGAAATTTCCGCCTCTAGCAAGAACTTGACGTAGCCGATCGATGATCTCATCCAACATC</v>
      </c>
      <c r="L242" s="12" t="str">
        <f>MID(O242, 251,1)</f>
        <v>G</v>
      </c>
      <c r="M242" s="7" t="str">
        <f>RIGHT(O242, 250)</f>
        <v>ACGCCTTGATCATCTACAAGCAAAATCAAACCAAATCAAGGGCATGTTTGGATCTTCAGCTCCAACTCCATCTCTTCTAAAGTTGGAAGTCCAAACAAAAAGTTTTAGCTCCAACAATAAAAAAAAATAGAGTGGACTAAAGTGCTCTCACAAAATAAACTCAAGAGGTGAAGCTTGATTTAGAAAGACTTAATTTTTAGAGTTAGAACTCTATCAAACATGTCTTAATTGTTCAGGATCACATAGGTTG</v>
      </c>
      <c r="N242" s="7" t="s">
        <v>350</v>
      </c>
      <c r="O242" s="7" t="s">
        <v>243</v>
      </c>
    </row>
    <row r="243" spans="2:15" x14ac:dyDescent="0.2">
      <c r="B243" s="4" t="str">
        <f t="shared" si="3"/>
        <v>chr8_11981129</v>
      </c>
      <c r="C243" s="6">
        <v>8</v>
      </c>
      <c r="D243" s="5">
        <v>11981129</v>
      </c>
      <c r="E243" s="11" t="s">
        <v>341</v>
      </c>
      <c r="F243" s="7" t="s">
        <v>342</v>
      </c>
      <c r="G243" s="7" t="s">
        <v>341</v>
      </c>
      <c r="H243" s="7" t="s">
        <v>341</v>
      </c>
      <c r="I243" s="7" t="s">
        <v>341</v>
      </c>
      <c r="J243" s="7" t="s">
        <v>344</v>
      </c>
      <c r="K243" s="7" t="str">
        <f>LEFT(O243, 250)</f>
        <v>TGAAAAGCTCAACGTTGATAACATTGATGTCCTTTGTGTGCCCATATGCAGCCAGTTAACTTCTCTCAAGATATTATCCATTGAAGAGGATCGTCACGATCCAGATGGTCATGTGGAGTTTTTGACAGACAACCATGTCAAAGGACTGTCATTTCTCACCTGCTTGAGATTTCTTGATCTGGAAAACCTTGAGCAACTCCGGTCACTGCCTGCAGAACTTGGATCCCTTGCATCCCTGCAGAGACTACAT</v>
      </c>
      <c r="L243" s="12" t="str">
        <f>MID(O243, 251,1)</f>
        <v>G</v>
      </c>
      <c r="M243" s="7" t="str">
        <f>RIGHT(O243, 250)</f>
        <v>TTGGCAACTGTGGACATATTACTTCCCTGCCGGTAGGGGGTCTCCCAGCTTCGCTCAAGGACATGGAACTCTATAATTGCAGCAAAGAACTAAACGTACTGTGCCGAGATATGCTTAGACTTCGAAGAAACTTACATTTGTGGGTGGATGGCGACGAGGAGGATTTCTTTTCACAGAATTGCTCTGACGAAGAAATAAGTGAGCTTATGTTCGCATATCGTATAGCCTTTACACCAGGTATCCTTTTGTA</v>
      </c>
      <c r="N243" s="7" t="s">
        <v>350</v>
      </c>
      <c r="O243" s="7" t="s">
        <v>244</v>
      </c>
    </row>
    <row r="244" spans="2:15" x14ac:dyDescent="0.2">
      <c r="B244" s="4" t="str">
        <f t="shared" si="3"/>
        <v>chr8_13396284</v>
      </c>
      <c r="C244" s="6">
        <v>8</v>
      </c>
      <c r="D244" s="5">
        <v>13396284</v>
      </c>
      <c r="E244" s="11" t="s">
        <v>343</v>
      </c>
      <c r="F244" s="7" t="s">
        <v>343</v>
      </c>
      <c r="G244" s="7" t="s">
        <v>342</v>
      </c>
      <c r="H244" s="7" t="s">
        <v>342</v>
      </c>
      <c r="I244" s="7" t="s">
        <v>342</v>
      </c>
      <c r="J244" s="7" t="s">
        <v>344</v>
      </c>
      <c r="K244" s="7" t="str">
        <f>LEFT(O244, 250)</f>
        <v>CGCAAAGTATGTATGTAACTGTGTAATAGTAGGCATGGGAACATTCTTTTGTATGATCAAAACATATAATTGAAATGATGTAGCATCCATGTAAAATGCTTGAATTTAGTGTGTATTCTGATGGAATTTTTTTTTATTATTGTCACTCCCCTCAAGTCTAAATCCTAGCTCCACCACTGGCCATACCAACCCCAGCCCCAGCCCCAGCCCCAAGGGTGACCCTACTAAACCTTCAACACCACCAGCAGTT</v>
      </c>
      <c r="L244" s="12" t="str">
        <f>MID(O244, 251,1)</f>
        <v>A</v>
      </c>
      <c r="M244" s="7" t="str">
        <f>RIGHT(O244, 250)</f>
        <v>CCAGAGACTCCTCAACCGTCAGCATGGGTGGTATATCTCCTCTCGTGACCCCCAAGGATACTTCTCACCTCAGCACCACCGGTCCCAATAGGATCAATTTCGTACTCGTGCCAACAGATCCTCCAGTTTTCATGTGTGCACGTGTGTTTTGAGAAGGATTGTGTTCTTGTATTTGATGTGATTGTTCAAGACTCTAGATCTGTTGGTATTTTCTTCTGTTCATGAATATCATGATTTACCGTGATTGTTC</v>
      </c>
      <c r="N244" s="7" t="s">
        <v>350</v>
      </c>
      <c r="O244" s="7" t="s">
        <v>245</v>
      </c>
    </row>
    <row r="245" spans="2:15" x14ac:dyDescent="0.2">
      <c r="B245" s="4" t="str">
        <f t="shared" si="3"/>
        <v>chr8_16444655</v>
      </c>
      <c r="C245" s="6">
        <v>8</v>
      </c>
      <c r="D245" s="5">
        <v>16444655</v>
      </c>
      <c r="E245" s="11" t="s">
        <v>341</v>
      </c>
      <c r="F245" s="7" t="s">
        <v>341</v>
      </c>
      <c r="G245" s="7" t="s">
        <v>342</v>
      </c>
      <c r="H245" s="7" t="s">
        <v>344</v>
      </c>
      <c r="I245" s="7" t="s">
        <v>344</v>
      </c>
      <c r="J245" s="7" t="s">
        <v>344</v>
      </c>
      <c r="K245" s="7" t="str">
        <f>LEFT(O245, 250)</f>
        <v>ACTGTGTATCTTCTCACAATCTGGACTCTGGACTCTGGCCGCCGTATATATAAATATGGTCGATTGTGGAGCTGGGCAACAACAAATTTAACTCCCATCGATCCATGGAGCATTCAGAGGTTATATGTGGCGCTATGCATGCATGCAGTAAAAGCTAGGAATTTCAGTGGCATAAAGAAAGGCCAGCCTCCTCCTTTTCTAGAGTTTCTTAGAGAAATTTTCTCCTTTCTCTGTTCCTTCCTTTTATGTA</v>
      </c>
      <c r="L245" s="12" t="str">
        <f>MID(O245, 251,1)</f>
        <v>G</v>
      </c>
      <c r="M245" s="7" t="str">
        <f>RIGHT(O245, 250)</f>
        <v>ACGTTGTTTGCTTTTCAGTTATAATTGTCAGCTTAATTACCAAGCTCGTACATCACATCTTGTGTAACTGTAAATATCTTTACACTCGGAACACTCGATCTAGTGCAAGCTGGTGATCATTAGGCATGGTTGTGAGCTCTAGTGTATCGTCACTCGTATTGCCTATAACATTTGAAATTAGACCATGGAGAAGCTCTATCTAATGAAAAATTTGGTGCAAAATTTAATACCTCATAGTACCTAGGTACCA</v>
      </c>
      <c r="N245" s="7" t="s">
        <v>350</v>
      </c>
      <c r="O245" s="7" t="s">
        <v>246</v>
      </c>
    </row>
    <row r="246" spans="2:15" x14ac:dyDescent="0.2">
      <c r="B246" s="4" t="str">
        <f t="shared" si="3"/>
        <v>chr8_16552900</v>
      </c>
      <c r="C246" s="6">
        <v>8</v>
      </c>
      <c r="D246" s="5">
        <v>16552900</v>
      </c>
      <c r="E246" s="11" t="s">
        <v>342</v>
      </c>
      <c r="F246" s="7" t="s">
        <v>340</v>
      </c>
      <c r="G246" s="7" t="s">
        <v>344</v>
      </c>
      <c r="H246" s="7" t="s">
        <v>342</v>
      </c>
      <c r="I246" s="7" t="s">
        <v>342</v>
      </c>
      <c r="J246" s="7" t="s">
        <v>342</v>
      </c>
      <c r="K246" s="7" t="str">
        <f>LEFT(O246, 250)</f>
        <v>GTTTTCCCCTAGCCACTTCCCTTTTCTAATGGGCTACAAGTCCGCCAGGCTTCCAACATTCATGAGCTTCCGATGGGTTGGACTAGCTGAGCCGTTGGAGAACTTTCAGAATTTTCTCAGAATTTTGACGGAAATTACCGGATAAATACGATTACCAATAAAAACGGTTGAAAAAACCTCCATCCCACTTCCGCTATCATTTCCAGAAGATATTACCATTTCTATTTCCAACACTGATAATTGCCGATAC</v>
      </c>
      <c r="L246" s="12" t="str">
        <f>MID(O246, 251,1)</f>
        <v>C</v>
      </c>
      <c r="M246" s="7" t="str">
        <f>RIGHT(O246, 250)</f>
        <v>GACTAAAACGGTAGGTGCAGACCAGAAATGATAGCCGGAAATTTCCATACTGTTTTCAACCATAGGGCATTTGGGTGAGGGGACTAAGGTGCATTTAGGAGAAGAGAAAAAGATAATGCACGCAAAATGAGGTATATCGTTAGCGTGTGATTAACTATTTTAAACTAGAAAATGACTAATATAGTTTTTTGCAAAAAAATTCTATATTTTTTTTTTTCAAAAAACACTGATTAGCAGTTCAAAATGCACG</v>
      </c>
      <c r="N246" s="7" t="s">
        <v>350</v>
      </c>
      <c r="O246" s="7" t="s">
        <v>247</v>
      </c>
    </row>
    <row r="247" spans="2:15" x14ac:dyDescent="0.2">
      <c r="B247" s="4" t="str">
        <f t="shared" si="3"/>
        <v>chr8_19603267</v>
      </c>
      <c r="C247" s="6">
        <v>8</v>
      </c>
      <c r="D247" s="5">
        <v>19603267</v>
      </c>
      <c r="E247" s="11" t="s">
        <v>342</v>
      </c>
      <c r="F247" s="7" t="s">
        <v>342</v>
      </c>
      <c r="G247" s="7" t="s">
        <v>341</v>
      </c>
      <c r="H247" s="7" t="s">
        <v>341</v>
      </c>
      <c r="I247" s="7" t="s">
        <v>341</v>
      </c>
      <c r="J247" s="7" t="s">
        <v>341</v>
      </c>
      <c r="K247" s="7" t="str">
        <f>LEFT(O247, 250)</f>
        <v>CTTCTTCCTCCTCCACCCCCCTTCCTAGCCACGTAGCTCCATCCACCTCCCCAGCCATATAACTCTTGCACCAATCCTTGTTACCAAGCAATCCCTCTAGCACCAGCAACTTGTCGCATGCGTCCAGATTTGGTGATTAGGTGGCTGAAGAAGGCTAGAGGTGGCAACTATTAAGTGCAGGGAAGGGACTCCATTAGAGCTGGCCTAGCTCGAGTCCTGCCATGCTCAGAGTTGGCGGTACTTCGCAAGG</v>
      </c>
      <c r="L247" s="12" t="str">
        <f>MID(O247, 251,1)</f>
        <v>C</v>
      </c>
      <c r="M247" s="7" t="str">
        <f>RIGHT(O247, 250)</f>
        <v>GAAGCAGACGACGACGGCTCAAAAGAGAGTGGAAGAGAAATTGAGGTGCGAGAATAGGCAAGAAAGGTAAGCTGACTCACAACCCTTGCACCCACACATGCCTCGTGGCACCCACGCTTAGGCCAAGTTGAGGAGCGAAGCTTGAATCCCACATTCCTTCTTGGCCTGGCTCGGCGATGCTTTTTGCACCCGCGCGTACATGCTCTCAACCGCGCCCAAGCAACCAAACACACCTCTCGTTGTACGTTAG</v>
      </c>
      <c r="N247" s="7" t="s">
        <v>350</v>
      </c>
      <c r="O247" s="7" t="s">
        <v>248</v>
      </c>
    </row>
    <row r="248" spans="2:15" x14ac:dyDescent="0.2">
      <c r="B248" s="4" t="str">
        <f t="shared" si="3"/>
        <v>chr8_21093068</v>
      </c>
      <c r="C248" s="6">
        <v>8</v>
      </c>
      <c r="D248" s="5">
        <v>21093068</v>
      </c>
      <c r="E248" s="11" t="s">
        <v>341</v>
      </c>
      <c r="F248" s="7" t="s">
        <v>341</v>
      </c>
      <c r="G248" s="7" t="s">
        <v>343</v>
      </c>
      <c r="H248" s="7" t="s">
        <v>343</v>
      </c>
      <c r="I248" s="7" t="s">
        <v>343</v>
      </c>
      <c r="J248" s="7" t="s">
        <v>343</v>
      </c>
      <c r="K248" s="7" t="str">
        <f>LEFT(O248, 250)</f>
        <v>AAAAATATCAATCAAAAGGGGAGGTGAGGTGAGGTTAAAAAAAAACTAGGAGGAGAGAAGAGAATAATGGTGGTAACCTTTGCGTTTTCAGAGGACCCCAACAGTATCCTGATGCAATTGGCAAACTGCCTTTGGCTTTTCTGATGATAGGGGAATCAAGGAATCTAATCCAGATCTCAGAGCACGGAAGTAATCGGGACTTAGCTATCGGCATGGATCAAAAGGAACCTTCTGTTAAAAGGCGCCCTCT</v>
      </c>
      <c r="L248" s="12" t="str">
        <f>MID(O248, 251,1)</f>
        <v>G</v>
      </c>
      <c r="M248" s="7" t="str">
        <f>RIGHT(O248, 250)</f>
        <v>TGTGTATGTATCTATATATGCATCTAATATATGTGTGCATGCGTGCGTCTGTGTGGCCAAGATCGCAAGTTACAACAGGAGATGGTCGTATTCTCTCCATTTCATACTCAGACCCTCCTTTCAATCATGATTTCCTTTTTTTCGTAACAATTTCTAGCTATTTGCTGTTATACGAAAATCTCGTAAAATTCCTGCTCTCAATTCTCAACTCTTATGGTGTGCTGCTATTCAGCAGCTGGAATGTGTTTGT</v>
      </c>
      <c r="N248" s="7" t="s">
        <v>350</v>
      </c>
      <c r="O248" s="7" t="s">
        <v>249</v>
      </c>
    </row>
    <row r="249" spans="2:15" x14ac:dyDescent="0.2">
      <c r="B249" s="4" t="str">
        <f t="shared" si="3"/>
        <v>chr8_22253129</v>
      </c>
      <c r="C249" s="6">
        <v>8</v>
      </c>
      <c r="D249" s="5">
        <v>22253129</v>
      </c>
      <c r="E249" s="11" t="s">
        <v>343</v>
      </c>
      <c r="F249" s="7" t="s">
        <v>343</v>
      </c>
      <c r="G249" s="7" t="s">
        <v>344</v>
      </c>
      <c r="H249" s="7" t="s">
        <v>344</v>
      </c>
      <c r="I249" s="7" t="s">
        <v>344</v>
      </c>
      <c r="J249" s="7" t="s">
        <v>341</v>
      </c>
      <c r="K249" s="7" t="str">
        <f>LEFT(O249, 250)</f>
        <v>ACCTTAGGTTTTAAACTATAATACAAGGAGTTGCTCGAACTCTGGAAAATTCTGCAGAAAGATCCAACTATTACCACGCATAAATAGTGATGTCATCTACCAAGCTAAACAAGTTATAGCAGCAGGCAAATTCTTGTTGCCATTGTGATGCTATCCCACCACAATGGCATACAAGGCCTCAAAAAATAGTTTAAGAAAGCAGGGAATTACATCAAGTTGCACCAAAATCTTTAACAAAGGCAGACAGAGC</v>
      </c>
      <c r="L249" s="12" t="str">
        <f>MID(O249, 251,1)</f>
        <v>A</v>
      </c>
      <c r="M249" s="7" t="str">
        <f>RIGHT(O249, 250)</f>
        <v>TAGAGCCTGATTCAAATCAGAACACGTATTCAGTCTGATAAGTCTACAACTCTCCATACCAAGTCTTCCAAGCTCCAAAATCTTCAATACGACAATATCCAATTCATAGCTTTTCAGTCTTCCTGCCATCAACTTGTTCTAGTAGTTTGGGAACCCGTCGAAGTCTTTCTTTCCTGGCCTCCAGTTTGGCTATTTCAGAAATCCATGGAAAGAGAGAAAAGATCAATTCAATGAGATTAGCAGGAAAACT</v>
      </c>
      <c r="N249" s="7" t="s">
        <v>350</v>
      </c>
      <c r="O249" s="7" t="s">
        <v>250</v>
      </c>
    </row>
    <row r="250" spans="2:15" x14ac:dyDescent="0.2">
      <c r="B250" s="4" t="str">
        <f t="shared" si="3"/>
        <v>chr8_22818275</v>
      </c>
      <c r="C250" s="6">
        <v>8</v>
      </c>
      <c r="D250" s="5">
        <v>22818275</v>
      </c>
      <c r="E250" s="11" t="s">
        <v>341</v>
      </c>
      <c r="F250" s="7" t="s">
        <v>341</v>
      </c>
      <c r="G250" s="7" t="s">
        <v>340</v>
      </c>
      <c r="H250" s="7" t="s">
        <v>344</v>
      </c>
      <c r="I250" s="7" t="s">
        <v>340</v>
      </c>
      <c r="J250" s="7" t="s">
        <v>344</v>
      </c>
      <c r="K250" s="7" t="str">
        <f>LEFT(O250, 250)</f>
        <v>ATATTTATAGTTTGACAAATATATTTATTCTACCTTGTTCCCAAGCCATCTTCTTCAGCTTGATTTTTCTCAACTGCATCATATAAAACACAATCACCTCTATTCACGGATTGCACTAATTTCGCTTAAATTCATTCAGCGGCAGAGCCTTGTATGGCCGCCTGAACTCCATCACTGCCATCTTCATTACCCATTAGCAAAAATACTTTAAAAATATTACCGAGGATCAAGAAATAGCCTTTGTCGCTCG</v>
      </c>
      <c r="L250" s="12" t="str">
        <f>MID(O250, 251,1)</f>
        <v>G</v>
      </c>
      <c r="M250" s="7" t="str">
        <f>RIGHT(O250, 250)</f>
        <v>GTTTGATGGTGTCACTAACTCCGCAGCTGAACCAATTATTGATTATATACCATTATTGCTACTCCCAAGATAAGCGTCTACCCAATAAGGTAATTGCTCCATCTAATCTAACCCTAAATAATGGGCGAAAGGGACGTAAAGCGATTACAGAGAGGGACCAATTAAGACAAAGAGGACCAAAGCTCAGCAGCTATCTACTCCAACCACAGTCCCACAAGCGGATGCCCCCGAAAAACCACCAATAATCCAG</v>
      </c>
      <c r="N250" s="7" t="s">
        <v>350</v>
      </c>
      <c r="O250" s="7" t="s">
        <v>251</v>
      </c>
    </row>
    <row r="251" spans="2:15" x14ac:dyDescent="0.2">
      <c r="B251" s="4" t="str">
        <f t="shared" si="3"/>
        <v>chr8_23842094</v>
      </c>
      <c r="C251" s="6">
        <v>8</v>
      </c>
      <c r="D251" s="5">
        <v>23842094</v>
      </c>
      <c r="E251" s="11" t="s">
        <v>340</v>
      </c>
      <c r="F251" s="7" t="s">
        <v>342</v>
      </c>
      <c r="G251" s="7" t="s">
        <v>344</v>
      </c>
      <c r="H251" s="7" t="s">
        <v>344</v>
      </c>
      <c r="I251" s="7" t="s">
        <v>344</v>
      </c>
      <c r="J251" s="7" t="s">
        <v>340</v>
      </c>
      <c r="K251" s="7" t="str">
        <f>LEFT(O251, 250)</f>
        <v>GGTAACATTCTGCTGTAGTTTCTGTGATTTCAGGGTGGATAATAACCGCTATTGTTTTTTTCACCAGAGTGGAGAACAAACGTCGTCCAATTTGGGACCTCTTTGGTAGGCCTTCTGGAAGGAGAGTTCAGCTTGTCCAACAAACTTCAGATCAAAATGTATGCGTTCTGTAGCATGCATTACTGTGCATTTAATAATTTTCAAACAACAATAGGGTAAAACAATAGAAGCTGCCATCTTGCAATGAATA</v>
      </c>
      <c r="L251" s="12" t="str">
        <f>MID(O251, 251,1)</f>
        <v>T</v>
      </c>
      <c r="M251" s="7" t="str">
        <f>RIGHT(O251, 250)</f>
        <v>TTGAGCTGTCCTTTTAGCAATTATATTTCGAGCAAATTTTTTAGGTGTTGTATTTAACAATGATGGGGATCACAAAAATCATCAATGATTAGTGATTTATTCTTACTAACAGTCTCTCTGTATAGTATATAATAGTTGCGGAAGCATGTATTCTGTTCTTGAGAACAACACCATTGATGCAAAGATATCTTGTTGCACCATGTTCTTACTTAACAGATTTTACCTCTTTTTTTTTCTCATAAAGGTTTCT</v>
      </c>
      <c r="N251" s="7" t="s">
        <v>350</v>
      </c>
      <c r="O251" s="7" t="s">
        <v>252</v>
      </c>
    </row>
    <row r="252" spans="2:15" x14ac:dyDescent="0.2">
      <c r="B252" s="4" t="str">
        <f t="shared" si="3"/>
        <v>chr8_24273218</v>
      </c>
      <c r="C252" s="6">
        <v>8</v>
      </c>
      <c r="D252" s="5">
        <v>24273218</v>
      </c>
      <c r="E252" s="11" t="s">
        <v>342</v>
      </c>
      <c r="F252" s="7" t="s">
        <v>342</v>
      </c>
      <c r="G252" s="7" t="s">
        <v>344</v>
      </c>
      <c r="H252" s="7" t="s">
        <v>344</v>
      </c>
      <c r="I252" s="7" t="s">
        <v>344</v>
      </c>
      <c r="J252" s="7" t="s">
        <v>343</v>
      </c>
      <c r="K252" s="7" t="str">
        <f>LEFT(O252, 250)</f>
        <v>CTAGCAGTTATTTCTTAGAATTTAGAGCTCTCAAACAAGGCTCTCAGCACAAGGCTGTTTTCTTTCGCCGAAAGCCGTTTCCATTGCATGAAAGCGGCTTTCTAGTACAGTCAAATGCTTTGCTGCTAGGGTGAAGTGAAGTCCATATCTCGGACGAAGCGGCAGGCTGTTTCAAACTTCTCGGTCCTCGTGGGTTTTGATCTCATTTTAACCGCGCTTCAAGATTGGTGCGCCCAGCTCGAGATCAACC</v>
      </c>
      <c r="L252" s="12" t="str">
        <f>MID(O252, 251,1)</f>
        <v>C</v>
      </c>
      <c r="M252" s="7" t="str">
        <f>RIGHT(O252, 250)</f>
        <v>ACCACCAACCGTCCGTCTCACACATGGAGCTGGCCCGAATTCCGATGCCCTCGCCGTGGTGCTTTGCGCGCCTCGAGATTAGCGGCGGAATTATCCGGAGCCAAAGCTGCATCGGGGGCGCGGGCCGGGGGACAGGGAGTGATTGAAGGCTGCGAAGGTTGTTTCCTGCCTCTCCTCTCTCTCTCTCTCTCTCAGACTCCTACTTGGATTCCCAATCTGCCCTTGGCGAAATCAACGGCACGCAAACATC</v>
      </c>
      <c r="N252" s="7" t="s">
        <v>350</v>
      </c>
      <c r="O252" s="7" t="s">
        <v>253</v>
      </c>
    </row>
    <row r="253" spans="2:15" x14ac:dyDescent="0.2">
      <c r="B253" s="4" t="str">
        <f t="shared" si="3"/>
        <v>chr8_24842163</v>
      </c>
      <c r="C253" s="6">
        <v>8</v>
      </c>
      <c r="D253" s="5">
        <v>24842163</v>
      </c>
      <c r="E253" s="11" t="s">
        <v>340</v>
      </c>
      <c r="F253" s="7" t="s">
        <v>340</v>
      </c>
      <c r="G253" s="7" t="s">
        <v>344</v>
      </c>
      <c r="H253" s="7" t="s">
        <v>344</v>
      </c>
      <c r="I253" s="7" t="s">
        <v>344</v>
      </c>
      <c r="J253" s="7" t="s">
        <v>341</v>
      </c>
      <c r="K253" s="7" t="str">
        <f>LEFT(O253, 250)</f>
        <v>TGATGTAAAAATCAGCAAGCATAGGTGCGTTCTATGGTAAGTAGTTGCTTTCACCTTTGTTGCTTGAAAGCCTCTTACATTGTTAGTGCTCTTGTTAAAAGGACACCTGTGCTCTCCCTGTATTATGTTGTCGGTGATGCTTAATTTAAATTTACAGTTTTAGATTGTCATCAACACATTAATCATTTGCTCCTGTTCATCGTATTAATGAATGGTTGTTGCTCCTAACCATCATCAGACAGGCACTCTT</v>
      </c>
      <c r="L253" s="12" t="str">
        <f>MID(O253, 251,1)</f>
        <v>T</v>
      </c>
      <c r="M253" s="7" t="str">
        <f>RIGHT(O253, 250)</f>
        <v>CAGCCTTTGCTTATACGCATCAGTTGAAGTGTTCTTGCATAGTGCTGTGGTGTTTCAGAATCTGTTGTCGCTTCACCTGCCACCAGTTCTACATCTGCTGCTGATTATTTACAACATGTTCTTGTAGCTCTACACAGTAGACCATGCTTATGATTTATGAAGTGTTATTGCTGTCCCAATAGACCTACAAGTTCTTGAACATATTGTAGAAAACTACCATGACCACCAGACCAATGATGGCACATGCGAC</v>
      </c>
      <c r="N253" s="7" t="s">
        <v>350</v>
      </c>
      <c r="O253" s="7" t="s">
        <v>254</v>
      </c>
    </row>
    <row r="254" spans="2:15" x14ac:dyDescent="0.2">
      <c r="B254" s="4" t="str">
        <f t="shared" si="3"/>
        <v>chr8_25895239</v>
      </c>
      <c r="C254" s="6">
        <v>8</v>
      </c>
      <c r="D254" s="5">
        <v>25895239</v>
      </c>
      <c r="E254" s="11" t="s">
        <v>340</v>
      </c>
      <c r="F254" s="7" t="s">
        <v>340</v>
      </c>
      <c r="G254" s="7" t="s">
        <v>342</v>
      </c>
      <c r="H254" s="7" t="s">
        <v>342</v>
      </c>
      <c r="I254" s="7" t="s">
        <v>342</v>
      </c>
      <c r="J254" s="7" t="s">
        <v>342</v>
      </c>
      <c r="K254" s="7" t="str">
        <f>LEFT(O254, 250)</f>
        <v>CATCAAATCCTAGTGACTGGACTCATGGTTTACCTACCACCAGTAGTAACCTTCATCCATAAGTCCCATAACTCATCTCATTTACAAAATACAACACACATTTTCATCTTTAAGAAATACAGGAAGTTTACAGACCATGATATTTGGTAGGGGAAACCTTCATCACACTAATGGTTTAGCTATCGAGTAAAGCCATTGTAAGATTATCGGGCATTTGAATAGAAGTAAAACAAGAACTATGCATAAACAT</v>
      </c>
      <c r="L254" s="12" t="str">
        <f>MID(O254, 251,1)</f>
        <v>T</v>
      </c>
      <c r="M254" s="7" t="str">
        <f>RIGHT(O254, 250)</f>
        <v>ATAGTGCAGTATTACCTCCCCACAGTTCCAGCTGAGGTTATGATTTTCTCCATCTCTATTATCCTCACCATTTGAAGAGTTGTACTTCTTGTTATATGTCACCAAATCAGCCAGCGTAAATCCATCATGCGCACACACAAAGTTGATACTGTGCCAAGGTTTCCTCCCCCCTGCCTGATTAATAAAGGAATATTTGTAATGGCAAATACAAGTGACAGCTTTGATTCTTATGCAAACCTAAAGGAAATGT</v>
      </c>
      <c r="N254" s="7" t="s">
        <v>350</v>
      </c>
      <c r="O254" s="7" t="s">
        <v>255</v>
      </c>
    </row>
    <row r="255" spans="2:15" x14ac:dyDescent="0.2">
      <c r="B255" s="4" t="str">
        <f t="shared" si="3"/>
        <v>chr8_26494490</v>
      </c>
      <c r="C255" s="6">
        <v>8</v>
      </c>
      <c r="D255" s="5">
        <v>26494490</v>
      </c>
      <c r="E255" s="11" t="s">
        <v>340</v>
      </c>
      <c r="F255" s="7" t="s">
        <v>342</v>
      </c>
      <c r="G255" s="7" t="s">
        <v>340</v>
      </c>
      <c r="H255" s="7" t="s">
        <v>340</v>
      </c>
      <c r="I255" s="7" t="s">
        <v>344</v>
      </c>
      <c r="J255" s="7" t="s">
        <v>340</v>
      </c>
      <c r="K255" s="7" t="str">
        <f>LEFT(O255, 250)</f>
        <v>ATGGAAATTCAGGGTTTGTCTTTTTTAGAGGGAGGGAGTAGATTCTATTTCTAAGAAATCGATCGACCCATTAATTGAGTGGATATTGTAAAGAGCCGTGTTTACATGTACTGCCTCACTTTGACAAATCAATCCAATTATCGCATTGAGCTATCTCCGCTGCTAGCTTTTACTGATTGCGAATTCCGCTCAATAAAACAGTAGCTATAGCTATAGCTAGGGTAGCTAGGCCCTTGTCGTGGTCCATGCA</v>
      </c>
      <c r="L255" s="12" t="str">
        <f>MID(O255, 251,1)</f>
        <v>T</v>
      </c>
      <c r="M255" s="7" t="str">
        <f>RIGHT(O255, 250)</f>
        <v>GAGCATATCGTCATTGATGAGGATCGATCGATCGATCCAACGATTGGGCAAAAAAAACCAAAAAGGAGGAGCAAATCGATCGGGGGAACAGAGCCATCAAGGACGCCGTCAGATTGTTGCTATTGCTGCGATCTCGTTCTGATCTCATCTGCTCCGATGCATTATTATGTTTCAATTCCGCGTTGAATAGTCGCCGGCGCCGCCGTGAAAGCGATCGATCGGTCGATGCCCATGTGCCACCATCAACGTC</v>
      </c>
      <c r="N255" s="7" t="s">
        <v>350</v>
      </c>
      <c r="O255" s="7" t="s">
        <v>256</v>
      </c>
    </row>
    <row r="256" spans="2:15" x14ac:dyDescent="0.2">
      <c r="B256" s="4" t="str">
        <f t="shared" si="3"/>
        <v>chr8_27713397</v>
      </c>
      <c r="C256" s="6">
        <v>8</v>
      </c>
      <c r="D256" s="5">
        <v>27713397</v>
      </c>
      <c r="E256" s="11" t="s">
        <v>340</v>
      </c>
      <c r="F256" s="7" t="s">
        <v>340</v>
      </c>
      <c r="G256" s="7" t="s">
        <v>344</v>
      </c>
      <c r="H256" s="7" t="s">
        <v>344</v>
      </c>
      <c r="I256" s="7" t="s">
        <v>344</v>
      </c>
      <c r="J256" s="7" t="s">
        <v>343</v>
      </c>
      <c r="K256" s="7" t="str">
        <f>LEFT(O256, 250)</f>
        <v>TTGATTTCTGCAATTGCAGATAACTGTGCTTCTCACTTGTGATCTTTTCCCCTAGGTGATTCTTGCTCACTTTTGCTCTTGCCTATTGTTGCATCAAGCCCTCCACGAGCATCTCATCTTTCTACTTTCAAGGATCAGTTTTTTTTTTTACCTCCCCTCTGCAATTCTCTGAATCTGACGACGGAGAACGCAATTTTCTTGCAAGCAGCACATGGCAGGATAGGGAACCCAAAACTTTTCATAGCTGGAG</v>
      </c>
      <c r="L256" s="12" t="str">
        <f>MID(O256, 251,1)</f>
        <v>T</v>
      </c>
      <c r="M256" s="7" t="str">
        <f>RIGHT(O256, 250)</f>
        <v>ACAGTTCTTGATTCACTATGCAACTATCCCTTTCTAGGAATTAGGCAATTAGGTCCCCGTGAATATCTCACTAGCCTTGATGCTTGGTACAGTAGAGAGTACAGTAGGAATCCTAGCTGAAGAGATGTATCAGCTGAGCTCCCATCACATGATCACTGTGCTGAACTACCTCCCCTGTTCCCCATACAATCTCTGATGCTTTGGATTTCGCTGCTCGTGCCGGTGTTCTTCCGTTCCAAGGACAAGAGGC</v>
      </c>
      <c r="N256" s="7" t="s">
        <v>350</v>
      </c>
      <c r="O256" s="7" t="s">
        <v>257</v>
      </c>
    </row>
    <row r="257" spans="2:15" x14ac:dyDescent="0.2">
      <c r="B257" s="4" t="str">
        <f t="shared" si="3"/>
        <v>chr8_28165515</v>
      </c>
      <c r="C257" s="6">
        <v>8</v>
      </c>
      <c r="D257" s="5">
        <v>28165515</v>
      </c>
      <c r="E257" s="11" t="s">
        <v>340</v>
      </c>
      <c r="F257" s="7" t="s">
        <v>340</v>
      </c>
      <c r="G257" s="7" t="s">
        <v>344</v>
      </c>
      <c r="H257" s="7" t="s">
        <v>344</v>
      </c>
      <c r="I257" s="7" t="s">
        <v>342</v>
      </c>
      <c r="J257" s="7" t="s">
        <v>344</v>
      </c>
      <c r="K257" s="7" t="str">
        <f>LEFT(O257, 250)</f>
        <v>ATATATATGTGATTAGAGAGCTGATCAGAGTGTGAGCGAGTGAAGAGGTAGCTAGAGGAAGGCGGGGTTGATATAGACGAAGAGGTGGATGTGATGTGCTCCAGAGGAGAGGAGAGGAGAAGAGGATCGAGTAGAAGCTAGCTAGCTGATGGTATGGTAGGGGAGAGATGGATCGATCGAGACGATGGATCGGAATTGAAGGCGGAGCAGTGTCGGGGAGGTGGCGCATTTAGTGATGGCCATGAATGCG</v>
      </c>
      <c r="L257" s="12" t="str">
        <f>MID(O257, 251,1)</f>
        <v>T</v>
      </c>
      <c r="M257" s="7" t="str">
        <f>RIGHT(O257, 250)</f>
        <v>TGCGTTGCTTGCAATTGCAAGCGGCGCCGGCCGGGCGACGGTGAAAAACTTTACTCCTCCTCCACTACTCTACAACTACACGGTCAGTGGAGTATACATGAGCCGTTGGGAGATGAGTTGGCCGGCCTGCCATTAATGCCCGCTCCCTAGCTTCCTCCCTCCTCCTTATTCGATATGATCTGCATGCTTAATTTGGTAGCTCCCACTTCCCGTGTCCGCATGCATCAGCAGCACATATATATCATGCACC</v>
      </c>
      <c r="N257" s="7" t="s">
        <v>350</v>
      </c>
      <c r="O257" s="7" t="s">
        <v>258</v>
      </c>
    </row>
    <row r="258" spans="2:15" x14ac:dyDescent="0.2">
      <c r="B258" s="4" t="str">
        <f t="shared" si="3"/>
        <v>chr9_713387</v>
      </c>
      <c r="C258" s="6">
        <v>9</v>
      </c>
      <c r="D258" s="5">
        <v>713387</v>
      </c>
      <c r="E258" s="11" t="s">
        <v>342</v>
      </c>
      <c r="F258" s="7" t="s">
        <v>342</v>
      </c>
      <c r="G258" s="7" t="s">
        <v>340</v>
      </c>
      <c r="H258" s="7" t="s">
        <v>344</v>
      </c>
      <c r="I258" s="7" t="s">
        <v>344</v>
      </c>
      <c r="J258" s="7" t="s">
        <v>340</v>
      </c>
      <c r="K258" s="7" t="str">
        <f>LEFT(O258, 250)</f>
        <v>TGTATTTTAGAGTCGTTTTGGAACGTGACAGTATATCTTTGTCGGCCTCTTTTTGGGCCCGTTTGAGATGACTTTGTTGTGACGGTCCGCAAAACCCAGGCATGTGAGGAGCCGTCATAGATGAGAGGATTTGTACTAGTGATAGTCTATAAATATACTTGTTAAGAACATGTATCATATCATATATGGACATGAAATGCGTGGTTATGATATACTGTAGTGTTAAACGTCAGCATGCAAAAGGAGGGGA</v>
      </c>
      <c r="L258" s="12" t="str">
        <f>MID(O258, 251,1)</f>
        <v>C</v>
      </c>
      <c r="M258" s="7" t="str">
        <f>RIGHT(O258, 250)</f>
        <v>GACGGCTACATTTTCTGCATATTTGATTGCCCTAGTTATGTTAGCTTCCAACGGTTCACTTAATTTAAGGGAAGATGATGACCAATAATTGCTCTGTTATAGACCACAGTGTCTAGATAAATTAGGACTTGATTGATTATACTCAACCCCAAGGTGCCACTACTCCAACTAGTCTTGTTTGAAGTATTATATAGTAGTTCCATGGTAGATCTCATCTAGGGCTCCTTTTTCTTGCCTGGATGCATATGTT</v>
      </c>
      <c r="N258" s="7" t="s">
        <v>350</v>
      </c>
      <c r="O258" s="7" t="s">
        <v>259</v>
      </c>
    </row>
    <row r="259" spans="2:15" x14ac:dyDescent="0.2">
      <c r="B259" s="4" t="str">
        <f t="shared" ref="B259:B318" si="4">"chr" &amp; C259 &amp; "_" &amp; D259</f>
        <v>chr9_6044317</v>
      </c>
      <c r="C259" s="6">
        <v>9</v>
      </c>
      <c r="D259" s="5">
        <v>6044317</v>
      </c>
      <c r="E259" s="11" t="s">
        <v>341</v>
      </c>
      <c r="F259" s="7" t="s">
        <v>341</v>
      </c>
      <c r="G259" s="7" t="s">
        <v>343</v>
      </c>
      <c r="H259" s="7" t="s">
        <v>343</v>
      </c>
      <c r="I259" s="7" t="s">
        <v>344</v>
      </c>
      <c r="J259" s="7" t="s">
        <v>343</v>
      </c>
      <c r="K259" s="7" t="str">
        <f>LEFT(O259, 250)</f>
        <v>CTGTAATACTCCCTTTATTTAGAGCTTCTTCACAATCTAGCAGTGCAGAAGGGGGTAAGATGTTTTCCGGCGACTGGAGGAGGAAACGACCGCTCCTATTAAAGTTAGGAAAGAGTTAAAATATTAGGAGAAAGAAAAAGAAAAAGTCAGTCAAGAGTTCGTGTGCAATACATAGACGGTACGATGGTATCATTGCAACAAGGCAAACAGCAAAACTGTCAGCACGCTATATCATTCAGTGCTCAACTAT</v>
      </c>
      <c r="L259" s="12" t="str">
        <f>MID(O259, 251,1)</f>
        <v>G</v>
      </c>
      <c r="M259" s="7" t="str">
        <f>RIGHT(O259, 250)</f>
        <v>GGCGGAAATATTCTATTATACCAATTCACAACAATGTTCCCGAGAGAAGCGCCAAGCACTGAAATGGCAAGTCATGCTTCAATCTAATCAATCTATGTCAGTACGGAACTATGGGTCTAAATTGATTCCAAAATTGAAGGAACGATCTCTGTCCAAGATTCTCATTCTGAAGCAGGTGTATAAACCTGGGACAGACCAGACTTGTTCGAACAATATTATAAGTAGGAAAATACCCATCAAACAACTTTAG</v>
      </c>
      <c r="N259" s="7" t="s">
        <v>350</v>
      </c>
      <c r="O259" s="7" t="s">
        <v>260</v>
      </c>
    </row>
    <row r="260" spans="2:15" x14ac:dyDescent="0.2">
      <c r="B260" s="4" t="str">
        <f t="shared" si="4"/>
        <v>chr9_8713219</v>
      </c>
      <c r="C260" s="6">
        <v>9</v>
      </c>
      <c r="D260" s="5">
        <v>8713219</v>
      </c>
      <c r="E260" s="11" t="s">
        <v>341</v>
      </c>
      <c r="F260" s="7" t="s">
        <v>343</v>
      </c>
      <c r="G260" s="7" t="s">
        <v>341</v>
      </c>
      <c r="H260" s="7" t="s">
        <v>344</v>
      </c>
      <c r="I260" s="7" t="s">
        <v>344</v>
      </c>
      <c r="J260" s="7" t="s">
        <v>344</v>
      </c>
      <c r="K260" s="7" t="str">
        <f>LEFT(O260, 250)</f>
        <v>AATAAATTCTTTTTTTTAAGTAAGAGGAACATAATTATTTAGGCAATTACTTTTTGCAAAGGACTGAGGCTTAGGACGTGATTTCTTGGTTGGTGATGGTTCGCTCCGCCATATAATTTTAGACAGAGATGATATTGTTGAAAATGTTGCAGCAACACCTCTTGATAAAATTGCTCCAACAATTGACCTGCTTCTGTCTTCTGATAACCTGCAAAGCCATCAAAATGTCGAGGAAAGCCAAAACAGGAGT</v>
      </c>
      <c r="L260" s="12" t="str">
        <f>MID(O260, 251,1)</f>
        <v>G</v>
      </c>
      <c r="M260" s="7" t="str">
        <f>RIGHT(O260, 250)</f>
        <v>AATTGCAACTCCATCTTCCCATTTTCAGCAATTGCATACATATAAGTTAAACACTATTTTAGTCAGTTGAATCAATACAAATCTGAATCAAACATATAAATGTCATTTATATTTGCAGTACAGTTAGAATTGGCAAAATGTGTGTCCATATAAATTTTACAGGGAAGACAGTGCCCAGATATGCCTTGGAAGCCCTAAACCATGCTGCTCCGCTCACGATGGAAGCACAGATACATTTTCTAGAAGAATG</v>
      </c>
      <c r="N260" s="7" t="s">
        <v>350</v>
      </c>
      <c r="O260" s="7" t="s">
        <v>261</v>
      </c>
    </row>
    <row r="261" spans="2:15" x14ac:dyDescent="0.2">
      <c r="B261" s="4" t="str">
        <f t="shared" si="4"/>
        <v>chr9_8882519</v>
      </c>
      <c r="C261" s="6">
        <v>9</v>
      </c>
      <c r="D261" s="5">
        <v>8882519</v>
      </c>
      <c r="E261" s="11" t="s">
        <v>342</v>
      </c>
      <c r="F261" s="7" t="s">
        <v>343</v>
      </c>
      <c r="G261" s="7" t="s">
        <v>342</v>
      </c>
      <c r="H261" s="7" t="s">
        <v>342</v>
      </c>
      <c r="I261" s="7" t="s">
        <v>342</v>
      </c>
      <c r="J261" s="7" t="s">
        <v>344</v>
      </c>
      <c r="K261" s="7" t="str">
        <f>LEFT(O261, 250)</f>
        <v>ATGGAACAGAATCTGCTATTTCTTCTTTTCAAAAGCTAACTGTGACATTTTATTGAAAGGAATCAGCGTTAAATATAAATATAGAACTTGATGCAAGATCAATTACACCGGAAACGTCACTCTCAAACCAAAGTAGACGCTGTTGGAGTCTTGATACTGGTTTTCAGTTCTTTTCACAGTAAGGCTTCTGGAAAAAAAAAGGCTATGCCATTTGTAACAAGAAGTTCTTGCACAATTTCTACATGACATT</v>
      </c>
      <c r="L261" s="12" t="str">
        <f>MID(O261, 251,1)</f>
        <v>C</v>
      </c>
      <c r="M261" s="7" t="str">
        <f>RIGHT(O261, 250)</f>
        <v>TCGTTAATCATAGAAGAACATAAACCTGTTCTTTACAATGATAAGATCTAGCTCACTTGTGCAAATTTAATGTCAAAATATTAAGGAAAACTAATTACCTCATCTTTCATAAAGGACATGCTAAACAGAACATGAACTAGAAATAATCACCTCCTAAATTATTTTTCCCAGTTCAAGTGTGGCATATATTGTGGTAGGACCAGAGTAAGAGACTGGATAGAAACATCAGTTCTAAAAACAAGACAAATCA</v>
      </c>
      <c r="N261" s="7" t="s">
        <v>350</v>
      </c>
      <c r="O261" s="7" t="s">
        <v>262</v>
      </c>
    </row>
    <row r="262" spans="2:15" x14ac:dyDescent="0.2">
      <c r="B262" s="4" t="str">
        <f t="shared" si="4"/>
        <v>chr9_10856832</v>
      </c>
      <c r="C262" s="6">
        <v>9</v>
      </c>
      <c r="D262" s="5">
        <v>10856832</v>
      </c>
      <c r="E262" s="11" t="s">
        <v>341</v>
      </c>
      <c r="F262" s="7" t="s">
        <v>341</v>
      </c>
      <c r="G262" s="7" t="s">
        <v>343</v>
      </c>
      <c r="H262" s="7" t="s">
        <v>343</v>
      </c>
      <c r="I262" s="7" t="s">
        <v>343</v>
      </c>
      <c r="J262" s="7" t="s">
        <v>344</v>
      </c>
      <c r="K262" s="7" t="str">
        <f>LEFT(O262, 250)</f>
        <v>AAGTCCAACGCAGCAAGTCACACCAGTACAAAACTTATTCACAAGATGGGTATATCTGTTGCAAACTACAGCTACTGGAAAAATACACACATGCAGCGGCAAAGGTCAGCAAAAGAACTGGATTAGGGTAAAACATATAATCATAATAATAAACAAATCGACCTGTAAGTAATCCCCCCCCCCCAAAAAAAAAAGGAAAAAAGAAAAAGAAAAGAGTACCAGCATATTTCTTGGCGCCACTGAACAGCAT</v>
      </c>
      <c r="L262" s="12" t="str">
        <f>MID(O262, 251,1)</f>
        <v>G</v>
      </c>
      <c r="M262" s="7" t="str">
        <f>RIGHT(O262, 250)</f>
        <v>TGATAGAAGGGCCAAGTTGCTGAATTGAACTCCCCCGTTCAAATCAATCGCCTCAGATAAGGCAAACTCCGCAGTGGTAGCTTTACAATGGTAGTGTTCCTCAAAGGAGGATGTGACAAAATCATTCCAAATCCTGACTTCCTCAGTGGGTTTCATGATTTTGTTTCCAGAAAATGTACATCGAGTTCATCAGATCTTCTTGGGAAGATTATAGGTTTTCTTTAGGAACTTGGTAGCCGTCTCATCATAA</v>
      </c>
      <c r="N262" s="7" t="s">
        <v>350</v>
      </c>
      <c r="O262" s="7" t="s">
        <v>263</v>
      </c>
    </row>
    <row r="263" spans="2:15" x14ac:dyDescent="0.2">
      <c r="B263" s="4" t="str">
        <f t="shared" si="4"/>
        <v>chr9_14614319</v>
      </c>
      <c r="C263" s="6">
        <v>9</v>
      </c>
      <c r="D263" s="5">
        <v>14614319</v>
      </c>
      <c r="E263" s="11" t="s">
        <v>340</v>
      </c>
      <c r="F263" s="7" t="s">
        <v>340</v>
      </c>
      <c r="G263" s="7" t="s">
        <v>344</v>
      </c>
      <c r="H263" s="7" t="s">
        <v>344</v>
      </c>
      <c r="I263" s="7" t="s">
        <v>344</v>
      </c>
      <c r="J263" s="7" t="s">
        <v>342</v>
      </c>
      <c r="K263" s="7" t="str">
        <f>LEFT(O263, 250)</f>
        <v>CTCCCTTGAATCCTTCATTTGGTGGAAAGAAACAGTTGGAAACTAGGACTCCGATCCTATCGTTTGTCTTTCAGCTTGCAAGTCCCAGCTAAAATTTAAGTTTTAAACTTAATTTTTGAGCTGATATTTAGATTTGTTTTCATCGATCGTTGTTTATTTCCTATCTTTGACATGCCGGCACGATGCCTTGTGTGCTTCATCAGCAGATCAGCCTGCATGAGAGAATTCCTATATTAATAGCAGACCTGTC</v>
      </c>
      <c r="L263" s="12" t="str">
        <f>MID(O263, 251,1)</f>
        <v>T</v>
      </c>
      <c r="M263" s="7" t="str">
        <f>RIGHT(O263, 250)</f>
        <v>ACGTCTGAAGAATGCCGGCTCGGACTCTAAATAATCAGCCAGATAATGAGAGAATTCTATTAATTCTTCTCTCTCCATTCAAGTGCTGTGTGAGAGAAGCTAGAAGAATGTATACTACAATATCTGTGATGAGACTGTGACTGACGCAAGCCGCGATCTAGAAGGAGATCACGCTCCCGTCTGTAATTAATCTGAAGTTCTTCAGAAACGGGAGGGACACTGAACCTGGCCTGCAGTTTAATTTCTTCAG</v>
      </c>
      <c r="N263" s="7" t="s">
        <v>350</v>
      </c>
      <c r="O263" s="7" t="s">
        <v>264</v>
      </c>
    </row>
    <row r="264" spans="2:15" x14ac:dyDescent="0.2">
      <c r="B264" s="4" t="str">
        <f t="shared" si="4"/>
        <v>chr9_14920594</v>
      </c>
      <c r="C264" s="6">
        <v>9</v>
      </c>
      <c r="D264" s="5">
        <v>14920594</v>
      </c>
      <c r="E264" s="11" t="s">
        <v>341</v>
      </c>
      <c r="F264" s="7" t="s">
        <v>341</v>
      </c>
      <c r="G264" s="7" t="s">
        <v>342</v>
      </c>
      <c r="H264" s="7" t="s">
        <v>342</v>
      </c>
      <c r="I264" s="7" t="s">
        <v>342</v>
      </c>
      <c r="J264" s="7" t="s">
        <v>344</v>
      </c>
      <c r="K264" s="7" t="str">
        <f>LEFT(O264, 250)</f>
        <v>CTCGGATTTTCGCTGTGGGCGCGCGCGCGAGAGAGAAACCGTGTGCGGGCGCGGTACGGTGCAACACCGAAACCGGGAAGCGCACGGGGCAGATTGCGCGGCAGGAGCACGTGGATGGGGGGCCGTGGCCTCTCATCCCGTCTCGTCGCGGCTCGGCTCGGCTGGCCCCGGCTCCGTCGAAGCAACATGGAATTCACTAGATTATTAGTAGAGTCATATACGTATATGGTAGTATCATGTGGTCTGTGTA</v>
      </c>
      <c r="L264" s="12" t="str">
        <f>MID(O264, 251,1)</f>
        <v>G</v>
      </c>
      <c r="M264" s="7" t="str">
        <f>RIGHT(O264, 250)</f>
        <v>CGCTGTGGCACTTGTTTTTTTGGCAGGAATCAGTTGGCGACGAGGCGACGACATGGGGACAGACGGACACAGAGAAATCAGCTTCGGCTTCGATTGTGGCCTGGCCTGGGCTTTGTGGTTGTGGGCGCTTCACGGCTACGGCTTCATTTTTCTCGGACGGAGCGTCGTGCGTCACCGAAAACGCACGTACGCCGGGCGGAATCATGCGCGGGCGGGCGGACGCATGTGGTTGGTGGCGCCGTGCGGGCCG</v>
      </c>
      <c r="N264" s="7" t="s">
        <v>350</v>
      </c>
      <c r="O264" s="7" t="s">
        <v>265</v>
      </c>
    </row>
    <row r="265" spans="2:15" x14ac:dyDescent="0.2">
      <c r="B265" s="4" t="str">
        <f t="shared" si="4"/>
        <v>chr9_15748583</v>
      </c>
      <c r="C265" s="6">
        <v>9</v>
      </c>
      <c r="D265" s="5">
        <v>15748583</v>
      </c>
      <c r="E265" s="11" t="s">
        <v>341</v>
      </c>
      <c r="F265" s="7" t="s">
        <v>341</v>
      </c>
      <c r="G265" s="7" t="s">
        <v>344</v>
      </c>
      <c r="H265" s="7" t="s">
        <v>340</v>
      </c>
      <c r="I265" s="7" t="s">
        <v>344</v>
      </c>
      <c r="J265" s="7" t="s">
        <v>344</v>
      </c>
      <c r="K265" s="7" t="str">
        <f>LEFT(O265, 250)</f>
        <v>CACTACATCTGAATTTTTTCTCAAAAAAAAATTGCGGCAGGTTTTTAATACTCACTTCCTAATATCCCGTTTGAAAACCATGCATGGTACGTATGTTGAAGCAAATTCTGGGTTGCAAACCCAGAAAAATCTTTCGATTTCGTTTTCTTTGCTTCCTGCACGCTGTCTGCCGTGATACCTGAGACTGCAATGATCGTTGGTTTGCGGCCCATTAAAGTCCGAGGCTGGACCGGACGGCCCATCACAGCAT</v>
      </c>
      <c r="L265" s="12" t="str">
        <f>MID(O265, 251,1)</f>
        <v>G</v>
      </c>
      <c r="M265" s="7" t="str">
        <f>RIGHT(O265, 250)</f>
        <v>ATGCGGTAAACCGAAACGGCTCATTAAATGACGGAAAAAGTACACTTGAGGTCCCTCATTTTGTCGTTAAGTTTTAAATCGTCCCTAAACCGGAATAACTGGATACTCCCTCCGTTTCTAAATATTTGACACCGTTAACTTTTTACCACATGTTTAACTGTTCGTCTTATTCAAAACAATTTGTGAAATATGTAAAACTATATGTGTACATGAAAGTATATTTAACAATGAATCAAATGATAGGAAAAGA</v>
      </c>
      <c r="N265" s="7" t="s">
        <v>350</v>
      </c>
      <c r="O265" s="7" t="s">
        <v>266</v>
      </c>
    </row>
    <row r="266" spans="2:15" x14ac:dyDescent="0.2">
      <c r="B266" s="4" t="str">
        <f t="shared" si="4"/>
        <v>chr9_16185429</v>
      </c>
      <c r="C266" s="6">
        <v>9</v>
      </c>
      <c r="D266" s="5">
        <v>16185429</v>
      </c>
      <c r="E266" s="11" t="s">
        <v>341</v>
      </c>
      <c r="F266" s="7" t="s">
        <v>341</v>
      </c>
      <c r="G266" s="7" t="s">
        <v>343</v>
      </c>
      <c r="H266" s="7" t="s">
        <v>344</v>
      </c>
      <c r="I266" s="7" t="s">
        <v>343</v>
      </c>
      <c r="J266" s="7" t="s">
        <v>343</v>
      </c>
      <c r="K266" s="7" t="str">
        <f>LEFT(O266, 250)</f>
        <v>GACAAAAAGATGAGTCCCCTTCAGAGCCCAGGGGAGAACTAAACCCAGCGAGGACGATAGCAACTGAGAGTGTATGTATTGAGACCAGAAGCGATTCTGCAAATGCAAAATAGTGTTGGCCCACATTAGGTACTCATAAATGGCTTCAGAAACATCACATGTCTCTTGTATTAATTATTGTTTCCAGATGTTCTTGGACCGATGATCAGAGAGAACATTATGTACAGGCACGCCTAACCGAAGTCTGAAC</v>
      </c>
      <c r="L266" s="12" t="str">
        <f>MID(O266, 251,1)</f>
        <v>G</v>
      </c>
      <c r="M266" s="7" t="str">
        <f>RIGHT(O266, 250)</f>
        <v>CTGGAGTTTAGCACCTGACAGCTGCTCACCGTCTCCAATCAACTCATCACACTAAGATGGTACCAATAACACTCACAGCAAAGTGACAAGGTGCACACAAAGAGTGGCAACTCGCTACTACATTACAATGGAATATAACAACACGCATACTTCCCGAGATCCTAAATGCTGCGATGCAAAAAAAGTTCTTGAAATATCAATTCAAATTCAAAATTCATTTCTTAACCTTAAAATAGTCAATTAATCCGTT</v>
      </c>
      <c r="N266" s="7" t="s">
        <v>350</v>
      </c>
      <c r="O266" s="7" t="s">
        <v>267</v>
      </c>
    </row>
    <row r="267" spans="2:15" x14ac:dyDescent="0.2">
      <c r="B267" s="4" t="str">
        <f t="shared" si="4"/>
        <v>chr9_18340871</v>
      </c>
      <c r="C267" s="6">
        <v>9</v>
      </c>
      <c r="D267" s="5">
        <v>18340871</v>
      </c>
      <c r="E267" s="11" t="s">
        <v>342</v>
      </c>
      <c r="F267" s="7" t="s">
        <v>342</v>
      </c>
      <c r="G267" s="7" t="s">
        <v>340</v>
      </c>
      <c r="H267" s="7" t="s">
        <v>340</v>
      </c>
      <c r="I267" s="7" t="s">
        <v>340</v>
      </c>
      <c r="J267" s="7" t="s">
        <v>344</v>
      </c>
      <c r="K267" s="7" t="str">
        <f>LEFT(O267, 250)</f>
        <v>AGAGTGGCGATGTGGCGGGGCTGGATCTGTCGAATCCGTAGGTGTTTCTTTGATCCTGAATCGCGGAAAGTTTTTTTTTTCCCTTTCTGTTTTTTTTTGGGTTCTCTCTTTGTTCGAAAGGTTCAGGTGGGTTTCTGCTCGATTTGACCGGCTGGTTCATCGGTGCCGCTTTGTTTTTATCTCTTCTTTTTTTTTGGTTGGATTCTTGATCCCCTCGAGTTGTTTGTTTGTGTGAATGAAATCGGAGTGA</v>
      </c>
      <c r="L267" s="12" t="str">
        <f>MID(O267, 251,1)</f>
        <v>C</v>
      </c>
      <c r="M267" s="7" t="str">
        <f>RIGHT(O267, 250)</f>
        <v>TGTGGAACAAACCCTAGTTGTTATGTTGGTAACATGGTAATGCTAATGGGGAAATTTTTCTCTCCTTTTTTTTCAGATGAGGAATTATTGACCGCCCTGCTGAAGTACTGAATTTGGGGGTGGAGGGATTTTGTTCACCTTGCTGTCCGATTCCGCGCTTGATTGTTTCTGATAAACTGCTTAGTTCATGTCGTCCAAATCACCGCTGCAAAGCATGCCTGGTCAAGCGGCAAAGCCGAAGGGCACTGGG</v>
      </c>
      <c r="N267" s="7" t="s">
        <v>350</v>
      </c>
      <c r="O267" s="7" t="s">
        <v>268</v>
      </c>
    </row>
    <row r="268" spans="2:15" x14ac:dyDescent="0.2">
      <c r="B268" s="4" t="str">
        <f t="shared" si="4"/>
        <v>chr9_20655028</v>
      </c>
      <c r="C268" s="6">
        <v>9</v>
      </c>
      <c r="D268" s="5">
        <v>20655028</v>
      </c>
      <c r="E268" s="11" t="s">
        <v>342</v>
      </c>
      <c r="F268" s="7" t="s">
        <v>342</v>
      </c>
      <c r="G268" s="7" t="s">
        <v>340</v>
      </c>
      <c r="H268" s="7" t="s">
        <v>344</v>
      </c>
      <c r="I268" s="7" t="s">
        <v>344</v>
      </c>
      <c r="J268" s="7" t="s">
        <v>344</v>
      </c>
      <c r="K268" s="7" t="str">
        <f>LEFT(O268, 250)</f>
        <v>TTTTTCTTCTTCTTCTTCTTTCGAGGAGAGGAAGGAGGCAGCCGCGCGCGCGCGGAGGCGGGCAACCTCTCCTCGACTCCTCTCCCCCACCGTTTCGTCGTCCCCGCGTGAGAGGTAAACGAGCTCCTCATCGATCGATTTCTCTCTCTCTCTCGCCGCGAATTCGCTTGGTAGCCATGCACGCGCGCATGGAGGGAAACCTTTTCTCTTTTGTTGTTGTCGTCGTCGTTGGTGCATGTAGCTTCGCCGT</v>
      </c>
      <c r="L268" s="12" t="str">
        <f>MID(O268, 251,1)</f>
        <v>C</v>
      </c>
      <c r="M268" s="7" t="str">
        <f>RIGHT(O268, 250)</f>
        <v>GTTAGTACGTGACAACCTCCGGCGACGGATGGATGGATCGGTGGCGGCGAGGCGGCCGCGCGCCGGCCGGCATTTTGCTATTTTTTTTTCATCATGATGACATGAGCGCGACTGCGTACGTGCTTGGTGGTGCAGGAAGGGGAGGAGGCGGAGATGGCGGGGGAGGAGCGGCCGGAGCGGATCGTGGTGTCGGTGCGGCTGCGGCCGGTGAACGCGCGCGAGGCGGAGCGCGGCGACGGCTCCGACTGGG</v>
      </c>
      <c r="N268" s="7" t="s">
        <v>350</v>
      </c>
      <c r="O268" s="7" t="s">
        <v>269</v>
      </c>
    </row>
    <row r="269" spans="2:15" x14ac:dyDescent="0.2">
      <c r="B269" s="4" t="str">
        <f t="shared" si="4"/>
        <v>chr9_22529476</v>
      </c>
      <c r="C269" s="6">
        <v>9</v>
      </c>
      <c r="D269" s="5">
        <v>22529476</v>
      </c>
      <c r="E269" s="11" t="s">
        <v>340</v>
      </c>
      <c r="F269" s="7" t="s">
        <v>340</v>
      </c>
      <c r="G269" s="7" t="s">
        <v>344</v>
      </c>
      <c r="H269" s="7" t="s">
        <v>341</v>
      </c>
      <c r="I269" s="7" t="s">
        <v>341</v>
      </c>
      <c r="J269" s="7" t="s">
        <v>344</v>
      </c>
      <c r="K269" s="7" t="str">
        <f>LEFT(O269, 250)</f>
        <v>TCCAATAATCCTTTTATTACTATCTTGTGAAGTTCTGCTACGTAACATTACACATGCTGTTCAGGGAGATCTATTTTCCTTTTATGAAACTTGCCAAAGTTACACTTGGGTTATAGAAGATGACAAGGTTAGAATATTCCTCTTGTTGCCTTGTATACTTTTAAATGCTAAGTTCAGAGCACTATGAACTAACAAACTGTTCTACACTAGGTGGCTATGTTTCAATTAGCTAGATCTTGGCAGTATGGAC</v>
      </c>
      <c r="L269" s="12" t="str">
        <f>MID(O269, 251,1)</f>
        <v>T</v>
      </c>
      <c r="M269" s="7" t="str">
        <f>RIGHT(O269, 250)</f>
        <v>TGATCAAGGGCTATATTCGGAAGGAAAGAACTATCCATGGTTTTCGAATGGAAGTAGCAATGCTTTTATTAATCATGTGATTGGAAGGTACTACATAGAAGTATTGAATGATATACTGAATTGCCAATTTATTGCCTGTTTGTACATTTTGAAAGTAGCCTAGCCCCTTAACTTTTTGAAAGTAGTGGAGTGTTTCTGTTGAGCCCAATATTCATATTAAAGGGAGCTAAACTAATACTCCGAAGTAGCT</v>
      </c>
      <c r="N269" s="7" t="s">
        <v>350</v>
      </c>
      <c r="O269" s="7" t="s">
        <v>270</v>
      </c>
    </row>
    <row r="270" spans="2:15" x14ac:dyDescent="0.2">
      <c r="B270" s="4" t="str">
        <f t="shared" si="4"/>
        <v>chr9_22925747</v>
      </c>
      <c r="C270" s="6">
        <v>9</v>
      </c>
      <c r="D270" s="5">
        <v>22925747</v>
      </c>
      <c r="E270" s="11" t="s">
        <v>342</v>
      </c>
      <c r="F270" s="7" t="s">
        <v>342</v>
      </c>
      <c r="G270" s="7" t="s">
        <v>340</v>
      </c>
      <c r="H270" s="7" t="s">
        <v>340</v>
      </c>
      <c r="I270" s="7" t="s">
        <v>340</v>
      </c>
      <c r="J270" s="7" t="s">
        <v>344</v>
      </c>
      <c r="K270" s="7" t="str">
        <f>LEFT(O270, 250)</f>
        <v>TTCCCTGAATTTCAGGCTATAGTGCTGAGCCACATTTGATTGCTGCAGATTTATCATGCAAGGCAAATGTACATACAGCGGGATCTGAATATCTGATATTTATGTTAACGCATGATGGGTAATATACATTTACTTCATGAATTCCTGATGTAGATTGAAATCTCACCTATACTCCTACATGACATACATACGTGCGCTTCTATTGACTCGGTTTGATTTATCTGATCTATTAGTAAATGTATGTGTGCAT</v>
      </c>
      <c r="L270" s="12" t="str">
        <f>MID(O270, 251,1)</f>
        <v>C</v>
      </c>
      <c r="M270" s="7" t="str">
        <f>RIGHT(O270, 250)</f>
        <v>CCTCCTTTCAAACCTCACTCATATTGCATCTCAACCATTCAACCTTAATGCTGGCCATCTGTGAAGTACACATGTAAATTCACACTGCTAAGGGCCTCTTTCAAAAGTCTTTCCAGGTACAAAGGATCAGAACCAAAGAAGAGTCACTATCCTTCTGTACAAATCCCATTAAGCCCATCGTCCCAGTAAATCAGATTTCGGGCTCAAAATTGGCCTGCCCGAATGTCTCTATCGATGCGCTCCGCGTTAA</v>
      </c>
      <c r="N270" s="7" t="s">
        <v>350</v>
      </c>
      <c r="O270" s="7" t="s">
        <v>271</v>
      </c>
    </row>
    <row r="271" spans="2:15" x14ac:dyDescent="0.2">
      <c r="B271" s="4" t="str">
        <f t="shared" si="4"/>
        <v>chr10_878678</v>
      </c>
      <c r="C271" s="6">
        <v>10</v>
      </c>
      <c r="D271" s="5">
        <v>878678</v>
      </c>
      <c r="E271" s="11" t="s">
        <v>340</v>
      </c>
      <c r="F271" s="7" t="s">
        <v>340</v>
      </c>
      <c r="G271" s="7" t="s">
        <v>342</v>
      </c>
      <c r="H271" s="7" t="s">
        <v>344</v>
      </c>
      <c r="I271" s="7" t="s">
        <v>344</v>
      </c>
      <c r="J271" s="7" t="s">
        <v>344</v>
      </c>
      <c r="K271" s="7" t="str">
        <f>LEFT(O271, 250)</f>
        <v>TTTAAAGATTGCATGTCGTAATCTTGAGAAAACGATTATGCATCTGTTTGCCAATTTCGGATGGAGGTTTATAAACATAATTTAATAATTGTGTACTCTTTATCTTGGGTTGGTAGTATTTGGTTTGTTTCTTCTTCATGGTTGGTGTCTTTTATTTCTATAATTCTATTTGAACTGCACTCATTATGAGTGTTAGGCTGTAATAATTGGTTGTAGCTTGTTGAGCAAAGGCTGGAATGCTATGTTCCAT</v>
      </c>
      <c r="L271" s="12" t="str">
        <f>MID(O271, 251,1)</f>
        <v>T</v>
      </c>
      <c r="M271" s="7" t="str">
        <f>RIGHT(O271, 250)</f>
        <v>ATATAAAAACAAAGTATTAAGGTGGAAAAATTACATCTAGCTAGGTGACACAAATGCATACACCTAGTGATAAGGCCGTGCGGAAGGATTCCTTATTTAAGTACCCACACATAGAGGACCAATGGGCGAAAAAATACACCACAGGATCAAAGAAGTCGTATGATGGACAAACACATCGACAAAAACTCTATAATTTTTTATAATATAAGCCTTTAGTATGAGGTTCCCTCGTAGAGGAACCTCCAATTTG</v>
      </c>
      <c r="N271" s="7" t="s">
        <v>350</v>
      </c>
      <c r="O271" s="7" t="s">
        <v>272</v>
      </c>
    </row>
    <row r="272" spans="2:15" x14ac:dyDescent="0.2">
      <c r="B272" s="4" t="str">
        <f t="shared" si="4"/>
        <v>chr10_3504369</v>
      </c>
      <c r="C272" s="6">
        <v>10</v>
      </c>
      <c r="D272" s="5">
        <v>3504369</v>
      </c>
      <c r="E272" s="11" t="s">
        <v>342</v>
      </c>
      <c r="F272" s="7" t="s">
        <v>342</v>
      </c>
      <c r="G272" s="7" t="s">
        <v>340</v>
      </c>
      <c r="H272" s="7" t="s">
        <v>340</v>
      </c>
      <c r="I272" s="7" t="s">
        <v>344</v>
      </c>
      <c r="J272" s="7" t="s">
        <v>344</v>
      </c>
      <c r="K272" s="7" t="str">
        <f>LEFT(O272, 250)</f>
        <v>GATCGACTATATCCTATCATTTGTGAAATAGAAGATACAATTGTACAGTGTATTTCAAGTGCGTTATAATTTTGTTTCTGCAAACTTTCACAAGACCTTGGCAAAGTGGTATACCGTATACAGAATTTTACAATCGTTTTTCAGATTTTTCTACAGTAGTCCACATTCTACAGTTTATAGTATCAGCCTAGCTAGCTAACCCTTTCTTGCAGGATTGCAGCCAAAAATCAGGTTGATCTTCAGCAGAAAA</v>
      </c>
      <c r="L272" s="12" t="str">
        <f>MID(O272, 251,1)</f>
        <v>C</v>
      </c>
      <c r="M272" s="7" t="str">
        <f>RIGHT(O272, 250)</f>
        <v>ATCAAACAGATTTGGAGCTATAATCACCAAGTTTCTATCCTCCTGTCATCAGGTTTGGGGGTTGGCTATTTCCTCCTGTGGTGGCATGTGTTTGTCACCTCACTACCTTAGGCTTTTTCTTCTTAGAGTATGTCTTTGACTACCCTTTGAATGAAACTTTCCAAGGCTTTGATCAATCAGCACCACCTATGGGTAATTTTACCATCCTTGAGAAAGCACCTAGAGGTACCATATTTTCTAGTCTAAAATC</v>
      </c>
      <c r="N272" s="7" t="s">
        <v>350</v>
      </c>
      <c r="O272" s="7" t="s">
        <v>273</v>
      </c>
    </row>
    <row r="273" spans="2:15" x14ac:dyDescent="0.2">
      <c r="B273" s="4" t="str">
        <f t="shared" si="4"/>
        <v>chr10_3506968</v>
      </c>
      <c r="C273" s="6">
        <v>10</v>
      </c>
      <c r="D273" s="5">
        <v>3506968</v>
      </c>
      <c r="E273" s="11" t="s">
        <v>341</v>
      </c>
      <c r="F273" s="7" t="s">
        <v>341</v>
      </c>
      <c r="G273" s="7" t="s">
        <v>344</v>
      </c>
      <c r="H273" s="7" t="s">
        <v>344</v>
      </c>
      <c r="I273" s="7" t="s">
        <v>343</v>
      </c>
      <c r="J273" s="7" t="s">
        <v>343</v>
      </c>
      <c r="K273" s="7" t="str">
        <f>LEFT(O273, 250)</f>
        <v>AGAAGTTACGCCACATTTTATTCTTGATTTCAGTCATCTTTTTTCTATGTAATTGATATATCTCTTATATGTTGTAAGCATATGATGAATGTTTTATTTTCTCCTGTTTTCTATTCCAAATAAGTAATCAGTTAATTTTAATTCTAATTCGTATATTAGAAAAATTACAGTGAAACTAACGGTGCAAATATAGGTAATTTATTGGCTGGATGTAGAGATCGGGTTTATCCCATTTTCCAAATAAATAAAT</v>
      </c>
      <c r="L273" s="12" t="str">
        <f>MID(O273, 251,1)</f>
        <v>G</v>
      </c>
      <c r="M273" s="7" t="str">
        <f>RIGHT(O273, 250)</f>
        <v>TAGGTAATTTGTTAACTTTTTTCCTAATAAAATGGGAGAGAACTAGGGATCAGACGTTCGATAGAATACGGAAAATCGTACGCTACAATGGGCTGGTGTGCGCTACTCACGTGACTAATGGGCTGCTGTGCGCTACTCACGTGACTCTGGTACATACATGTAGCTATGCACTTATGCACTGTTGATTCCTTACTTTATTATTTATGTGCATGGTGACTTAACTACTATCTCTCCTCTCTCCTATTAAATG</v>
      </c>
      <c r="N273" s="7" t="s">
        <v>350</v>
      </c>
      <c r="O273" s="7" t="s">
        <v>274</v>
      </c>
    </row>
    <row r="274" spans="2:15" x14ac:dyDescent="0.2">
      <c r="B274" s="4" t="str">
        <f t="shared" si="4"/>
        <v>chr10_5488256</v>
      </c>
      <c r="C274" s="6">
        <v>10</v>
      </c>
      <c r="D274" s="5">
        <v>5488256</v>
      </c>
      <c r="E274" s="11" t="s">
        <v>340</v>
      </c>
      <c r="F274" s="7" t="s">
        <v>340</v>
      </c>
      <c r="G274" s="7" t="s">
        <v>344</v>
      </c>
      <c r="H274" s="7" t="s">
        <v>342</v>
      </c>
      <c r="I274" s="7" t="s">
        <v>342</v>
      </c>
      <c r="J274" s="7" t="s">
        <v>342</v>
      </c>
      <c r="K274" s="7" t="str">
        <f>LEFT(O274, 250)</f>
        <v>ATTTGGAGGGCAAAAATATTCCTGAATTTCTGCTACTTCAGATCCATCAATTCCCTTAGGCTTTACACAATATAGAACCTAATGGTAGGTGTATCAAGACTTTCTAATCAATGATTGATTAAGACCTACAGCTTTTCAGCTGCATAATTTAATTAGGTGCATACCTTGCATAGTAACCACCCTCAGGATCATTCGAAGTATCATAGAACAAACCACGGAAGTAGACAAAGATTGACCGAGGAGTCTCTGG</v>
      </c>
      <c r="L274" s="12" t="str">
        <f>MID(O274, 251,1)</f>
        <v>T</v>
      </c>
      <c r="M274" s="7" t="str">
        <f>RIGHT(O274, 250)</f>
        <v>GGAACAAGATGAGCTCTGATCTTGTGAGCAGGAGTATACGGCGGGACTGTGATGGAGCCATCCTTGAGACACGCATGGTTCTTCTGCCCAAACGTCTGCACCAGCGTAGCACGGCGCAGCACCGGAAGGATGCCTCGCTCAATAGCCTTCGCCTCCTGAAAAGTAGGAACATGTTGATCTGAATGCACGTTGGATGTACATGATGCTAGAAGCGAATAAACATGAGTAAGGGATAAATAACAGGTGTTGT</v>
      </c>
      <c r="N274" s="7" t="s">
        <v>350</v>
      </c>
      <c r="O274" s="7" t="s">
        <v>275</v>
      </c>
    </row>
    <row r="275" spans="2:15" x14ac:dyDescent="0.2">
      <c r="B275" s="4" t="str">
        <f t="shared" si="4"/>
        <v>chr10_9945599</v>
      </c>
      <c r="C275" s="6">
        <v>10</v>
      </c>
      <c r="D275" s="5">
        <v>9945599</v>
      </c>
      <c r="E275" s="11" t="s">
        <v>341</v>
      </c>
      <c r="F275" s="7" t="s">
        <v>341</v>
      </c>
      <c r="G275" s="7" t="s">
        <v>343</v>
      </c>
      <c r="H275" s="7" t="s">
        <v>343</v>
      </c>
      <c r="I275" s="7" t="s">
        <v>344</v>
      </c>
      <c r="J275" s="7" t="s">
        <v>344</v>
      </c>
      <c r="K275" s="7" t="str">
        <f>LEFT(O275, 250)</f>
        <v>TTTGCCAACACCAACCAATGGAAGTAGAAAAGAAGAAGCCCCTCCAACACAACATAACACTATATGAAATGGTTCGGGCACGGACATCTCAGATACAACATCATACCTCATCTGTCAACAACATTGACGACATGTGTATTGTCATCCTGTTGATGCTGCTCCTCACTATAGCTGCCTTGAATTCTGGCTACTACAACATTTTATCGCTTGGAGGGCGATCTAGCCTAGCATGACAGATTAGGAAGTTGAC</v>
      </c>
      <c r="L275" s="12" t="str">
        <f>MID(O275, 251,1)</f>
        <v>G</v>
      </c>
      <c r="M275" s="7" t="str">
        <f>RIGHT(O275, 250)</f>
        <v>AAGTAGTTGCTATTGGACTTAGAGAATAATTACTTAAAAAAAATACAAAGACCCTCCTCATGAGAAGTGGTTAGATGTGAACCTTTAGTACAGCTTGCTTATTCTAGAACAGAGAGACCTCCCCTAAAGGGAGGTCTAGAGACATGTGTGATGAAAAGAACTAGAGAAACAAATGGTCCACCAAAATTGGCTCCTCATGCTTAGGCAGACGCGATTTCCTTTTATAGTTTTGTTTTGCTGCAAACTTCGG</v>
      </c>
      <c r="N275" s="7" t="s">
        <v>350</v>
      </c>
      <c r="O275" s="7" t="s">
        <v>276</v>
      </c>
    </row>
    <row r="276" spans="2:15" x14ac:dyDescent="0.2">
      <c r="B276" s="4" t="str">
        <f t="shared" si="4"/>
        <v>chr10_9988011</v>
      </c>
      <c r="C276" s="6">
        <v>10</v>
      </c>
      <c r="D276" s="5">
        <v>9988011</v>
      </c>
      <c r="E276" s="11" t="s">
        <v>342</v>
      </c>
      <c r="F276" s="7" t="s">
        <v>342</v>
      </c>
      <c r="G276" s="7" t="s">
        <v>344</v>
      </c>
      <c r="H276" s="7" t="s">
        <v>344</v>
      </c>
      <c r="I276" s="7" t="s">
        <v>340</v>
      </c>
      <c r="J276" s="7" t="s">
        <v>340</v>
      </c>
      <c r="K276" s="7" t="str">
        <f>LEFT(O276, 250)</f>
        <v>TCTGCCCAACGATGACTTGATTTTGATTGTAAGTAATTTCATTTAATGTTTCCTTCGTTTTGTCTCTAAGCAACTGTACTAACGTACATTATTTACATGGGCAATCACAATAATAATGCCACTTAATATTTCAGCAATAAATAATGTTATTTATCAATTAAAATTTATTGAACTATTTTTCTAATTGATTTTACTGAAACTAAGGCCTTCTTGAGTATGACTTAGCACAAACAAAGGATCCCTTGTGGCT</v>
      </c>
      <c r="L276" s="12" t="str">
        <f>MID(O276, 251,1)</f>
        <v>C</v>
      </c>
      <c r="M276" s="7" t="str">
        <f>RIGHT(O276, 250)</f>
        <v>CCATGGCAAATGTCAATATTTTTTATGTGAACTCATGAGGCATTTTGATGAAATGTTAGGCAAGGAGAAGGCCAATATAGTGTTGTGTTTCACATATCACTAGTATATATTAAGATTACTATGTATGCCAGTATTAGGGGAGAATTTTGAGCTTGACAGTGCGAAACCATATCTAGCAAACATTTAGGCGAATTTTGGAGTTCATCGAGACCAATGTCAAGTACAATTTTGATGTATATGCACATTTTCT</v>
      </c>
      <c r="N276" s="7" t="s">
        <v>350</v>
      </c>
      <c r="O276" s="7" t="s">
        <v>277</v>
      </c>
    </row>
    <row r="277" spans="2:15" x14ac:dyDescent="0.2">
      <c r="B277" s="4" t="str">
        <f t="shared" si="4"/>
        <v>chr10_12089296</v>
      </c>
      <c r="C277" s="6">
        <v>10</v>
      </c>
      <c r="D277" s="5">
        <v>12089296</v>
      </c>
      <c r="E277" s="11" t="s">
        <v>342</v>
      </c>
      <c r="F277" s="7" t="s">
        <v>342</v>
      </c>
      <c r="G277" s="7" t="s">
        <v>344</v>
      </c>
      <c r="H277" s="7" t="s">
        <v>344</v>
      </c>
      <c r="I277" s="7" t="s">
        <v>344</v>
      </c>
      <c r="J277" s="7" t="s">
        <v>340</v>
      </c>
      <c r="K277" s="7" t="str">
        <f>LEFT(O277, 250)</f>
        <v>CTGGAGCCGCGAGGACGAAGAAGAGGGTGGTGAGTGGGGTTAATGGCAAGTGTGAGAGATTCTATGTGGTTCGCAAGCGGGAGTTAGGATATAGCAGTAAAAGATCTCCACTGATGCAACCTTTCAAAGAGGGGAGTGTGAGGATACTAGTGCCGAGTTGATGAAGATGGGAGATGATAACATCATGTATGTAAGATGAAGAGGAGAGGGAGGTAGTTGGGAGGGGATGACTGGTGGGTCTTGCTAGTGC</v>
      </c>
      <c r="L277" s="12" t="str">
        <f>MID(O277, 251,1)</f>
        <v>C</v>
      </c>
      <c r="M277" s="7" t="str">
        <f>RIGHT(O277, 250)</f>
        <v>AACATGGTGATGGTGAGGGAAGCACTATGTATCGAAGGCAATTGGCAGAAACATGATCGAACTGCACTTACAAGACTTGTGGTGGGAGATTGGAGGGGAAAATGGATAAGGTGACTTGTGCAAGACTTGCAATGGGTGTTTCCAGTGACTAGAGAGAGGAAAAGATGAAAGATATCTTTTTGTTAGGAAAAGAAGTGGAGGAGTGCCTGATTAATCTTGTCGATTCATGTGTTAATTAGCATACTACGTA</v>
      </c>
      <c r="N277" s="7" t="s">
        <v>350</v>
      </c>
      <c r="O277" s="7" t="s">
        <v>278</v>
      </c>
    </row>
    <row r="278" spans="2:15" x14ac:dyDescent="0.2">
      <c r="B278" s="4" t="str">
        <f t="shared" si="4"/>
        <v>chr10_12511875</v>
      </c>
      <c r="C278" s="6">
        <v>10</v>
      </c>
      <c r="D278" s="5">
        <v>12511875</v>
      </c>
      <c r="E278" s="11" t="s">
        <v>341</v>
      </c>
      <c r="F278" s="7" t="s">
        <v>341</v>
      </c>
      <c r="G278" s="7" t="s">
        <v>344</v>
      </c>
      <c r="H278" s="7" t="s">
        <v>344</v>
      </c>
      <c r="I278" s="7" t="s">
        <v>344</v>
      </c>
      <c r="J278" s="7" t="s">
        <v>342</v>
      </c>
      <c r="K278" s="7" t="str">
        <f>LEFT(O278, 250)</f>
        <v>GTTGCTTAACTGGGCCACCGTGTTGGGCTAGCGGATGTCTGGTTGGTAGTGATTGGGTATTTAGCCAGCTGTAGCCACCTGGTTGGGGCATGATGAAAAATAAGGAAAATATGAAACCAATCTCTCTCTCTCTGTTTCAAACTCTCTCTGTTCTTCCTCTAAATCCAAAAATTCCTCCTCAATTCCTAAGCTATCCAGTCGCAAATCGAGTGAAGGGCAACACATAAGATCGAGTTCGTGACACTAAGTC</v>
      </c>
      <c r="L278" s="12" t="str">
        <f>MID(O278, 251,1)</f>
        <v>G</v>
      </c>
      <c r="M278" s="7" t="str">
        <f>RIGHT(O278, 250)</f>
        <v>TATTAATCTTCTTTCATCCAAGTACTACGTCCTACTTCTGGGGTCCTCTCCCATGATAATAATTGGAGAAAAGGAACGAGGAATTGGCTAGAACAACGATCAATGGTGGCAAATCTTTGGTTCTCTTCGGCAACGCGATTGTTCAATTTGTCAACGCTGAGGATCAAGCACACGTTAGGATGAAGCCATTGCTAATCTGGGCTTGCTTGTCTCTAAAACTAGAACTAGGTGATTCCCCGCGCTTTGCTGC</v>
      </c>
      <c r="N278" s="7" t="s">
        <v>350</v>
      </c>
      <c r="O278" s="7" t="s">
        <v>279</v>
      </c>
    </row>
    <row r="279" spans="2:15" x14ac:dyDescent="0.2">
      <c r="B279" s="4" t="str">
        <f t="shared" si="4"/>
        <v>chr10_12945602</v>
      </c>
      <c r="C279" s="6">
        <v>10</v>
      </c>
      <c r="D279" s="5">
        <v>12945602</v>
      </c>
      <c r="E279" s="11" t="s">
        <v>340</v>
      </c>
      <c r="F279" s="7" t="s">
        <v>340</v>
      </c>
      <c r="G279" s="7" t="s">
        <v>344</v>
      </c>
      <c r="H279" s="7" t="s">
        <v>344</v>
      </c>
      <c r="I279" s="7" t="s">
        <v>344</v>
      </c>
      <c r="J279" s="7" t="s">
        <v>341</v>
      </c>
      <c r="K279" s="7" t="str">
        <f>LEFT(O279, 250)</f>
        <v>TTTGTTACTGGCTTTGATGCCTTGGAGGGCAGTAATGTATTATCATTCTTCATATGGCCAGGATTCATCTCTATGGAACTATCTGAATGGCAACTCTTCCCACGCCCTTTGCTCTTCTTCCCATCCCCACTCTTCTTCCTCCCATGTTTAGCTTTCTCAGCTGAAGGTCTGTTGCTTGAACTAGAACCCCCTTTTCGAGGCTTCTCACTCTTATCCTTCCTTCCTCTCCTCATCGGTAAGCTGTCATCAA</v>
      </c>
      <c r="L279" s="12" t="str">
        <f>MID(O279, 251,1)</f>
        <v>T</v>
      </c>
      <c r="M279" s="7" t="str">
        <f>RIGHT(O279, 250)</f>
        <v>ATCTCCCTCAGGCAAACACCTTTGTTTGTCACCCTTCCGTCGAAGAGCCTTTGACCCAAAACAAACCATGGTAAAGATGCACCTCGACAGTAACTGCAAACCATTGAGACGAGGGCAGATGAAGCATAAATGCATAATCAGCATTCTCAAAGTAGTTTCAGAGAAGGAACAAGTTTCAACAAACAAAACCCCACACAAACAATGTCTTTGGAGGCACTAGTGGAAATTAGTGCTTTCTCATGTCAGCGTA</v>
      </c>
      <c r="N279" s="7" t="s">
        <v>350</v>
      </c>
      <c r="O279" s="7" t="s">
        <v>280</v>
      </c>
    </row>
    <row r="280" spans="2:15" x14ac:dyDescent="0.2">
      <c r="B280" s="4" t="str">
        <f t="shared" si="4"/>
        <v>chr10_13967125</v>
      </c>
      <c r="C280" s="6">
        <v>10</v>
      </c>
      <c r="D280" s="5">
        <v>13967125</v>
      </c>
      <c r="E280" s="11" t="s">
        <v>341</v>
      </c>
      <c r="F280" s="7" t="s">
        <v>341</v>
      </c>
      <c r="G280" s="7" t="s">
        <v>344</v>
      </c>
      <c r="H280" s="7" t="s">
        <v>344</v>
      </c>
      <c r="I280" s="7" t="s">
        <v>344</v>
      </c>
      <c r="J280" s="7" t="s">
        <v>342</v>
      </c>
      <c r="K280" s="7" t="str">
        <f>LEFT(O280, 250)</f>
        <v>CGTCTTACAAAATACTCTTAACTCCATGACATGTGGGACAAGATACTATTAAATATTTCATGGTGACTTAAACATAAGTATTGGACTCATTTGATTCATCGGCATAAATATAGAATTATGGTTTAAACGGGATGTAAATATGCTGAGTGGTTTAGGACATTTTCAACCCAAACTTAACCATTACACCTTCAGTTCAATGAAGCAAGTTTACTCTTTAAAAACAGTGTAGTCAAACGGTCAAACCTTCTCA</v>
      </c>
      <c r="L280" s="12" t="str">
        <f>MID(O280, 251,1)</f>
        <v>G</v>
      </c>
      <c r="M280" s="7" t="str">
        <f>RIGHT(O280, 250)</f>
        <v>CAGCATCCATTGATACAAACAAAATCAGTTAGAAAAAAACTAGCAAATTTATCTCTCATAAATTATGTTCAAATTCAACTCAGAGGCCATCAAACATGGAAAATTGAAGCAAATAATAAAGTTTTGCTGAGGGCAGGAGTTATACTTCCTTTTATTAAAAACTAGGAAGGTAGCCCGCGCATTCGCGCGGGCACGTAAAAGAGGATACGCTTGACTAACTTGTAAGGTGGAATATCTACCGGATGACACC</v>
      </c>
      <c r="N280" s="7" t="s">
        <v>350</v>
      </c>
      <c r="O280" s="7" t="s">
        <v>281</v>
      </c>
    </row>
    <row r="281" spans="2:15" x14ac:dyDescent="0.2">
      <c r="B281" s="4" t="str">
        <f t="shared" si="4"/>
        <v>chr10_14777004</v>
      </c>
      <c r="C281" s="6">
        <v>10</v>
      </c>
      <c r="D281" s="5">
        <v>14777004</v>
      </c>
      <c r="E281" s="11" t="s">
        <v>343</v>
      </c>
      <c r="F281" s="7" t="s">
        <v>343</v>
      </c>
      <c r="G281" s="7" t="s">
        <v>344</v>
      </c>
      <c r="H281" s="7" t="s">
        <v>341</v>
      </c>
      <c r="I281" s="7" t="s">
        <v>344</v>
      </c>
      <c r="J281" s="7" t="s">
        <v>341</v>
      </c>
      <c r="K281" s="7" t="str">
        <f>LEFT(O281, 250)</f>
        <v>TGTTAACCCAACCAACAGGAATAGACTACATTTTGAACAGCTTCTTGTGAACTTTCAACACCAGCCGACACGTTAGCGAGACTCTCCTCGCAGTCCTACGGTAGACGCCACTTTGCTCAAGGCTGCAAGACTCATCTGTGTTCCCCTGCCCATCACCAGAATTTAGATGCTTGAATTCTGGGCACTGTAACATATTGGCGACCTGCCAATGAGACAAAAGTATTAGGTTTTCTATGTACGGGATTTGCTC</v>
      </c>
      <c r="L281" s="12" t="str">
        <f>MID(O281, 251,1)</f>
        <v>A</v>
      </c>
      <c r="M281" s="7" t="str">
        <f>RIGHT(O281, 250)</f>
        <v>AATGTTTGTCAAATAAATGTACAAGTGATTTACAGAGTTTGAAACTGTGGCACCTTGTCTAGGTTTTGTAGCTCATTATCTTGTATTCCATGCAGGTAGTCTGCAAAACTCATCAAATATCAAAAATAAAAAAGTTTTCAAATGTGCCTAGATGAGCAGAAAAGAAATGTACTCATCTAACCTGTATAAGCCTGATCTTTGAATATCAGCAGGCTGCACGGCATCAGAAGAAGTGATGAAGAAGCAGGGT</v>
      </c>
      <c r="N281" s="7" t="s">
        <v>350</v>
      </c>
      <c r="O281" s="7" t="s">
        <v>282</v>
      </c>
    </row>
    <row r="282" spans="2:15" x14ac:dyDescent="0.2">
      <c r="B282" s="4" t="str">
        <f t="shared" si="4"/>
        <v>chr10_15355645</v>
      </c>
      <c r="C282" s="6">
        <v>10</v>
      </c>
      <c r="D282" s="5">
        <v>15355645</v>
      </c>
      <c r="E282" s="11" t="s">
        <v>340</v>
      </c>
      <c r="F282" s="7" t="s">
        <v>340</v>
      </c>
      <c r="G282" s="7" t="s">
        <v>344</v>
      </c>
      <c r="H282" s="7" t="s">
        <v>344</v>
      </c>
      <c r="I282" s="7" t="s">
        <v>344</v>
      </c>
      <c r="J282" s="7" t="s">
        <v>341</v>
      </c>
      <c r="K282" s="7" t="str">
        <f>LEFT(O282, 250)</f>
        <v>ACATGCCAAATCCTCGTGATACACGTCTTTCTTCCTTTTCACGAATATTTTGCTTTCCTCGCGTCTATTATAACAACCCCCACCCCTGCACATTCCTCATCCCATCCTAGCTCTGCCCGATTGATGCCCAAATCGTGTTCTACTTATAGATCTACACCTGCCCTCTTCTTCTCTCTTCCGGTCTTCTCACCACTCATTGATGTCTCCATTGATGGTGTCTCTCCCTATTGTCTAGAAAAGATCTACTTGA</v>
      </c>
      <c r="L282" s="12" t="str">
        <f>MID(O282, 251,1)</f>
        <v>T</v>
      </c>
      <c r="M282" s="7" t="str">
        <f>RIGHT(O282, 250)</f>
        <v>CTTTGCCAGCTTATTTTTCCCTCCTCCATCATCGTGTGCCAGAATAGCTCCCTCTACCTTGTTCCACCAAGACATCGGTATCATCTATTCCACGGTTTTTACTGTGTCACATACAATCTCATGTCTCTTTGACAGTATTGCATATAGGTATAGTTTTGATGAAATATTCATTATTTTATTTGAAGAGAAGGAACCCAAGTTGCGTTGTGATAGCAACATGTTGCAAGACTGGAAACTGACGATACTAGTG</v>
      </c>
      <c r="N282" s="7" t="s">
        <v>350</v>
      </c>
      <c r="O282" s="7" t="s">
        <v>283</v>
      </c>
    </row>
    <row r="283" spans="2:15" x14ac:dyDescent="0.2">
      <c r="B283" s="4" t="str">
        <f t="shared" si="4"/>
        <v>chr10_16742656</v>
      </c>
      <c r="C283" s="6">
        <v>10</v>
      </c>
      <c r="D283" s="5">
        <v>16742656</v>
      </c>
      <c r="E283" s="11" t="s">
        <v>341</v>
      </c>
      <c r="F283" s="7" t="s">
        <v>341</v>
      </c>
      <c r="G283" s="7" t="s">
        <v>343</v>
      </c>
      <c r="H283" s="7" t="s">
        <v>344</v>
      </c>
      <c r="I283" s="7" t="s">
        <v>344</v>
      </c>
      <c r="J283" s="7" t="s">
        <v>343</v>
      </c>
      <c r="K283" s="7" t="str">
        <f>LEFT(O283, 250)</f>
        <v>GCGGGAGGGCCCTCCACCGCCGGCGGTGGAGGCGAGCGCGAGGACGCGGGGGTCCGCGCGAAGGGCCGGGCACCGCGCGAGGAGGCGCGCGGCGGCCGCGGCGGCGGAGAAGCTGCCGTCGAGCGACATGGATGGCGGAGCCGCGGGGAGAGGGGAACGGTTGGGTTTTGTTGATGGGAGTGTATATATGGTGGGAAGGCGGCGGGTTTAGGGTTTTAGGGGGCGGCGGCGCGGCCGGTCGGGGTGTTGG</v>
      </c>
      <c r="L283" s="12" t="str">
        <f>MID(O283, 251,1)</f>
        <v>G</v>
      </c>
      <c r="M283" s="7" t="str">
        <f>RIGHT(O283, 250)</f>
        <v>TCGGGCTCACTGCGTGGGTTCGTCGTTTCATCAGCAACCGACATGGTTGATCAAAATCAATCCGTGCATTTCTAAGATTGGACGGTTTTAGATCGTGTCGTGAAGGAAAAAGTTCTAGTATATTGCTTTTGGAAATTAGATGGACGATGTAGATTTTATAATTTGAATTGTCCTTGATAAAATAGTTAACAGATAATCGTAATTGAAATTTACAAATCCAATCTAAATCGGCAATACAAAATAGAAAGTT</v>
      </c>
      <c r="N283" s="7" t="s">
        <v>350</v>
      </c>
      <c r="O283" s="7" t="s">
        <v>284</v>
      </c>
    </row>
    <row r="284" spans="2:15" x14ac:dyDescent="0.2">
      <c r="B284" s="4" t="str">
        <f t="shared" si="4"/>
        <v>chr10_18145947</v>
      </c>
      <c r="C284" s="6">
        <v>10</v>
      </c>
      <c r="D284" s="5">
        <v>18145947</v>
      </c>
      <c r="E284" s="11" t="s">
        <v>340</v>
      </c>
      <c r="F284" s="7" t="s">
        <v>340</v>
      </c>
      <c r="G284" s="7" t="s">
        <v>344</v>
      </c>
      <c r="H284" s="7" t="s">
        <v>344</v>
      </c>
      <c r="I284" s="7" t="s">
        <v>344</v>
      </c>
      <c r="J284" s="7" t="s">
        <v>341</v>
      </c>
      <c r="K284" s="7" t="str">
        <f>LEFT(O284, 250)</f>
        <v>ATTATAACTACACTATAACTATGATTTAACTTATAAAAAACTTGCATTGAATTACGGTTTAGTTAGCTAGCAATAAGATCTTACGCATGATGCGTGTGAAAATTTTTTGTAGCAATTTTATCCTTCACACACAAATCTTAAGGTGATCCGATGATCACAAATCTCAAGGTTTTGTGGGAATAAAACGTACGAAAGTTTTCTAGCAAATCACTTTCTTAACGTGCTTTCACTAATGACCACAGTACTACAG</v>
      </c>
      <c r="L284" s="12" t="str">
        <f>MID(O284, 251,1)</f>
        <v>T</v>
      </c>
      <c r="M284" s="7" t="str">
        <f>RIGHT(O284, 250)</f>
        <v>TGGTAAAATGCATAATACTTAAGAATCTCCTTCGTCGAAACAGATTATTCATCGGATTATCGACACGGATCATTTGGAAGCTAACAAAGCCCTCATCAAATCAGCTTAGCTGTGAACTCGACCAATATATCAACATCCGGCATGACGTCCACGACGGCCGGGTGCCCGCAGAAGCGATCCGCCCAGGCAGCCAGGTTGGGGACCTTCGCGCCGCCGAGGAGCTCGACGCCGGCGATCCTCTCCACCGCCC</v>
      </c>
      <c r="N284" s="7" t="s">
        <v>350</v>
      </c>
      <c r="O284" s="7" t="s">
        <v>285</v>
      </c>
    </row>
    <row r="285" spans="2:15" x14ac:dyDescent="0.2">
      <c r="B285" s="4" t="str">
        <f t="shared" si="4"/>
        <v>chr10_18725854</v>
      </c>
      <c r="C285" s="6">
        <v>10</v>
      </c>
      <c r="D285" s="5">
        <v>18725854</v>
      </c>
      <c r="E285" s="11" t="s">
        <v>340</v>
      </c>
      <c r="F285" s="7" t="s">
        <v>342</v>
      </c>
      <c r="G285" s="7" t="s">
        <v>340</v>
      </c>
      <c r="H285" s="7" t="s">
        <v>344</v>
      </c>
      <c r="I285" s="7" t="s">
        <v>344</v>
      </c>
      <c r="J285" s="7" t="s">
        <v>344</v>
      </c>
      <c r="K285" s="7" t="str">
        <f>LEFT(O285, 250)</f>
        <v>TGATGCTGTGTGTATTAGTTGCTGTCGATCCACTTGATATATGCTGCAATTAATACGCCAATGCTAACATGCGATACACTGATTAATCGCATGTGTGTGAAATTAGCTCAAGCATGTTACTATACTGTACCATGCTACTGATTAAGCTGAATACCCTGTACGTCACTCTACTAGCTTCTGAAAAAAGAAAAGACAAATGCAGCTCTCCCTACCGAACGGCGTACGTCGTCGCCTAGCTTGTGATCATCAA</v>
      </c>
      <c r="L285" s="12" t="str">
        <f>MID(O285, 251,1)</f>
        <v>T</v>
      </c>
      <c r="M285" s="7" t="str">
        <f>RIGHT(O285, 250)</f>
        <v>CAATCAAATGCATTATGTGTTTATGCATGACGCGAAGAAGCATGTGAAGAAGAATTGAGAGCCCAATCGGTTGTACAAAATTTGTAGAGCTGAAGCAAAAATTAAAATTTGAATTTTTATTGATTTTCAAACATTTTTAACGTAATTTCTTTTTAACAATAGTTTTTTTAGGCACTATGAATAAATATATAACAAAATTGTCTATAAATTAATTTTTATTCTCTAATAAACCGTTTTGGCTTATTAGCAA</v>
      </c>
      <c r="N285" s="7" t="s">
        <v>350</v>
      </c>
      <c r="O285" s="7" t="s">
        <v>286</v>
      </c>
    </row>
    <row r="286" spans="2:15" x14ac:dyDescent="0.2">
      <c r="B286" s="4" t="str">
        <f t="shared" si="4"/>
        <v>chr10_19523597</v>
      </c>
      <c r="C286" s="6">
        <v>10</v>
      </c>
      <c r="D286" s="5">
        <v>19523597</v>
      </c>
      <c r="E286" s="11" t="s">
        <v>340</v>
      </c>
      <c r="F286" s="7" t="s">
        <v>341</v>
      </c>
      <c r="G286" s="7" t="s">
        <v>340</v>
      </c>
      <c r="H286" s="7" t="s">
        <v>340</v>
      </c>
      <c r="I286" s="7" t="s">
        <v>344</v>
      </c>
      <c r="J286" s="7" t="s">
        <v>344</v>
      </c>
      <c r="K286" s="7" t="str">
        <f>LEFT(O286, 250)</f>
        <v>GACTTAGGAAAGGTCAAATTACGAGTAATGATTGCGAGATACTGATGTACTAACAATTAATAAAATTTTAAAACCTGATAGCGCCATGACGGTGAACGGGGAGGCAAGCTAATGAGTGCAACTCGTTGCGCCAGTTTGACCAGAAACTTTCTAAGGAGAGAGCTTCTGGATGCAATGTTAGTCTTCATCACAACTGAACAATCATTCCAAATTCCAGAAACAGCATCACATAGCACTTTCCGGTTACCAA</v>
      </c>
      <c r="L286" s="12" t="str">
        <f>MID(O286, 251,1)</f>
        <v>T</v>
      </c>
      <c r="M286" s="7" t="str">
        <f>RIGHT(O286, 250)</f>
        <v>CTGCAACACGATGAAGCAGAAAGAAGGGAATAGGAAAATTTAATGATTGTTTTTTTATGAAAAGTTAAAAGTCGTGCTCATTCCCTACTGATAACATCCTAAAAGAATGATATATGTAAAACAAGATCGCATGTTTAGAGAAAAGACAAATGAACAATAGTACTAAATACTAAAGAAAAAGCTATCTCTACTAAATTTACAGTATGATGTTTGGTGCAAAAGTAAAAGATAAAGGCGGGACAAACCTTAA</v>
      </c>
      <c r="N286" s="7" t="s">
        <v>350</v>
      </c>
      <c r="O286" s="7" t="s">
        <v>287</v>
      </c>
    </row>
    <row r="287" spans="2:15" x14ac:dyDescent="0.2">
      <c r="B287" s="4" t="str">
        <f t="shared" si="4"/>
        <v>chr10_19892904</v>
      </c>
      <c r="C287" s="6">
        <v>10</v>
      </c>
      <c r="D287" s="5">
        <v>19892904</v>
      </c>
      <c r="E287" s="11" t="s">
        <v>343</v>
      </c>
      <c r="F287" s="7" t="s">
        <v>341</v>
      </c>
      <c r="G287" s="7" t="s">
        <v>343</v>
      </c>
      <c r="H287" s="7" t="s">
        <v>343</v>
      </c>
      <c r="I287" s="7" t="s">
        <v>343</v>
      </c>
      <c r="J287" s="7" t="s">
        <v>344</v>
      </c>
      <c r="K287" s="7" t="str">
        <f>LEFT(O287, 250)</f>
        <v>ATATACTCCTAATATGGATCATCGGTTGATCAATGTGAATCATTCACTAGGTATGCATGCAGCAGCTGTTGTTAACTAGTCTGTTTTTTCTCTGTTGTTGCAATGGCAGTTAGCATTGTGTCAACCTCATGCTAACATTTAGCATGTGCTTGTGTACTTTGGATGACACAAACTTATATAGTTAAGCTTCCATCTAAAAAATGTCTGTGAATGACGTCTGGTAGTAGGTGGATGTGACATAATTACATAT</v>
      </c>
      <c r="L287" s="12" t="str">
        <f>MID(O287, 251,1)</f>
        <v>A</v>
      </c>
      <c r="M287" s="7" t="str">
        <f>RIGHT(O287, 250)</f>
        <v>GTTTTTAGTTAGTAGTTGAATAATTGGATTAACAAATGCCCCTCCTCAAGTGCATGCAAAAGGTATCCTACTTTCTGATTCATTGTTGCATTGCATTGCACCCCGTGAAGAAGTAGCTACTACAATCTGGACTACTTGATGTTTGGTTCTTGCAGCTTTTTCTTGAACAACCTGTACTTAGTTCAGTTGATATATATCAGCATGCAAAGTTTATTATTGTTCAGTGCTACTTGCAAGTACATATCTCTAA</v>
      </c>
      <c r="N287" s="7" t="s">
        <v>350</v>
      </c>
      <c r="O287" s="7" t="s">
        <v>288</v>
      </c>
    </row>
    <row r="288" spans="2:15" x14ac:dyDescent="0.2">
      <c r="B288" s="4" t="str">
        <f t="shared" si="4"/>
        <v>chr10_21027763</v>
      </c>
      <c r="C288" s="6">
        <v>10</v>
      </c>
      <c r="D288" s="5">
        <v>21027763</v>
      </c>
      <c r="E288" s="11" t="s">
        <v>340</v>
      </c>
      <c r="F288" s="7" t="s">
        <v>340</v>
      </c>
      <c r="G288" s="7" t="s">
        <v>343</v>
      </c>
      <c r="H288" s="7" t="s">
        <v>343</v>
      </c>
      <c r="I288" s="7" t="s">
        <v>343</v>
      </c>
      <c r="J288" s="7" t="s">
        <v>344</v>
      </c>
      <c r="K288" s="7" t="str">
        <f>LEFT(O288, 250)</f>
        <v>TAGGGAGGCAGGGAATCCGGCTCCGGTCCCTGTGCCGCTCCCCCCGGCTCTCCTTGCCTCCCTTGCTCCTCCGATCGAGGCTGAAGCGGCTTCAGGTGAGCCCCGTCCTGGCGATTCTTGATTCGCTTGGATATACATTTTGTAGCGAGTTCATCGTCTCGATTTAGATTTCGTTTGTTTTTGGCTGGCCATGGCTTTGGGGTTGGGTGGATTGGAGGAGGTGAAGTGAAGTGGTTCTTCCAGGAGGAGA</v>
      </c>
      <c r="L288" s="12" t="str">
        <f>MID(O288, 251,1)</f>
        <v>T</v>
      </c>
      <c r="M288" s="7" t="str">
        <f>RIGHT(O288, 250)</f>
        <v>TTTTGGTGGAGATTTTGGTGCTGGGAGCCTTTGGGTTGGGGATTGTGAGCTGTAGGAAGGTTTAAAGGGAGATGCCTTTGGAGGAAACTGTACTGAATTTGGTGAGGGTGTAGGATGCATAGAGCTATAGAAGGTTGGGGAATTTGCTGCTCGTAGGAGCTTAGGAGAGCTCGAAACTTTGGATAATATCACAATTGTTTAGGTGATTAGTTACTTGTCGATTGGTTGTGTTTTGATAACATAGAGTCTG</v>
      </c>
      <c r="N288" s="7" t="s">
        <v>350</v>
      </c>
      <c r="O288" s="7" t="s">
        <v>289</v>
      </c>
    </row>
    <row r="289" spans="2:15" x14ac:dyDescent="0.2">
      <c r="B289" s="4" t="str">
        <f t="shared" si="4"/>
        <v>chr10_22186154</v>
      </c>
      <c r="C289" s="6">
        <v>10</v>
      </c>
      <c r="D289" s="5">
        <v>22186154</v>
      </c>
      <c r="E289" s="11" t="s">
        <v>343</v>
      </c>
      <c r="F289" s="7" t="s">
        <v>343</v>
      </c>
      <c r="G289" s="7" t="s">
        <v>341</v>
      </c>
      <c r="H289" s="7" t="s">
        <v>341</v>
      </c>
      <c r="I289" s="7" t="s">
        <v>344</v>
      </c>
      <c r="J289" s="7" t="s">
        <v>341</v>
      </c>
      <c r="K289" s="7" t="str">
        <f>LEFT(O289, 250)</f>
        <v>TAGCAGTACTTGTGTAGTACGGACTATGTATATATTTTGATGTCAGTGTATGCATGTATGGGAGTTGAAAGAAGCTTAGATTTTTAAAATGAAGTCGTCATACTGTGTAAATCATGTTGTATTACCGTAACCACTTGCCGTTGCCTCGGGATATAAGTTTACTTTAGATCCCTCAATTTATCATTGAATCTGAAATCCGTCCTGAACCGTACTACCAGATATGACGTGTCCATCAACTTTCAAAACCAAT</v>
      </c>
      <c r="L289" s="12" t="str">
        <f>MID(O289, 251,1)</f>
        <v>A</v>
      </c>
      <c r="M289" s="7" t="str">
        <f>RIGHT(O289, 250)</f>
        <v>CAAATAAGATTCCAAAGCGGTTTCAACGGTAGTTTCGGCTGACGTAGTGCTAAACCGGGTCCCCTTCTCCGCCAACCTTGTGGCTCCTCGGCATGGAGAAGGATGGCGGTCCATGGGTGGCTGTTGGATGCCGGGAAGGAGAAGAAGCAAGAAAGGAGAAAAGAGAAAGAAAATAAAAGGAAGGCGATACCCACTGCATTTTTTTATTTTTAATCAGACACTCACTGACATGTCGACCCCATGGTTTTTC</v>
      </c>
      <c r="N289" s="7" t="s">
        <v>350</v>
      </c>
      <c r="O289" s="7" t="s">
        <v>290</v>
      </c>
    </row>
    <row r="290" spans="2:15" x14ac:dyDescent="0.2">
      <c r="B290" s="4" t="str">
        <f t="shared" si="4"/>
        <v>chr10_23014862</v>
      </c>
      <c r="C290" s="6">
        <v>10</v>
      </c>
      <c r="D290" s="5">
        <v>23014862</v>
      </c>
      <c r="E290" s="11" t="s">
        <v>340</v>
      </c>
      <c r="F290" s="7" t="s">
        <v>340</v>
      </c>
      <c r="G290" s="7" t="s">
        <v>342</v>
      </c>
      <c r="H290" s="7" t="s">
        <v>342</v>
      </c>
      <c r="I290" s="7" t="s">
        <v>342</v>
      </c>
      <c r="J290" s="7" t="s">
        <v>344</v>
      </c>
      <c r="K290" s="7" t="str">
        <f>LEFT(O290, 250)</f>
        <v>CGACAAAATCACCAGGCAAGGATATCCAAAGTCTCAAAATAGCCGGTTTTGTTCGTAAGCATAGAAGAAAAATCACTAGGCAAGGATATCCAAAGTCTCAAATATAGCCGGTTTTATTCGTAAGCATAGAGGAAAAGTTCAAGCATGCATTGGAGTAGGGCACTTCACATCTCTGTCAGTGCTTTGTGCAAGGAATCACTGCAATTATCAAGAAAAATATAAGAACTCTTTAATAATAATTATGATATGT</v>
      </c>
      <c r="L290" s="12" t="str">
        <f>MID(O290, 251,1)</f>
        <v>T</v>
      </c>
      <c r="M290" s="7" t="str">
        <f>RIGHT(O290, 250)</f>
        <v>AATTGAATGTAATTGTATGAGAAGAATCAACACTAACAGTATCGCCTTTTTACATTGCTTTTGAACGGGCGAAAATGCTTTTTTTTTCTTTTTGTGACTACCGTACGTCGTCCCTTGTGAGGAGAAGAATATTGAGATGGACGGTGCTGATGAGCCCTGTAGAATAATATTGGGCCCCTTAATTGAATAGGCTGGCCCATTGGGCTGACGACTCCCACAACAGGCCTACATCTGTATAAGGTCACTCACG</v>
      </c>
      <c r="N290" s="7" t="s">
        <v>350</v>
      </c>
      <c r="O290" s="7" t="s">
        <v>291</v>
      </c>
    </row>
    <row r="291" spans="2:15" x14ac:dyDescent="0.2">
      <c r="B291" s="4" t="str">
        <f t="shared" si="4"/>
        <v>chr11_257098</v>
      </c>
      <c r="C291" s="6">
        <v>11</v>
      </c>
      <c r="D291" s="5">
        <v>257098</v>
      </c>
      <c r="E291" s="11" t="s">
        <v>343</v>
      </c>
      <c r="F291" s="7" t="s">
        <v>343</v>
      </c>
      <c r="G291" s="7" t="s">
        <v>344</v>
      </c>
      <c r="H291" s="7" t="s">
        <v>344</v>
      </c>
      <c r="I291" s="7" t="s">
        <v>344</v>
      </c>
      <c r="J291" s="7" t="s">
        <v>340</v>
      </c>
      <c r="K291" s="7" t="str">
        <f>LEFT(O291, 250)</f>
        <v>GCTTTTAAAATGCGCTTGCTGCCTTTAAATACAAATAAATACACACACTAATCTAGTAATACATGTATTTATCATCTGTACACTTATCATTCTTTCCTGCCATATACATCTTGATGGAGACAGCAATATTATATTGGGATTTATACTTCTCTTTTTCTACTACTTTTAGCTACTCAATTAATCTTGCCTTTCAACAAAGAAACCAGTGAAGAAGTGTGAAATGCATCATGGTTAGAGCTATACATCGGAA</v>
      </c>
      <c r="L291" s="12" t="str">
        <f>MID(O291, 251,1)</f>
        <v>A</v>
      </c>
      <c r="M291" s="7" t="str">
        <f>RIGHT(O291, 250)</f>
        <v>TTTGTGGAGCAGATGTCTGTGTAGACATCTTGCTTCTTAGCTCTTCAAATGCCTTCATGCTTTCCTCATCGAACCCTCCGGCAAACTGCAGAGCACTCGAGAGTAAGTTGTTAATTACAAAATCTCCATTTCACCTTTCAGATTAATCAACACCATTATTACATAAATGGTTGCGGAATTATATACCTGATGAACTCGGAAAGCAAATCTCACACCCTGAAGAAGCAAGAACTCTCTGTTGGGCTCTTTC</v>
      </c>
      <c r="N291" s="7" t="s">
        <v>350</v>
      </c>
      <c r="O291" s="7" t="s">
        <v>292</v>
      </c>
    </row>
    <row r="292" spans="2:15" x14ac:dyDescent="0.2">
      <c r="B292" s="4" t="str">
        <f t="shared" si="4"/>
        <v>chr11_682737</v>
      </c>
      <c r="C292" s="6">
        <v>11</v>
      </c>
      <c r="D292" s="5">
        <v>682737</v>
      </c>
      <c r="E292" s="11" t="s">
        <v>342</v>
      </c>
      <c r="F292" s="7" t="s">
        <v>342</v>
      </c>
      <c r="G292" s="7" t="s">
        <v>343</v>
      </c>
      <c r="H292" s="7" t="s">
        <v>344</v>
      </c>
      <c r="I292" s="7" t="s">
        <v>343</v>
      </c>
      <c r="J292" s="7" t="s">
        <v>343</v>
      </c>
      <c r="K292" s="7" t="str">
        <f>LEFT(O292, 250)</f>
        <v>ACACAACATAACAGTGGTAGCCATATCCCTTGGCGATGACATCCGGCACTTAGTCGCTGAGCCACTCCGGTCGGGCGCCTGCCAAACAACGCTCCTGTATTGGGCGGGCCTCGAGTGCTGAGATGGCATGGTTCAGCGCCATTTTCCTTAGCACTGATCTGCTTAGTCCATGGCTCGGCTCTCAACGCTAGCTGTAATGGCGCTGAGCTCTGACTACTCAGCGCCATTTTTGCTGGCGCTGAGATCCGGC</v>
      </c>
      <c r="L292" s="12" t="str">
        <f>MID(O292, 251,1)</f>
        <v>C</v>
      </c>
      <c r="M292" s="7" t="str">
        <f>RIGHT(O292, 250)</f>
        <v>CTGGTTCCAGCAATCCATCCATTCACAGATTCCAGCAATCCGTCCATCCATTCACAAGCAGGTTCACAAGCAGCAAGCAGCCAACACAAGCAGTTCACAAGCCGGTTCATTAACAAGTTCACAAGCATCCATCTATTCACAAGTTCACATCCACACACAGCCAACATACACATCCATCCATCCATTCACAAGTTTACAAGCCGCAAGTAGCAAGCACAGAACACATCCATCCATCCATCTATATATCCAC</v>
      </c>
      <c r="N292" s="7" t="s">
        <v>350</v>
      </c>
      <c r="O292" s="7" t="s">
        <v>293</v>
      </c>
    </row>
    <row r="293" spans="2:15" x14ac:dyDescent="0.2">
      <c r="B293" s="4" t="str">
        <f t="shared" si="4"/>
        <v>chr11_2232232</v>
      </c>
      <c r="C293" s="6">
        <v>11</v>
      </c>
      <c r="D293" s="5">
        <v>2232232</v>
      </c>
      <c r="E293" s="11" t="s">
        <v>341</v>
      </c>
      <c r="F293" s="7" t="s">
        <v>341</v>
      </c>
      <c r="G293" s="7" t="s">
        <v>344</v>
      </c>
      <c r="H293" s="7" t="s">
        <v>344</v>
      </c>
      <c r="I293" s="7" t="s">
        <v>344</v>
      </c>
      <c r="J293" s="7" t="s">
        <v>343</v>
      </c>
      <c r="K293" s="7" t="str">
        <f>LEFT(O293, 250)</f>
        <v>CAGTTGATCGATCAGCAACTTTCAACTTGCTATTGATATTCTAGTTTTTTTTTTGGGTGTGTGTGTGTGTGTGTGAGGGCGATTGACAACTTGCAAGGACATAAAGACTAAATAGTTATATTTTTATTACTAATATATTTCCCCCCCTGTTTTCTGATGGTTCACTAAATATACAATACAGGTACAGGGTAACTATATAACTTTCCTACAAATATCTTTTGGACACTCTTGAGCATGTAGAGTATACCTG</v>
      </c>
      <c r="L293" s="12" t="str">
        <f>MID(O293, 251,1)</f>
        <v>G</v>
      </c>
      <c r="M293" s="7" t="str">
        <f>RIGHT(O293, 250)</f>
        <v>GATTTATCAGTGATTATCACATATGGAATAAAAGCCTTTTTCTCTTTTTACCGACAGAGAAAAAACAAATGTCTGGTTTAGGCATTGGTGTTGGTAACATGAGAAGTGGGGAGCGTGCACTGTTGCATGTTGGCTGGGAGCTAGGCTATGGGAAAGAAGGGAGCTTTTCATTCCCAAATGTCCCTCCAATGGCAGATCTTTTATATGAAGTTGAACTTATTGGGTTTGATGATGTCAAAGAGGTAGGGAA</v>
      </c>
      <c r="N293" s="7" t="s">
        <v>350</v>
      </c>
      <c r="O293" s="7" t="s">
        <v>294</v>
      </c>
    </row>
    <row r="294" spans="2:15" x14ac:dyDescent="0.2">
      <c r="B294" s="4" t="str">
        <f t="shared" si="4"/>
        <v>chr11_2742952</v>
      </c>
      <c r="C294" s="6">
        <v>11</v>
      </c>
      <c r="D294" s="5">
        <v>2742952</v>
      </c>
      <c r="E294" s="11" t="s">
        <v>343</v>
      </c>
      <c r="F294" s="7" t="s">
        <v>343</v>
      </c>
      <c r="G294" s="7" t="s">
        <v>341</v>
      </c>
      <c r="H294" s="7" t="s">
        <v>344</v>
      </c>
      <c r="I294" s="7" t="s">
        <v>344</v>
      </c>
      <c r="J294" s="7" t="s">
        <v>341</v>
      </c>
      <c r="K294" s="7" t="str">
        <f>LEFT(O294, 250)</f>
        <v>GAGATCAATCAATCCGTTAATTCTATGGGCATTATCATTCAATTACTTTACTCTTAATCCGTTAATATGATCAAAGAACCAGATAGAGCAACTGTAGCTTAATTACTTTACTCTTACCAGTGACACTATCACTCACACTTGTAGGACTATGATGGCTTGTTAATTATAATCAATCATGTATATGTAAGATAAGTAAAGTGAGGACGCGTTGATTCTGGAAGGCCATGTGGCACATGTTACACGCGTACGT</v>
      </c>
      <c r="L294" s="12" t="str">
        <f>MID(O294, 251,1)</f>
        <v>A</v>
      </c>
      <c r="M294" s="7" t="str">
        <f>RIGHT(O294, 250)</f>
        <v>CGAACCATAGCCTTGCACACGCCGCTCCATTAAAATTTTGGTTTCTTCTTCTCCTTCAATTCAACAAGAGAAACATCCAACAGTTGGAGGCACTTGCAAGCAAGCTGCTGCTAGCAAGGTGTGTCCTACGCGGCAACGAAAGGACAATCCCAATTCTCCAGCCGGCGACACATGAGACGCGTACGCACATGCCGCTCTGTTCAGCACTCCCTCCATTCCCAACTTCTTCTCCTCTCATTTTTCACATGAA</v>
      </c>
      <c r="N294" s="7" t="s">
        <v>350</v>
      </c>
      <c r="O294" s="7" t="s">
        <v>295</v>
      </c>
    </row>
    <row r="295" spans="2:15" x14ac:dyDescent="0.2">
      <c r="B295" s="4" t="str">
        <f t="shared" si="4"/>
        <v>chr11_3493021</v>
      </c>
      <c r="C295" s="6">
        <v>11</v>
      </c>
      <c r="D295" s="5">
        <v>3493021</v>
      </c>
      <c r="E295" s="11" t="s">
        <v>341</v>
      </c>
      <c r="F295" s="7" t="s">
        <v>341</v>
      </c>
      <c r="G295" s="7" t="s">
        <v>343</v>
      </c>
      <c r="H295" s="7" t="s">
        <v>343</v>
      </c>
      <c r="I295" s="7" t="s">
        <v>343</v>
      </c>
      <c r="J295" s="7" t="s">
        <v>343</v>
      </c>
      <c r="K295" s="7" t="str">
        <f>LEFT(O295, 250)</f>
        <v>TGTAAATTTGTATGAAGACCTAGTTTTCTGCTGTACATGAATTTGTTATATTTAAAACAAAGGTAAATACATGGCATGAAGCACATATTGTGTCCAGTTAAATGTATTCCATTTCCATCCTTCAGGTGAGAAACCAATGCCAAGGCCAGTTCATTATCTCCATAACCATGAATATGAGTATGCTAACAAGGTTGTGTAGTTCACTGGATGGGTTAGACTGTAACTCTGTAAACAAATGTGTCTGTGATGC</v>
      </c>
      <c r="L295" s="12" t="str">
        <f>MID(O295, 251,1)</f>
        <v>G</v>
      </c>
      <c r="M295" s="7" t="str">
        <f>RIGHT(O295, 250)</f>
        <v>ATGTAACATGTCAGCAGAGATTTAGTATGCGTAGCTCTGCTCATATGACCAGCTGTTGGTAAGCCACATTCTACAATCCGTATTCTTCCACCTTCAAAGCATGCGTTCACCTCTACACGTGATGCCATACAATCTTCAAGTCCTCTTTCCAGGTCTTCCTGAAGATCCCAAAAGGAGAAATTGCGGGCAAGTGGTGTTGAGTTCATTCCTAACATGCTACTCTGTTGAACAGTAAAAGGGTCTAGTTTGA</v>
      </c>
      <c r="N295" s="7" t="s">
        <v>350</v>
      </c>
      <c r="O295" s="7" t="s">
        <v>296</v>
      </c>
    </row>
    <row r="296" spans="2:15" x14ac:dyDescent="0.2">
      <c r="B296" s="4" t="str">
        <f t="shared" si="4"/>
        <v>chr11_4346270</v>
      </c>
      <c r="C296" s="6">
        <v>11</v>
      </c>
      <c r="D296" s="5">
        <v>4346270</v>
      </c>
      <c r="E296" s="11" t="s">
        <v>341</v>
      </c>
      <c r="F296" s="7" t="s">
        <v>341</v>
      </c>
      <c r="G296" s="7" t="s">
        <v>340</v>
      </c>
      <c r="H296" s="7" t="s">
        <v>344</v>
      </c>
      <c r="I296" s="7" t="s">
        <v>340</v>
      </c>
      <c r="J296" s="7" t="s">
        <v>340</v>
      </c>
      <c r="K296" s="7" t="str">
        <f>LEFT(O296, 250)</f>
        <v>AATTTTCCACTGATCAGAATTACATGTGTATAGAACAGAGTGCACTGATGAAAATTGTTCTGCAGATGGATGGAGCAAACAGATGTGTTTCAATTGGCAGGGCTGCACTTTGGATGTGTGTCGTCAGTACTGCTCGCACAGGGGCTTCGATTGGCAAGGAGCCTTCTGTAATGGTTCTTCTGACCAGTGTTGCTGCCAATACAATGGTCAGAGATGAACCAACCTTTGTACTCGTAAAAGAATTCATCCT</v>
      </c>
      <c r="L296" s="12" t="str">
        <f>MID(O296, 251,1)</f>
        <v>G</v>
      </c>
      <c r="M296" s="7" t="str">
        <f>RIGHT(O296, 250)</f>
        <v>CAATTCTTGCCTGCAACAGATTATCCAGTAATAATGATAAACGTGATAGATTTTGATGTATATGATCCCATTAATCTTCCTGCAAGATTAATGGCCAACATATTCTTGCAAAATAAATAATTGACTCCTAGCCTGAATGTTTGTTGGCTTGTTGCTGCAACGAAGATACTATACTCCCTCCGTTTCTAAATATTTGACATCGTTGACGTTTTTAAATATGTTTGACCATTTGTCTTATTCAAAAAATTTA</v>
      </c>
      <c r="N296" s="7" t="s">
        <v>350</v>
      </c>
      <c r="O296" s="7" t="s">
        <v>297</v>
      </c>
    </row>
    <row r="297" spans="2:15" x14ac:dyDescent="0.2">
      <c r="B297" s="4" t="str">
        <f t="shared" si="4"/>
        <v>chr11_5138135</v>
      </c>
      <c r="C297" s="6">
        <v>11</v>
      </c>
      <c r="D297" s="5">
        <v>5138135</v>
      </c>
      <c r="E297" s="11" t="s">
        <v>343</v>
      </c>
      <c r="F297" s="7" t="s">
        <v>343</v>
      </c>
      <c r="G297" s="7" t="s">
        <v>340</v>
      </c>
      <c r="H297" s="7" t="s">
        <v>340</v>
      </c>
      <c r="I297" s="7" t="s">
        <v>340</v>
      </c>
      <c r="J297" s="7" t="s">
        <v>340</v>
      </c>
      <c r="K297" s="7" t="str">
        <f>LEFT(O297, 250)</f>
        <v>GCGGGCGTCGGCCGACCGCTGCTGCAGGAGAGGAGGGGGACGTGAAACGTGAGCACGAGGAGCTCCAAGCGTCGAACAACAGGTTGGTTCGCTGCAAGTGAAGTGCTCACCTCCCGTCGTCCGCTTCGCTCGCCGGCGGCGGCAGGAGGATCCATGGAGGGAGAATGCGTGGCGCTCCAGTCGCCGGCGACGAGGTGTGTGCGTCCCGGGGAGAATTTCGTGCGGAGATTGGAGAGAATCGAGAGGGGAT</v>
      </c>
      <c r="L297" s="12" t="str">
        <f>MID(O297, 251,1)</f>
        <v>A</v>
      </c>
      <c r="M297" s="7" t="str">
        <f>RIGHT(O297, 250)</f>
        <v>TCGATTTCGGTCGAGAGACGGAGACGGGTGGGGAAATTATTAGGGTTTCATCAAATGCGGCGGTAGGCCTTTCCACTGGGTTAGTTCAGCTACAGGTCTTCAGTGGTGGTTGGTTCACACCAAAATTAAAAGTTTGGTTAAATTAGAACGATACGATGAAGAAAGATAGAAGTTTGTGTGTGTAGAAATGTTTTGATGTGATAGAAAAGTTAGAAGTTTGAAGAAAAAGTTTGGAACTAAACTCGGCCCT</v>
      </c>
      <c r="N297" s="7" t="s">
        <v>350</v>
      </c>
      <c r="O297" s="7" t="s">
        <v>298</v>
      </c>
    </row>
    <row r="298" spans="2:15" x14ac:dyDescent="0.2">
      <c r="B298" s="4" t="str">
        <f t="shared" si="4"/>
        <v>chr11_7434978</v>
      </c>
      <c r="C298" s="6">
        <v>11</v>
      </c>
      <c r="D298" s="5">
        <v>7434978</v>
      </c>
      <c r="E298" s="11" t="s">
        <v>343</v>
      </c>
      <c r="F298" s="7" t="s">
        <v>343</v>
      </c>
      <c r="G298" s="7" t="s">
        <v>342</v>
      </c>
      <c r="H298" s="7" t="s">
        <v>342</v>
      </c>
      <c r="I298" s="7" t="s">
        <v>342</v>
      </c>
      <c r="J298" s="7" t="s">
        <v>342</v>
      </c>
      <c r="K298" s="7" t="str">
        <f>LEFT(O298, 250)</f>
        <v>TTGACGGAGCTGCCGTCGAGGCGGTGGAACTTGCCGGTGGTGGTGCTCTCCCTGGGGAAGGGATCGGACCACTTGCCCTTGAAGTAGATGGCGTTCACGAGCACCAGGGTGGTGAGGCGATGAACTGATCCATCTGGGAGGATCTCAGGGATGAGCTTGTTCGTCGCCTTGGACACCCACTCGTTGATCTTCTTTCTTGATTTCTTTGGCTGCATATGAAAATTTTACATACCAAGGTTGATCAAATTTC</v>
      </c>
      <c r="L298" s="12" t="str">
        <f>MID(O298, 251,1)</f>
        <v>A</v>
      </c>
      <c r="M298" s="7" t="str">
        <f>RIGHT(O298, 250)</f>
        <v>GAAATCGTCAAACCGAAAAATTGGGAGCCGCTTGAACTGACTGACCTGTCTTCGGAAGTTTGCGGCGCGCGTCACGGCCTTGTAGGTGCCGCCGTGCCGGCGGCGGCGGCGCGGTAGGCCGGCTTCAGCGCGAGCGTCTCGTCGTGCAAGACGCCGCAGGCGTAGGAGACGCGCGGCCCGCCGGACGCGGACGACTCGTTGGCGAGGCCGACCTCCACGGCGCGGTAGACGGACTCCGCGAGGTCGTCGA</v>
      </c>
      <c r="N298" s="7" t="s">
        <v>350</v>
      </c>
      <c r="O298" s="7" t="s">
        <v>299</v>
      </c>
    </row>
    <row r="299" spans="2:15" x14ac:dyDescent="0.2">
      <c r="B299" s="4" t="str">
        <f t="shared" si="4"/>
        <v>chr11_8601502</v>
      </c>
      <c r="C299" s="6">
        <v>11</v>
      </c>
      <c r="D299" s="5">
        <v>8601502</v>
      </c>
      <c r="E299" s="11" t="s">
        <v>342</v>
      </c>
      <c r="F299" s="7" t="s">
        <v>342</v>
      </c>
      <c r="G299" s="7" t="s">
        <v>344</v>
      </c>
      <c r="H299" s="7" t="s">
        <v>344</v>
      </c>
      <c r="I299" s="7" t="s">
        <v>344</v>
      </c>
      <c r="J299" s="7" t="s">
        <v>343</v>
      </c>
      <c r="K299" s="7" t="str">
        <f>LEFT(O299, 250)</f>
        <v>TTGAGTTCTTGCGCGTGCGTGCGTCACTAGCCAGAAACTTGAGTGTTTGTGATAAACACCTAGAGAGTGAGAGGAGAGATTCCTAACATGATTGTATCCCCTTCTTCCTCGACATGCAAGGCCACAGCGACCAACCAACGTTGTTTGCTTCTTTTGATCTCTACCGACAAATCGGGTACGGCTGCCTGGTTGATTTCTTGGGCCGTGCTGGAAGATTGAGGGAAGCTTATGAGATTGTCAAGGTCGAATT</v>
      </c>
      <c r="L299" s="12" t="str">
        <f>MID(O299, 251,1)</f>
        <v>C</v>
      </c>
      <c r="M299" s="7" t="str">
        <f>RIGHT(O299, 250)</f>
        <v>CAAGTGAGGGATATGGAGGAGACTTGAGAAGATGAGTGCGTCGTCGTCGTCCCACCACCCTCCCCCGGCGGCCGCTCACTCCGACATGGCCGCCGTCCAGATAAAGCCGCTTCCGTCTCCTGGGCGGAGGTCGTCCGGTCTCCTGCTGTGTACCGGTCCCAGCTGGTCCGCCTGTACTCTCTCAGGTCTTGTTTAGTTCCTAAATTTTTTTTTCCTAAAAACGTTACATTAAATCTTTGGACACATACGT</v>
      </c>
      <c r="N299" s="7" t="s">
        <v>350</v>
      </c>
      <c r="O299" s="7" t="s">
        <v>300</v>
      </c>
    </row>
    <row r="300" spans="2:15" x14ac:dyDescent="0.2">
      <c r="B300" s="4" t="str">
        <f t="shared" si="4"/>
        <v>chr11_11917622</v>
      </c>
      <c r="C300" s="6">
        <v>11</v>
      </c>
      <c r="D300" s="5">
        <v>11917622</v>
      </c>
      <c r="E300" s="11" t="s">
        <v>340</v>
      </c>
      <c r="F300" s="7" t="s">
        <v>340</v>
      </c>
      <c r="G300" s="7" t="s">
        <v>344</v>
      </c>
      <c r="H300" s="7" t="s">
        <v>342</v>
      </c>
      <c r="I300" s="7" t="s">
        <v>344</v>
      </c>
      <c r="J300" s="7" t="s">
        <v>344</v>
      </c>
      <c r="K300" s="7" t="str">
        <f>LEFT(O300, 250)</f>
        <v>TCAGGTGGTTATTTGAGTTTGTCTTCACTCTTGAACAATGTATGCAATTAAAGTTTGATCAAATCACGAGCATATCTGGTTTCTTTTTCTTTTATTTGAACTTCACATGGTCTAATTTTATTTGTTGCATACCAATATAATATTGTTGTATCTTTAGTTCAATATGTGCATGTGCGTTTTTGATGACTCTGTTAGCACATCCAGCACATGAAGTAACTGTTGATGTGTGGAGCGGCAGCATGAACAGGGA</v>
      </c>
      <c r="L300" s="12" t="str">
        <f>MID(O300, 251,1)</f>
        <v>T</v>
      </c>
      <c r="M300" s="7" t="str">
        <f>RIGHT(O300, 250)</f>
        <v>GATCATTTTCTGTGTTTGTCATCTTCTTTTTGTTAACCTTTTGGCTTTATTTTAAGAAGTTTATACTCTTAAATATGTAACGGTCTAACCTCTAATGTTCTATATAAGGAGGCCATACCTGGCAATGTTTTGATATTTCAATTCAGAAATGTCTGATATATACAACTGTTAAGAGGTCTAATGTTTTTGTGCAAAGCTTCAGGCAGTTTATGTTGACATTGTTGTTTTATTGGTATTTCTAACAGGAATA</v>
      </c>
      <c r="N300" s="7" t="s">
        <v>350</v>
      </c>
      <c r="O300" s="7" t="s">
        <v>301</v>
      </c>
    </row>
    <row r="301" spans="2:15" x14ac:dyDescent="0.2">
      <c r="B301" s="4" t="str">
        <f t="shared" si="4"/>
        <v>chr11_16604961</v>
      </c>
      <c r="C301" s="6">
        <v>11</v>
      </c>
      <c r="D301" s="5">
        <v>16604961</v>
      </c>
      <c r="E301" s="11" t="s">
        <v>342</v>
      </c>
      <c r="F301" s="7" t="s">
        <v>342</v>
      </c>
      <c r="G301" s="7" t="s">
        <v>341</v>
      </c>
      <c r="H301" s="7" t="s">
        <v>344</v>
      </c>
      <c r="I301" s="7" t="s">
        <v>341</v>
      </c>
      <c r="J301" s="7" t="s">
        <v>341</v>
      </c>
      <c r="K301" s="7" t="str">
        <f>LEFT(O301, 250)</f>
        <v>GCCGCCTTCTCGCCGGTTAGACCACCCGTAGTATTTCGGTCAAACCGTCGGGATCTAGAAAAATGCGTATCGACAAAACTCTTGAAAGTAGATGAACTTTATTGCATCAATATGTATTTACAAAGTGTATCTAAAGCAGTCCTCTCTCAATTTTTAAACTTTGATTGAAATCTCAAAGCAAACCCTAACTATTCTCTCCCAATAAGTTGATATCTTGTCCCTAAGCATAGTCTCGTGCCTCACTATTGAT</v>
      </c>
      <c r="L301" s="12" t="str">
        <f>MID(O301, 251,1)</f>
        <v>C</v>
      </c>
      <c r="M301" s="7" t="str">
        <f>RIGHT(O301, 250)</f>
        <v>AAGACTAACCTTAAGTCACCTACACACAATCAGACGAAACAACTGTTTCTGAGCACTGATATCACAACCTGACCCATGTTAGTCGCACGTACTCACACCAACATCCAAATATAATTCTAAACCAATTCATCGAATAAATCATTAGCAAAGCTAATTGTTCATCACAAAATATTAATGACGACAATGATTGCACATCCTCAAGTGTAGTAGGATGTACATGCCATTTTTCTAGACCTTAGTGTTCACCCTT</v>
      </c>
      <c r="N301" s="7" t="s">
        <v>350</v>
      </c>
      <c r="O301" s="7" t="s">
        <v>302</v>
      </c>
    </row>
    <row r="302" spans="2:15" x14ac:dyDescent="0.2">
      <c r="B302" s="4" t="str">
        <f t="shared" si="4"/>
        <v>chr11_17076680</v>
      </c>
      <c r="C302" s="6">
        <v>11</v>
      </c>
      <c r="D302" s="5">
        <v>17076680</v>
      </c>
      <c r="E302" s="11" t="s">
        <v>343</v>
      </c>
      <c r="F302" s="7" t="s">
        <v>343</v>
      </c>
      <c r="G302" s="7" t="s">
        <v>344</v>
      </c>
      <c r="H302" s="7" t="s">
        <v>344</v>
      </c>
      <c r="I302" s="7" t="s">
        <v>344</v>
      </c>
      <c r="J302" s="7" t="s">
        <v>340</v>
      </c>
      <c r="K302" s="7" t="str">
        <f>LEFT(O302, 250)</f>
        <v>TGTTCCAAAGGAGACGAAAAAAAGAATTTGTATGGATTGGCTTGCAGTGGCAAGGCGGCTTTTAATCTTTGCCAAAAGGCAAGTTGAGAAAGCATGCTTAATTCTTAAAAAAAGAAACTCAAAAATGTTTGTTGCTTTTATGCTGAGTCTTGAGCCATTGTTTGCTGGTCCAAAAGACATTGAGAATGAGCATAGAGCGGTTGAGTATAACAATTCTTTTAGTGAGATCATTCATTTACATGGACATACT</v>
      </c>
      <c r="L302" s="12" t="str">
        <f>MID(O302, 251,1)</f>
        <v>A</v>
      </c>
      <c r="M302" s="7" t="str">
        <f>RIGHT(O302, 250)</f>
        <v>ATTCCTTTTGTTAGAACTTGACTTTTGTAAAACCATCCCTAACAATCAGGGCCGAGTCAGCCGAGAGCCATGAAAATTGACTACGCGTAATGCTGAACTCAAGCTCTCTGTTATGTCTTCAATGTTTCATAGACTTATTACATAATTTGAAAGGGTTTAAGGAGACCAGATCTAATTACCCTATGCTTATCTCTGCCACTGTCAACAAATGGAATAGTATATGGACCGTCACTTCGTGCCAACGGTTCTT</v>
      </c>
      <c r="N302" s="7" t="s">
        <v>350</v>
      </c>
      <c r="O302" s="7" t="s">
        <v>303</v>
      </c>
    </row>
    <row r="303" spans="2:15" x14ac:dyDescent="0.2">
      <c r="B303" s="4" t="str">
        <f t="shared" si="4"/>
        <v>chr11_17627092</v>
      </c>
      <c r="C303" s="6">
        <v>11</v>
      </c>
      <c r="D303" s="5">
        <v>17627092</v>
      </c>
      <c r="E303" s="11" t="s">
        <v>341</v>
      </c>
      <c r="F303" s="7" t="s">
        <v>341</v>
      </c>
      <c r="G303" s="7" t="s">
        <v>344</v>
      </c>
      <c r="H303" s="7" t="s">
        <v>344</v>
      </c>
      <c r="I303" s="7" t="s">
        <v>344</v>
      </c>
      <c r="J303" s="7" t="s">
        <v>340</v>
      </c>
      <c r="K303" s="7" t="str">
        <f>LEFT(O303, 250)</f>
        <v>CCAAACTCTGCAGACGAGATTAATTTGGAATTGTATCAGTGTGGAACACGTATAGAACATAAACCTAGCTAGTCTAGCTACTGCGCTAATATGCTGCACACATAAGCTTGATTAGCACCGATCAATGGCCTAGCTTTTGTTTGTTGGTTCGTAGTCACAGGTTTGAACTTTGAAGTATGAATTTTCTTTTCGTAATTAAGCAGTGTTTTGTTGCAAGAAAGTTAGCTTTGTTGGGTTTTATTTGCTTTTG</v>
      </c>
      <c r="L303" s="12" t="str">
        <f>MID(O303, 251,1)</f>
        <v>G</v>
      </c>
      <c r="M303" s="7" t="str">
        <f>RIGHT(O303, 250)</f>
        <v>CCGTCGCTTTCTTGATGATTCACATCTTGCATGGAAAGTGCGAAATAACACCATTCACAGTATGTTCCTTAGTTCGATGTAATTGTAGTAGTACCTACTCCATGACTAAGTGCGATATCCCGCAGAAATGAGTCTAATTCTCTGTTTGAGAGAGCTTCTAGCAGCTGTAATTTCTCTTAAAGTCTTCAGCTCCCGCAAACAATGCAAGATTTTCACTCAGATTCTTAAAATATAAAATATAGAGTCTAGA</v>
      </c>
      <c r="N303" s="7" t="s">
        <v>350</v>
      </c>
      <c r="O303" s="7" t="s">
        <v>304</v>
      </c>
    </row>
    <row r="304" spans="2:15" x14ac:dyDescent="0.2">
      <c r="B304" s="4" t="str">
        <f t="shared" si="4"/>
        <v>chr11_17830461</v>
      </c>
      <c r="C304" s="6">
        <v>11</v>
      </c>
      <c r="D304" s="5">
        <v>17830461</v>
      </c>
      <c r="E304" s="11" t="s">
        <v>342</v>
      </c>
      <c r="F304" s="7" t="s">
        <v>342</v>
      </c>
      <c r="G304" s="7" t="s">
        <v>344</v>
      </c>
      <c r="H304" s="7" t="s">
        <v>344</v>
      </c>
      <c r="I304" s="7" t="s">
        <v>344</v>
      </c>
      <c r="J304" s="7" t="s">
        <v>341</v>
      </c>
      <c r="K304" s="7" t="str">
        <f>LEFT(O304, 250)</f>
        <v>CTTTGGTATCGTCTTGCCCACGACGGTCCGGCTCGTCCTCGTGCTCTTTCGCAAATATGGCACATGCGGCTATGACGTTAGTGGTCGGTGCCAATGCTGCCAAGCCACCTGCGATCTCAGCCGTGGCCACGAGCGCGGCGAGGCCGACCAACGCCAGCAGCGCGTCGGCGAGGACGCCGAGGAAATGGTTCACGACAACTGCCCTCGTGTGACGGAAGCACAGCGCCGGCGGCGACGTCGCAAGAAGCAT</v>
      </c>
      <c r="L304" s="12" t="str">
        <f>MID(O304, 251,1)</f>
        <v>C</v>
      </c>
      <c r="M304" s="7" t="str">
        <f>RIGHT(O304, 250)</f>
        <v>AGCGCAAGGCCAGCGGTAGACGCGTACAGCAGGAGGCATTCGACGGCGTCCACGCCGCCCAGATCATGGTGCCGGCGTTGAGCCGAGCCGGCCGGCCTGAAATGATCGGAGACGGCATGAGAAAGTAGCGCTACGTAGGTGGGGACTGTGACGCCGGCGGCGAGGCCGAAGTAGCGCCGGAGGTCATGCTCGTGAGCCTCGTACTGCGCCGCGCCCCAGGCGAAGCCGAAGCGGGCTCCATTGCGCACGA</v>
      </c>
      <c r="N304" s="7" t="s">
        <v>350</v>
      </c>
      <c r="O304" s="7" t="s">
        <v>305</v>
      </c>
    </row>
    <row r="305" spans="2:15" x14ac:dyDescent="0.2">
      <c r="B305" s="4" t="str">
        <f t="shared" si="4"/>
        <v>chr11_18061360</v>
      </c>
      <c r="C305" s="6">
        <v>11</v>
      </c>
      <c r="D305" s="5">
        <v>18061360</v>
      </c>
      <c r="E305" s="11" t="s">
        <v>342</v>
      </c>
      <c r="F305" s="7" t="s">
        <v>342</v>
      </c>
      <c r="G305" s="7" t="s">
        <v>341</v>
      </c>
      <c r="H305" s="7" t="s">
        <v>344</v>
      </c>
      <c r="I305" s="7" t="s">
        <v>341</v>
      </c>
      <c r="J305" s="7" t="s">
        <v>341</v>
      </c>
      <c r="K305" s="7" t="str">
        <f>LEFT(O305, 250)</f>
        <v>GGTGTATTCGGCAGTGGAGGTTGGGAATCCATTCCTCCTGCACGCAAAACGGTGCGGCCTTTTAACATGTTATTAATTAAGTATTATTTTTTTAAAAAAAGTTGGATCAATATGATTTTCTAAAGCAACTTTTGTATATAATTTTTTTTAAAAAGACATACCGTTTAGCAGTTTGAAAAGCGTACGCGTGGAAAACGAGAGAGATGGGTTGGGAAGAGAGAGTGCCAAACTTTAGTGGTTTTGAGAGAAG</v>
      </c>
      <c r="L305" s="12" t="str">
        <f>MID(O305, 251,1)</f>
        <v>C</v>
      </c>
      <c r="M305" s="7" t="str">
        <f>RIGHT(O305, 250)</f>
        <v>TAATGTTGAGGACTCTTTCCCTACTCTTCTTGCGAGTGCGACGATGGGTGCCGTGACAAACTCTAATCAGCAGTCGTAAGTCTCAGAAATAAATGAAAAGGTCAATGCAATCAAATTGAATAGTTTGGTGTGACAATTCTTACAATATGTCATGCGCTTTGCTGCGGGATATATGTTAAATATTAAAGAAATGATGAAATGATTTGGATTGAAATATTATGAGAATAATTTGAGAATAATGATTTAGCAT</v>
      </c>
      <c r="N305" s="7" t="s">
        <v>350</v>
      </c>
      <c r="O305" s="7" t="s">
        <v>306</v>
      </c>
    </row>
    <row r="306" spans="2:15" x14ac:dyDescent="0.2">
      <c r="B306" s="4" t="str">
        <f t="shared" si="4"/>
        <v>chr11_18514741</v>
      </c>
      <c r="C306" s="6">
        <v>11</v>
      </c>
      <c r="D306" s="5">
        <v>18514741</v>
      </c>
      <c r="E306" s="11" t="s">
        <v>341</v>
      </c>
      <c r="F306" s="7" t="s">
        <v>342</v>
      </c>
      <c r="G306" s="7" t="s">
        <v>344</v>
      </c>
      <c r="H306" s="7" t="s">
        <v>344</v>
      </c>
      <c r="I306" s="7" t="s">
        <v>344</v>
      </c>
      <c r="J306" s="7" t="s">
        <v>341</v>
      </c>
      <c r="K306" s="7" t="str">
        <f>LEFT(O306, 250)</f>
        <v>GCCGCCGGCCATTTCGCGCAGCTTCTGAGTGTCGTGATGACTGCGTGACGTGCAACTGTGCGCTTACCATGTCAATGCAGTGCCGCGTAGAGATTGGTGGATGGCCATCGCCAATACATGGATTAATTAGTTAGTGATGAGTTAAACTAACACACGCACACAAACTGCAGCCGCGGCGCCTACTTCTGAGCACTAAATTAACCTTGAAATCCATTTTAGCCAGCACTAAACATGGATTAGTTAGTGATGA</v>
      </c>
      <c r="L306" s="12" t="str">
        <f>MID(O306, 251,1)</f>
        <v>G</v>
      </c>
      <c r="M306" s="7" t="str">
        <f>RIGHT(O306, 250)</f>
        <v>TAAATTGATGTAGTTAATTTTGCTTACAAATCATCATTAATTAGTCCTCTCCAAGTAATTAAATGTTGGATGAAAACCGAGCAGGTGTGATTAAGGACAAGACATACTCAAGCTATTTGGAAGACAACCGTGAGTTTCATGCATGGCCAAGGTTTCAGATAACGAAAGGTTAGTGCCTCCAATACATCTCAATTTTTCATTGATTGTATTTTTTTTTCATCTCTGGTAGCTACTTGTGCATTTATATATC</v>
      </c>
      <c r="N306" s="7" t="s">
        <v>350</v>
      </c>
      <c r="O306" s="7" t="s">
        <v>307</v>
      </c>
    </row>
    <row r="307" spans="2:15" x14ac:dyDescent="0.2">
      <c r="B307" s="4" t="str">
        <f t="shared" si="4"/>
        <v>chr11_18785029</v>
      </c>
      <c r="C307" s="6">
        <v>11</v>
      </c>
      <c r="D307" s="5">
        <v>18785029</v>
      </c>
      <c r="E307" s="11" t="s">
        <v>341</v>
      </c>
      <c r="F307" s="7" t="s">
        <v>341</v>
      </c>
      <c r="G307" s="7" t="s">
        <v>344</v>
      </c>
      <c r="H307" s="7" t="s">
        <v>344</v>
      </c>
      <c r="I307" s="7" t="s">
        <v>344</v>
      </c>
      <c r="J307" s="7" t="s">
        <v>343</v>
      </c>
      <c r="K307" s="7" t="str">
        <f>LEFT(O307, 250)</f>
        <v>TTTATTTTAAAAGAAACATGAAAGTGGTTAAATAATATTGGCATCCATAGTGCAACTTGAGCAAATGATGTGTTATATTGTATTCTATAAATATTTTTGTATTTTCCCCTGCTGAGTGTAATGGATGAGCGTGATACTGATAAATATGTTGGTAAAAAAAACAGCAAGAAATAAGAAAAGCACTTATATCGAAGAATGATAAAAGCGAGGAAATTGCCACTCTTCAAAAACAGCTGCAGGTAACAGACCA</v>
      </c>
      <c r="L307" s="12" t="str">
        <f>MID(O307, 251,1)</f>
        <v>G</v>
      </c>
      <c r="M307" s="7" t="str">
        <f>RIGHT(O307, 250)</f>
        <v>CTTATGATAATGTTTACTACCACAACCAGCGCTGTGCATAATTTTTATTCTCTGCTCTAGTCTGCAAGAGAAAAGGAGGCTGCTGCTGTTCAGAAACTCCAAGAAGCAGAGTCTGAAACAAAATATTTACGCACGATGACACACAGGATGATCTTGAGCAAGGAAGAAATGGTAACATCCTTTTTTCCTTTTCTTCCAAAGATGGCAATCAAACAGAGAGGTCCATTTATCTGTGAATGCTCATTTTAAG</v>
      </c>
      <c r="N307" s="7" t="s">
        <v>350</v>
      </c>
      <c r="O307" s="7" t="s">
        <v>308</v>
      </c>
    </row>
    <row r="308" spans="2:15" x14ac:dyDescent="0.2">
      <c r="B308" s="4" t="str">
        <f t="shared" si="4"/>
        <v>chr11_19185842</v>
      </c>
      <c r="C308" s="6">
        <v>11</v>
      </c>
      <c r="D308" s="5">
        <v>19185842</v>
      </c>
      <c r="E308" s="11" t="s">
        <v>343</v>
      </c>
      <c r="F308" s="7" t="s">
        <v>343</v>
      </c>
      <c r="G308" s="7" t="s">
        <v>344</v>
      </c>
      <c r="H308" s="7" t="s">
        <v>344</v>
      </c>
      <c r="I308" s="7" t="s">
        <v>344</v>
      </c>
      <c r="J308" s="7" t="s">
        <v>342</v>
      </c>
      <c r="K308" s="7" t="str">
        <f>LEFT(O308, 250)</f>
        <v>ATATACTAAGTATTCCGACAATGTAAGTAGGGGAGTAAGAAGTTGTTGGGCCAAAGAAAATGCCAGCACGGCCTTTTCAGCCCACTGAGGATACCTGTCCTTTTTGGTGCAGAGGCTCTGTGTTTTTAGCCTGGGCCCTCTAAAAGAACACCTTTCTATCTAAATTTCTTTTAAGTGACATACTATCTTTTGGGATAATGAAACTACATAAACATTTCAATCCGTGAAATTTACTGAGATAAAGAGGCAC</v>
      </c>
      <c r="L308" s="12" t="str">
        <f>MID(O308, 251,1)</f>
        <v>A</v>
      </c>
      <c r="M308" s="7" t="str">
        <f>RIGHT(O308, 250)</f>
        <v>TAAATTATACTAACTCCGTTCTTTTTTGTTTAACATTGGTTACTGCAAATTTGCATTAACCAACGTCAAACATTGAGAGATGTAGGTAGTACTTTGACAAGAAGTCAGTTTCAGTGTTGCTTAATTAAGTTCTGGCAAAAAAAAAAATTCTCCCACTGAAGTAATAACTATATTTTATTCTTATTACTCAAAATAAAATAAATATGCTTCAAGATAATTAGCAACTATTTAATCTACCTAGCCTTTTTTT</v>
      </c>
      <c r="N308" s="7" t="s">
        <v>350</v>
      </c>
      <c r="O308" s="7" t="s">
        <v>309</v>
      </c>
    </row>
    <row r="309" spans="2:15" x14ac:dyDescent="0.2">
      <c r="B309" s="4" t="str">
        <f t="shared" si="4"/>
        <v>chr11_19887934</v>
      </c>
      <c r="C309" s="6">
        <v>11</v>
      </c>
      <c r="D309" s="5">
        <v>19887934</v>
      </c>
      <c r="E309" s="11" t="s">
        <v>343</v>
      </c>
      <c r="F309" s="7" t="s">
        <v>343</v>
      </c>
      <c r="G309" s="7" t="s">
        <v>340</v>
      </c>
      <c r="H309" s="7" t="s">
        <v>344</v>
      </c>
      <c r="I309" s="7" t="s">
        <v>344</v>
      </c>
      <c r="J309" s="7" t="s">
        <v>344</v>
      </c>
      <c r="K309" s="7" t="str">
        <f>LEFT(O309, 250)</f>
        <v>GTCAGTTAATTTTATAGACGTTAATTCAATTCAATAATTAGTCAGCCATTAGAATTAACAGGGGTGTGCAGGTCCCCCATCAACCCACCATCAATTCCAGGCAGCTGGCCACACACACATCCATTTGATCTACTGCAGATGATCGACAAATCGATTGATCTGTGACCACTCTTGATGACATCAAAGTGATCACATTGGCACCTTTTTCGTTGCTTGTCTGGCACAAACCTTGTATCAACATCTACGAAAG</v>
      </c>
      <c r="L309" s="12" t="str">
        <f>MID(O309, 251,1)</f>
        <v>A</v>
      </c>
      <c r="M309" s="7" t="str">
        <f>RIGHT(O309, 250)</f>
        <v>ATATCACGTGTGTGGACGTACGGTCCTGTCGATGGTTTGGTCTAAAGAGAAAGTAACCATAAGTCCAGGTAGCTAAGCTGGAACAATATGCATATGCATGGTCGATGATGATTCAACTTTTTTGCGGGATTGGGGACTGAATTAATGGGTGAGATTTGTGTGAATCCCACTAGCTACTCTTAGGTTGAAGTAAGCACATTAATTAATAATCCTCGTAGAGAGAAACTTAACGTCCATGTGTTTTCTAGCT</v>
      </c>
      <c r="N309" s="7" t="s">
        <v>350</v>
      </c>
      <c r="O309" s="7" t="s">
        <v>310</v>
      </c>
    </row>
    <row r="310" spans="2:15" x14ac:dyDescent="0.2">
      <c r="B310" s="4" t="str">
        <f t="shared" si="4"/>
        <v>chr11_20490567</v>
      </c>
      <c r="C310" s="6">
        <v>11</v>
      </c>
      <c r="D310" s="5">
        <v>20490567</v>
      </c>
      <c r="E310" s="11" t="s">
        <v>343</v>
      </c>
      <c r="F310" s="7" t="s">
        <v>343</v>
      </c>
      <c r="G310" s="7" t="s">
        <v>344</v>
      </c>
      <c r="H310" s="7" t="s">
        <v>344</v>
      </c>
      <c r="I310" s="7" t="s">
        <v>344</v>
      </c>
      <c r="J310" s="7" t="s">
        <v>341</v>
      </c>
      <c r="K310" s="7" t="str">
        <f>LEFT(O310, 250)</f>
        <v>AATTACTATTATAAAATCCATAAATATATAGAATAATAGAAGTTATAGTATTTTGAAGTATGTTTGAAGACAAATCAAACCACATCATTTAAGTGGAGTCGAATTTATTTAGAGAGATATATATTGATGGTGAAACTTTAAATGTGTTGATGACATGTCCAAAAAGTATCCTGTTTGTGACTGGAGGGAGTATCATGACAATGACTTTTTGCAAAATTAACCTTGATGACTCAGGAAAACGAAACATGTG</v>
      </c>
      <c r="L310" s="12" t="str">
        <f>MID(O310, 251,1)</f>
        <v>A</v>
      </c>
      <c r="M310" s="7" t="str">
        <f>RIGHT(O310, 250)</f>
        <v>CTCATATTTTGTCTTCTCAAGTCAATCACAAAGTTTGAGGTTATTGTCACAAGCAAAAATTAACACCTTAGGTTTGGAGTTTGGAATTTGGAGGTTTTTTTTTTTATGAAATTTACTCCAAGAAAAAAAAATGTGAACTTTGAATTTCGCCTCAAACTATAGCACTCAAATCGGGGTTGCATATTTTTTCTAGATTACAATAGAAATGCACATACATCATTACGTGTACATGCCCCACACACCACGTTTC</v>
      </c>
      <c r="N310" s="7" t="s">
        <v>350</v>
      </c>
      <c r="O310" s="7" t="s">
        <v>311</v>
      </c>
    </row>
    <row r="311" spans="2:15" x14ac:dyDescent="0.2">
      <c r="B311" s="4" t="str">
        <f t="shared" si="4"/>
        <v>chr11_21514870</v>
      </c>
      <c r="C311" s="6">
        <v>11</v>
      </c>
      <c r="D311" s="5">
        <v>21514870</v>
      </c>
      <c r="E311" s="11" t="s">
        <v>342</v>
      </c>
      <c r="F311" s="7" t="s">
        <v>342</v>
      </c>
      <c r="G311" s="7" t="s">
        <v>340</v>
      </c>
      <c r="H311" s="7" t="s">
        <v>344</v>
      </c>
      <c r="I311" s="7" t="s">
        <v>340</v>
      </c>
      <c r="J311" s="7" t="s">
        <v>344</v>
      </c>
      <c r="K311" s="7" t="str">
        <f>LEFT(O311, 250)</f>
        <v>ATTTGCAAGCATGGGGCCACACAACTCCGAGATCATCTAATGACTATTATAAGGAATGAAGCAAAAGTATATACAGGAAGTAAAAGTGGCCTTATAAAACAGAAAAGCCTAGAAGAAGCAAAGCACAAATACAAATATAACACTCTTGAGTCTGAGAGGAGTTTCATGTTCAAGAAATATAAAGAACCTCTTTTTCTACACTAGGGGAACCTGGCCTTGGAGAAGTGAGAGCTCTTGCAAATAGAAATGT</v>
      </c>
      <c r="L311" s="12" t="str">
        <f>MID(O311, 251,1)</f>
        <v>C</v>
      </c>
      <c r="M311" s="7" t="str">
        <f>RIGHT(O311, 250)</f>
        <v>AATCATGGTCATTGCCAATCTGAGCTTGGATAAAAGACCCAAACTGCGAAGGAGAAGAGTACAGTAGAACCTTCAGCTGTCTAGCGGGTCCATTTAAACAACCATATCCTTTTGTGGTTCATCATGATATAATGATGTGTAAGTGTAACAGAGGAACAATTTGATTCAACCAAATCATTGAACAGAAAACTATAGTGTACCCATCAGGATATTCCGTGCAAGCATGCCAACAAGACCAAACAAGGTGCTC</v>
      </c>
      <c r="N311" s="7" t="s">
        <v>350</v>
      </c>
      <c r="O311" s="7" t="s">
        <v>312</v>
      </c>
    </row>
    <row r="312" spans="2:15" x14ac:dyDescent="0.2">
      <c r="B312" s="4" t="str">
        <f t="shared" si="4"/>
        <v>chr11_23173073</v>
      </c>
      <c r="C312" s="6">
        <v>11</v>
      </c>
      <c r="D312" s="5">
        <v>23173073</v>
      </c>
      <c r="E312" s="11" t="s">
        <v>340</v>
      </c>
      <c r="F312" s="7" t="s">
        <v>340</v>
      </c>
      <c r="G312" s="7" t="s">
        <v>341</v>
      </c>
      <c r="H312" s="7" t="s">
        <v>341</v>
      </c>
      <c r="I312" s="7" t="s">
        <v>341</v>
      </c>
      <c r="J312" s="7" t="s">
        <v>341</v>
      </c>
      <c r="K312" s="7" t="str">
        <f>LEFT(O312, 250)</f>
        <v>TTATGTTGTTGTTGGGTGCGTTTACTGTTTTGGACTTCGAAACGTCAATTTCTTATCCCAATCTTGACACAAGAACATATCCGTTGATGCTGACATTGCAACCCGCACCTTTCCCGAATGCTTATGCGACATCAAAAATCTAAAATTTGCCTGTGATGCACGTGCTGTGGGCTGCTCTGCTGTAGATCACCAAGTCTGCAATCTGAACATGTAGATCAGATGTGGAGTTTTTGTCACTTCAATCTGCTAG</v>
      </c>
      <c r="L312" s="12" t="str">
        <f>MID(O312, 251,1)</f>
        <v>T</v>
      </c>
      <c r="M312" s="7" t="str">
        <f>RIGHT(O312, 250)</f>
        <v>GCGGTGTATCTTTCTACTGCATCCTGACCTCTTCACAGTCTTTTAGAAAAAGCTAGTATTGCTTTCCGATTTGTAGTTTTGCTAGTGGTAGTGGAGCAATTGTAGGGTAGTTCGACCTTTCGGCATTTCCACTTTCAATACTAGTTTGTTTGTTTTCTTTGTCCAATTATCTTTTCCATTAGCTGTTTCTCATTCCTTTCTATGCAGTATGTAAGAGGTCACATGCAGGAGAATGGGTGTGATTGAATAA</v>
      </c>
      <c r="N312" s="7" t="s">
        <v>350</v>
      </c>
      <c r="O312" s="7" t="s">
        <v>313</v>
      </c>
    </row>
    <row r="313" spans="2:15" x14ac:dyDescent="0.2">
      <c r="B313" s="4" t="str">
        <f t="shared" si="4"/>
        <v>chr11_24226473</v>
      </c>
      <c r="C313" s="6">
        <v>11</v>
      </c>
      <c r="D313" s="5">
        <v>24226473</v>
      </c>
      <c r="E313" s="11" t="s">
        <v>342</v>
      </c>
      <c r="F313" s="7" t="s">
        <v>343</v>
      </c>
      <c r="G313" s="7" t="s">
        <v>344</v>
      </c>
      <c r="H313" s="7" t="s">
        <v>344</v>
      </c>
      <c r="I313" s="7" t="s">
        <v>344</v>
      </c>
      <c r="J313" s="7" t="s">
        <v>342</v>
      </c>
      <c r="K313" s="7" t="str">
        <f>LEFT(O313, 250)</f>
        <v>CATGCAGATGCAGTACAAGTCGGTTCTTGCAGTACAGTTTGGATATCTTCAGACTTTCAGAAGCAGAACTGAACAAACTCAATTATAATTGCAGCTGGTAGTAGGCCACTCAGGCCAGCAAGGTAGGTTGCTGATCGATGCAGACTCAAGCAGAGGTACAAAGTACAAACAAGATGTGTATGTCATCAATCATCATTTCTATATATGCTTGTATATTTGCAAGAACTAGTCCGATCCCAGAGATAATAAT</v>
      </c>
      <c r="L313" s="12" t="str">
        <f>MID(O313, 251,1)</f>
        <v>C</v>
      </c>
      <c r="M313" s="7" t="str">
        <f>RIGHT(O313, 250)</f>
        <v>TTAATTCTCATCATCAGTTGAGAAGAACATGTTGAGATGTCAAGTTCTTGGATGTTTCAGCGATTCAGTTCGGTTTGTTTCTTCAGTTGCGGGAGCCGGCCTGGAAGATGAAGTAGACGGCGAGGCCGGCGGCGAGTGACGTCACCACCAGCGCCAGCGTCGGCGCCGGCGTCGCCACGCCCAAGTTCTGCACGGACGAACACCTGTCAATGATCAGAGCTGCAAATGCTGCATTGATGCGCATAGGTTA</v>
      </c>
      <c r="N313" s="7" t="s">
        <v>350</v>
      </c>
      <c r="O313" s="7" t="s">
        <v>314</v>
      </c>
    </row>
    <row r="314" spans="2:15" x14ac:dyDescent="0.2">
      <c r="B314" s="4" t="str">
        <f t="shared" si="4"/>
        <v>chr11_24983484</v>
      </c>
      <c r="C314" s="6">
        <v>11</v>
      </c>
      <c r="D314" s="5">
        <v>24983484</v>
      </c>
      <c r="E314" s="11" t="s">
        <v>343</v>
      </c>
      <c r="F314" s="7" t="s">
        <v>341</v>
      </c>
      <c r="G314" s="7" t="s">
        <v>344</v>
      </c>
      <c r="H314" s="7" t="s">
        <v>344</v>
      </c>
      <c r="I314" s="7" t="s">
        <v>343</v>
      </c>
      <c r="J314" s="7" t="s">
        <v>343</v>
      </c>
      <c r="K314" s="7" t="str">
        <f>LEFT(O314, 250)</f>
        <v>AGCAGCAGAAGAAGCCGAAGAAGAAAACCCGAACTTCTCGCTCGGTAGGTCAATTTGGCATGAGAATTTTGGTTCATGCTTAAACTGTTGTAATGACTAAAATTCATTTTATTTTAGGTATCAAGTAGTTCAACCATTACTGACTATGAGACTAGCTCTGAACTTGTCAATCCTAGCTGTTCCTCCGGGAGCAGCGTCGGAGAGGATTCAATTGCTGCAACTGATGGATCTGTAGTGCTGAAACAAAGTG</v>
      </c>
      <c r="L314" s="12" t="str">
        <f>MID(O314, 251,1)</f>
        <v>A</v>
      </c>
      <c r="M314" s="7" t="str">
        <f>RIGHT(O314, 250)</f>
        <v>CAATTCAAGAGGCCATAAGCAGTGCTCCAAGGATACACAAAGCCTCTATGCTAAGGTTAGGACCTAATTGTGTTATTAATTTGTCTAATGTTTGAATCTGAAGTATTTTTTCTGACGGCGTTTCTGACCATCTTAACAGAGGAGAAGGGAAAGGATTAATGAGAGACTGAGAATACTTCAGCAGCTTGTTCCCAATGGCACTAAAGTAAGCTTTTGCTGATTAGTATTTAGTAATTATCTTACTAGTTTG</v>
      </c>
      <c r="N314" s="7" t="s">
        <v>350</v>
      </c>
      <c r="O314" s="7" t="s">
        <v>315</v>
      </c>
    </row>
    <row r="315" spans="2:15" x14ac:dyDescent="0.2">
      <c r="B315" s="4" t="str">
        <f t="shared" si="4"/>
        <v>chr11_25253705</v>
      </c>
      <c r="C315" s="6">
        <v>11</v>
      </c>
      <c r="D315" s="5">
        <v>25253705</v>
      </c>
      <c r="E315" s="11" t="s">
        <v>343</v>
      </c>
      <c r="F315" s="7" t="s">
        <v>340</v>
      </c>
      <c r="G315" s="7" t="s">
        <v>344</v>
      </c>
      <c r="H315" s="7" t="s">
        <v>344</v>
      </c>
      <c r="I315" s="7" t="s">
        <v>344</v>
      </c>
      <c r="J315" s="7" t="s">
        <v>343</v>
      </c>
      <c r="K315" s="7" t="str">
        <f>LEFT(O315, 250)</f>
        <v>GCAGAGTTTTCTTTTTAAAGTGTTTTGTTTGTTAGAATTTTTCTCCAAAGGCGGCTGCAATTTGTACTCCTTTTTTGAGAAACAAATTGAGAGGTGTTGACGTATGCGAATTTTTATGTATTTTTCTACAGTATTTTTCTCAGTATTGACAGCTATATGCATGATTGGATGATGAGTCTCACATGTGGTTTTAAACTCTTAATCTTCATGCTCCCATTGTCTGTATCTGCAGTCACTGTCATCCTGACCC</v>
      </c>
      <c r="L315" s="12" t="str">
        <f>MID(O315, 251,1)</f>
        <v>A</v>
      </c>
      <c r="M315" s="7" t="str">
        <f>RIGHT(O315, 250)</f>
        <v>AGCAAAAACAAACTAACCTAGAAAAATTATAGCACAACCCATTTTATTTGTGAATAAATAATCCTACATGACAGATTGCACTTGATAGTGACTGCAGAGAAGGGAATACTTCAAATACACATGGGTTTTTTTAAGCTACATGTAAATTTTCTTTACAAAATTTCTACAAACAACGATATCAGTCGTTTGATTTATTTAGATGGAAGTTATACCAAATCTAGATGAACTCACACATGCCTCGTCAGAGTTA</v>
      </c>
      <c r="N315" s="7" t="s">
        <v>350</v>
      </c>
      <c r="O315" s="7" t="s">
        <v>316</v>
      </c>
    </row>
    <row r="316" spans="2:15" x14ac:dyDescent="0.2">
      <c r="B316" s="4" t="str">
        <f t="shared" si="4"/>
        <v>chr11_26325124</v>
      </c>
      <c r="C316" s="6">
        <v>11</v>
      </c>
      <c r="D316" s="5">
        <v>26325124</v>
      </c>
      <c r="E316" s="11" t="s">
        <v>340</v>
      </c>
      <c r="F316" s="7" t="s">
        <v>340</v>
      </c>
      <c r="G316" s="7" t="s">
        <v>342</v>
      </c>
      <c r="H316" s="7" t="s">
        <v>344</v>
      </c>
      <c r="I316" s="7" t="s">
        <v>342</v>
      </c>
      <c r="J316" s="7" t="s">
        <v>344</v>
      </c>
      <c r="K316" s="7" t="str">
        <f>LEFT(O316, 250)</f>
        <v>GAACTACATGCACATCAACTGAGGGGTGATTGAGAATGTGAGGCATCTGGAATCCAGTTTTGTCATATTTGGTCCTAAGCACTGCTTGCTCGATGTGAGGCTGCATGCATACTGGTATGGTATGTCTATTAGACCACTCTGCTTCGACTCGGCCAGCAGAGGAATGGGGACATCTGAGACAACTAAAAACAGGGAAATATCTTTTGGAATCGTCCAGCGTTTGAGCTAGTGTAAGGTCGAGGAGTTTAGC</v>
      </c>
      <c r="L316" s="12" t="str">
        <f>MID(O316, 251,1)</f>
        <v>T</v>
      </c>
      <c r="M316" s="7" t="str">
        <f>RIGHT(O316, 250)</f>
        <v>TACTTTTCTTTTTAGCCATTTGAAAGAACTAGGCGTTTGCATGACGGATATTTGTTAAGCAGAAAACTTCCGACCTTCCGATCTTTTTTTTAAGATAATGGATAAAATCGATCCGGTCTTTACTTTAGCAAAAGTTATAATTACATACCCTCTCTGTCCAAAAAAAAATCAACTTATATGAATATAGGTCACATCTCCTTCTATGTTGATTTTTTTTTGATAGAGAGCGTACTACATAATTCTTGGCTAA</v>
      </c>
      <c r="N316" s="7" t="s">
        <v>350</v>
      </c>
      <c r="O316" s="7" t="s">
        <v>317</v>
      </c>
    </row>
    <row r="317" spans="2:15" x14ac:dyDescent="0.2">
      <c r="B317" s="4" t="str">
        <f t="shared" si="4"/>
        <v>chr11_26444106</v>
      </c>
      <c r="C317" s="6">
        <v>11</v>
      </c>
      <c r="D317" s="5">
        <v>26444106</v>
      </c>
      <c r="E317" s="11" t="s">
        <v>343</v>
      </c>
      <c r="F317" s="7" t="s">
        <v>340</v>
      </c>
      <c r="G317" s="7" t="s">
        <v>343</v>
      </c>
      <c r="H317" s="7" t="s">
        <v>343</v>
      </c>
      <c r="I317" s="7" t="s">
        <v>343</v>
      </c>
      <c r="J317" s="7" t="s">
        <v>344</v>
      </c>
      <c r="K317" s="7" t="str">
        <f>LEFT(O317, 250)</f>
        <v>GTGATGTGCATCGGTCGGATGCTAAAGCTGACCAAGCTGGGAATAGTTGTGACCGGGAAAGAAGCCTCTTACCTGATGAAGTATGTGGGGAGAGCAGCAGCTACAATCTCGCGGATTCATACATGCTGTCACCTCCCAGGCTGCTTCAAACCCTCAGCATCAGCGGACTTCATCAGCTTGTCAAGATCACCCTGCGCGAGACTTACCTGACAGGGGACGCTCTTTACGTCCTGGGCAACCTACGTAGCCT</v>
      </c>
      <c r="L317" s="12" t="str">
        <f>MID(O317, 251,1)</f>
        <v>A</v>
      </c>
      <c r="M317" s="7" t="str">
        <f>RIGHT(O317, 250)</f>
        <v>CGGTGTCTCAGATTCCTGCCCAAAGCATTAGCAGAAGGGATCATCAAATTCAGCGCCGGCGAATTCAGCAATCTCGTCCATCTTTTCTTCCAAGAAGACTACATCATCTCAGTCATATTTGATCACGAAACTGCTCCTAGGCTGGAGACAGTTGTTTTCGACGTCAAGATAATAACTTCCCTCCATGGCATCCGCAACCTCCCAAGCCTGAAAGATCTCCAGATTAAAGGCGAACTGAGAGGAGAGCAAG</v>
      </c>
      <c r="N317" s="7" t="s">
        <v>350</v>
      </c>
      <c r="O317" s="7" t="s">
        <v>318</v>
      </c>
    </row>
    <row r="318" spans="2:15" x14ac:dyDescent="0.2">
      <c r="B318" s="4" t="str">
        <f t="shared" si="4"/>
        <v>chr11_28777487</v>
      </c>
      <c r="C318" s="6">
        <v>11</v>
      </c>
      <c r="D318" s="5">
        <v>28777487</v>
      </c>
      <c r="E318" s="11" t="s">
        <v>343</v>
      </c>
      <c r="F318" s="7" t="s">
        <v>343</v>
      </c>
      <c r="G318" s="7" t="s">
        <v>344</v>
      </c>
      <c r="H318" s="7" t="s">
        <v>344</v>
      </c>
      <c r="I318" s="7" t="s">
        <v>344</v>
      </c>
      <c r="J318" s="7" t="s">
        <v>340</v>
      </c>
      <c r="K318" s="7" t="str">
        <f>LEFT(O318, 250)</f>
        <v>AGAAATTGGTGAATACATAATTGGTGATGCAGGATACCCCCTTCTTCCCTGGCTTCTCACACCGTACCAAGAAAAGGACCTCTCAGATTCTAAGCTGGAGTTCAATAAGAGACACGCAGCGGCCATAACAGTTGCTCCAAGTACATTGGCGAACTTCAAGGACACATGGAAATTCCTGCATGGCGAGATGTGGCGCCCCGACAAGCACAGGCTGCCTCGGATAATCCATGTGTGCTGCATGCTGCACAAC</v>
      </c>
      <c r="L318" s="12" t="str">
        <f>MID(O318, 251,1)</f>
        <v>A</v>
      </c>
      <c r="M318" s="7" t="str">
        <f>RIGHT(O318, 250)</f>
        <v>TAATCATATGCCTTCAGGATGCAACCATCGACGAGGCAGCCATGTCGAACGATCACGACGCGAATTACAAGCAGCAGGTGTGCCAGTTAGCAGATGAGAATGCTGTGAGGGTGAGGGACAAACTGTCTGAGCACTTGGTCAGCAGGTGAGGACAAGAGAAGAAAGAGGGTGTGGATGTCCCGAAGAAACTGAACCTTCTTAGTCTGCTGCAGCCTGCAGCTGAGTCTTTTAGCTGTGAGTTTCAGTTTTG</v>
      </c>
      <c r="N318" s="7" t="s">
        <v>350</v>
      </c>
      <c r="O318" s="7" t="s">
        <v>319</v>
      </c>
    </row>
    <row r="319" spans="2:15" x14ac:dyDescent="0.2">
      <c r="B319" s="4" t="str">
        <f t="shared" ref="B319:B338" si="5">"chr" &amp; C319 &amp; "_" &amp; D319</f>
        <v>chr11_28978937</v>
      </c>
      <c r="C319" s="6">
        <v>11</v>
      </c>
      <c r="D319" s="5">
        <v>28978937</v>
      </c>
      <c r="E319" s="11" t="s">
        <v>341</v>
      </c>
      <c r="F319" s="7" t="s">
        <v>341</v>
      </c>
      <c r="G319" s="7" t="s">
        <v>344</v>
      </c>
      <c r="H319" s="7" t="s">
        <v>344</v>
      </c>
      <c r="I319" s="7" t="s">
        <v>343</v>
      </c>
      <c r="J319" s="7" t="s">
        <v>344</v>
      </c>
      <c r="K319" s="7" t="str">
        <f>LEFT(O319, 250)</f>
        <v>AACCTCGTACCAGAAAGGCAGTAATGTGCAAGTATTTGAGCTTGACACTCTACTGTATTTTGACTACCATTTTCTGAATCAACAACCTCCATTCTGGGAGGTATGAATTCTGTACCTCACTAAAGCAGTGCTAAAGTTACTTGTCAATTCCGGGCTTCTGCAAATCAGGACAGTCTCATGCAAATCACAGCAGCCTACTTTCAGATTTCCCCAACATTACCAAGCAGCATCTGTCAAGTGATACAAAAGC</v>
      </c>
      <c r="L319" s="12" t="str">
        <f>MID(O319, 251,1)</f>
        <v>G</v>
      </c>
      <c r="M319" s="7" t="str">
        <f>RIGHT(O319, 250)</f>
        <v>GAAACCGTAGAGCTTATTGCTGTATATCATGAAACACTCTAGAGCGGTGTTGGTGGTGTAAGATGCGTAGACTACTAGATACTCAAGTTCAGGGAAACCCATAGCTAGAGAAGAAAGGTATTTTATTTGTCCCCAATAATAGAAGACAGTTAAATCGTATTACCAACCATTGTTCACAAAGGTGGCCGGCTAGTCGACTAGTTGGTCTAGGGATGGCAAGTTGCCACATCAATATCTTAGTATTTTGCAT</v>
      </c>
      <c r="N319" s="7" t="s">
        <v>350</v>
      </c>
      <c r="O319" s="7" t="s">
        <v>320</v>
      </c>
    </row>
    <row r="320" spans="2:15" x14ac:dyDescent="0.2">
      <c r="B320" s="4" t="str">
        <f t="shared" si="5"/>
        <v>chr12_2964715</v>
      </c>
      <c r="C320" s="6">
        <v>12</v>
      </c>
      <c r="D320" s="5">
        <v>2964715</v>
      </c>
      <c r="E320" s="11" t="s">
        <v>342</v>
      </c>
      <c r="F320" s="7" t="s">
        <v>342</v>
      </c>
      <c r="G320" s="7" t="s">
        <v>340</v>
      </c>
      <c r="H320" s="7" t="s">
        <v>340</v>
      </c>
      <c r="I320" s="7" t="s">
        <v>340</v>
      </c>
      <c r="J320" s="7" t="s">
        <v>340</v>
      </c>
      <c r="K320" s="7" t="str">
        <f>LEFT(O320, 250)</f>
        <v>GTTCCACCAGGGCATAATCCAAGCAGAGTAGCAGTACACCATTATTTTGGGTTCAAACAGTTCTTAAGCACTTCAACATTTGCATCACCTGGCTCAGGCATCTGCGGCTATCCTGGCCCTGTAACTGCAGAAGAGAAGCAAGGAGATCGCCGATGTTGTCATAGTGCTCCTAGAAACTGTGCCTTTATTAAGCTTGAAGGATGCTTATGAAAGCATTTGTTATAGCCTTATGTCTTTTGCTTAAACCTAC</v>
      </c>
      <c r="L320" s="12" t="str">
        <f>MID(O320, 251,1)</f>
        <v>C</v>
      </c>
      <c r="M320" s="7" t="str">
        <f>RIGHT(O320, 250)</f>
        <v>GATGATCGCCATGCAGTTATACAGCTAGGATTCGGCATTATCATGACATATCATGATAATCCTGAATACTGGCAGGTTTCGCCAGTCATTCTGTAATGGCACCTAATTCCGGCCTAGGCATATTTGTGCAAGACCTATAATGCATCCTCTTCAATTACTATTGCTAATGTCTACATGTATGGCTAGACGCTGATTGGCATCTTTTTCCACTGTGATTTCCATCGCCATCCTTCAGAAAATCAATCAGGGT</v>
      </c>
      <c r="N320" s="7" t="s">
        <v>350</v>
      </c>
      <c r="O320" s="7" t="s">
        <v>321</v>
      </c>
    </row>
    <row r="321" spans="2:15" x14ac:dyDescent="0.2">
      <c r="B321" s="4" t="str">
        <f t="shared" si="5"/>
        <v>chr12_5712453</v>
      </c>
      <c r="C321" s="6">
        <v>12</v>
      </c>
      <c r="D321" s="5">
        <v>5712453</v>
      </c>
      <c r="E321" s="11" t="s">
        <v>340</v>
      </c>
      <c r="F321" s="7" t="s">
        <v>340</v>
      </c>
      <c r="G321" s="7" t="s">
        <v>342</v>
      </c>
      <c r="H321" s="7" t="s">
        <v>342</v>
      </c>
      <c r="I321" s="7" t="s">
        <v>342</v>
      </c>
      <c r="J321" s="7" t="s">
        <v>344</v>
      </c>
      <c r="K321" s="7" t="str">
        <f>LEFT(O321, 250)</f>
        <v>TGCAGGACCGCATGCCTGTCAATACTTACTAAACACTTAAACAGAGAGTAGTTACAGAGGTTATGAAAAGTTGTCATTGAAAGGCCTTATATATATATATATATAACGGCTACTGATCAGCTGCTAAGTGTAGTACAAGACAAATTCTCCAGGACATGTAATCTCTTTCCATTCAATCATGTTATCACCATAATGTCAATTAACCCCGGCCCAATCTTGTAGATGCATTCATGAGATACAGTAAGCAAAC</v>
      </c>
      <c r="L321" s="12" t="str">
        <f>MID(O321, 251,1)</f>
        <v>T</v>
      </c>
      <c r="M321" s="7" t="str">
        <f>RIGHT(O321, 250)</f>
        <v>GGACTGTTTCTAAATTTTGGCGTGTGCTTTTGGAACAAAGGAATGAGCCATCTAAAGTCCATCACAAACAATCTGTGCATAATTAAAACTGATGAAAAAAACTTTGAGAAAATAAGAGTAAATAAGCAAGGGCATAAATAGTTTTTTTCGTTGAGTTTAACACCATTAATTTGGCTTCATGGAATATGGTCAGAAGACAATTTCAATTTTAAAAACCATATGGTTAAATAAACAAAGTTGAGAAAAATGT</v>
      </c>
      <c r="N321" s="7" t="s">
        <v>350</v>
      </c>
      <c r="O321" s="7" t="s">
        <v>322</v>
      </c>
    </row>
    <row r="322" spans="2:15" x14ac:dyDescent="0.2">
      <c r="B322" s="4" t="str">
        <f t="shared" si="5"/>
        <v>chr12_7172163</v>
      </c>
      <c r="C322" s="6">
        <v>12</v>
      </c>
      <c r="D322" s="5">
        <v>7172163</v>
      </c>
      <c r="E322" s="11" t="s">
        <v>341</v>
      </c>
      <c r="F322" s="7" t="s">
        <v>341</v>
      </c>
      <c r="G322" s="7" t="s">
        <v>344</v>
      </c>
      <c r="H322" s="7" t="s">
        <v>344</v>
      </c>
      <c r="I322" s="7" t="s">
        <v>344</v>
      </c>
      <c r="J322" s="7" t="s">
        <v>343</v>
      </c>
      <c r="K322" s="7" t="str">
        <f>LEFT(O322, 250)</f>
        <v>CTAAATGGGTAGCCTAATATGATCCAAAAAAGAACATTTTACATTTCCTTGGAAGCTTAAAGTCCAACTTCGACTTCCTTCAAGGATGGTAGAGGGAAAGATTATTCTTTGCAAAGATTTTTGCACTGTAATAAAACCTCCAGCGTGTTTTCTGGCTCTTATTGTTTTTCCTTTGAACTACGAGGTGCACCTCAAATCCTCAATACCTGGTATACCTGGTATTTACAGTGGATGATCGTCATGTCTGTCA</v>
      </c>
      <c r="L322" s="12" t="str">
        <f>MID(O322, 251,1)</f>
        <v>G</v>
      </c>
      <c r="M322" s="7" t="str">
        <f>RIGHT(O322, 250)</f>
        <v>CCTTCATGTACAACAGGATCATATGTTGATCCAAAAGAATCAATCCGACGATCTATGAAATGGCGCATTCTTTGCGCCATTCAACTGCATCTTTCTTTTCCTCTGAATTTGGCGGACTGTTTCACAAATCAATAGATTCAGTTTTGGCACTCCATTGCTTGTCAAGTGCAGGTCAATTCCAACTTTTTTCAAAGCTTCTATAACGAGCCTCTGAGATTTTGGATCATGATCAGAACATCGTGATGGAGTA</v>
      </c>
      <c r="N322" s="7" t="s">
        <v>350</v>
      </c>
      <c r="O322" s="7" t="s">
        <v>323</v>
      </c>
    </row>
    <row r="323" spans="2:15" x14ac:dyDescent="0.2">
      <c r="B323" s="4" t="str">
        <f t="shared" si="5"/>
        <v>chr12_9270795</v>
      </c>
      <c r="C323" s="6">
        <v>12</v>
      </c>
      <c r="D323" s="5">
        <v>9270795</v>
      </c>
      <c r="E323" s="11" t="s">
        <v>342</v>
      </c>
      <c r="F323" s="7" t="s">
        <v>342</v>
      </c>
      <c r="G323" s="7" t="s">
        <v>341</v>
      </c>
      <c r="H323" s="7" t="s">
        <v>344</v>
      </c>
      <c r="I323" s="7" t="s">
        <v>341</v>
      </c>
      <c r="J323" s="7" t="s">
        <v>344</v>
      </c>
      <c r="K323" s="7" t="str">
        <f>LEFT(O323, 250)</f>
        <v>AGAGAAAAACTATTAGCATTATAATAAATTAAGTTTAATTATTTTGAATTTTTTAAAATAATTTATATGATATTTTAAAGTGTAGAAAGTTTTTATATAGAATGCACCGATTAATAATTTTATAAACATGCTAATAAAATCTGTGCCTTAATCAGACCCTAGTCCTTGCAAATTAGAAATCGATCCCAACCGTTGGATGATACCGTCGGTTGAATGGTCGACGACATTCACGCACCGGCAGCGTATACCA</v>
      </c>
      <c r="L323" s="12" t="str">
        <f>MID(O323, 251,1)</f>
        <v>C</v>
      </c>
      <c r="M323" s="7" t="str">
        <f>RIGHT(O323, 250)</f>
        <v>TAAAGATATGTTCTGTGTGTCTGTGGATCACCGGTGCCTGTTGATCGTGACGTGAGGTTGAGGTTGTCGAGGAAATATCCCTGTGAAAAACCTAAAATGCCCGTAAATGAAGATACTCCCTCAATCCTAAAATATAAATATTTTTATAATTGAATATGGTTATTAGTTATTAAGAAAGTAGGTAAAATTAAATGATGAGAGATTATGATTGGATAAGAGGAGGGAAAATTGAATGGTGAAGGGTTGTTAT</v>
      </c>
      <c r="N323" s="7" t="s">
        <v>350</v>
      </c>
      <c r="O323" s="7" t="s">
        <v>324</v>
      </c>
    </row>
    <row r="324" spans="2:15" x14ac:dyDescent="0.2">
      <c r="B324" s="4" t="str">
        <f t="shared" si="5"/>
        <v>chr12_9393089</v>
      </c>
      <c r="C324" s="6">
        <v>12</v>
      </c>
      <c r="D324" s="5">
        <v>9393089</v>
      </c>
      <c r="E324" s="11" t="s">
        <v>342</v>
      </c>
      <c r="F324" s="7" t="s">
        <v>342</v>
      </c>
      <c r="G324" s="7" t="s">
        <v>344</v>
      </c>
      <c r="H324" s="7" t="s">
        <v>344</v>
      </c>
      <c r="I324" s="7" t="s">
        <v>344</v>
      </c>
      <c r="J324" s="7" t="s">
        <v>340</v>
      </c>
      <c r="K324" s="7" t="str">
        <f>LEFT(O324, 250)</f>
        <v>ATTCAACAACAGAGGAGCTGCGTGCGCGAGGTGTGAACAGATGGTAGGCTAGCTAAACCACCCTGCGGTGAACAATTACTGAAACACTTTAAATTGTTCAGCTCTATAATTAAGTAGCAATAAGAAGTACATCCTTTTGTAGTTTGCTGATACTTAAAACTATGTCTTAAACTTACTAAAAAAACATGTTCAGATCGGCTTCCTGAAATCTAGTTTGCTTATATCCATGTCAATATCAGACAAAAGAAAA</v>
      </c>
      <c r="L324" s="12" t="str">
        <f>MID(O324, 251,1)</f>
        <v>C</v>
      </c>
      <c r="M324" s="7" t="str">
        <f>RIGHT(O324, 250)</f>
        <v>TTATAAAGCAAAAAGGTTTGTGCTTGACAGCCTGATGTAAGATACGTCACGTAATGAGCTCAAAATATAGTATTATTTGTCATCTGGTTTATCCAAAAGAAAGTTCACTTCTGCACAGTAGTTCTGATTCTTTTTTAGGTTTCGTAAAAATTGCTCCATTGCTTTTGTATGGTCAATATTCAACACTATCGGGATCGCTCCAATACATGAAGAACATGCAACATTGTTATGCTAGAGTGATAGAAAAAAT</v>
      </c>
      <c r="N324" s="7" t="s">
        <v>350</v>
      </c>
      <c r="O324" s="7" t="s">
        <v>325</v>
      </c>
    </row>
    <row r="325" spans="2:15" x14ac:dyDescent="0.2">
      <c r="B325" s="4" t="str">
        <f t="shared" si="5"/>
        <v>chr12_11361481</v>
      </c>
      <c r="C325" s="6">
        <v>12</v>
      </c>
      <c r="D325" s="5">
        <v>11361481</v>
      </c>
      <c r="E325" s="11" t="s">
        <v>341</v>
      </c>
      <c r="F325" s="7" t="s">
        <v>341</v>
      </c>
      <c r="G325" s="7" t="s">
        <v>344</v>
      </c>
      <c r="H325" s="7" t="s">
        <v>344</v>
      </c>
      <c r="I325" s="7" t="s">
        <v>343</v>
      </c>
      <c r="J325" s="7" t="s">
        <v>344</v>
      </c>
      <c r="K325" s="7" t="str">
        <f>LEFT(O325, 250)</f>
        <v>AAATACATAATCCAAACAAATTTTCAGCACGAAGCTTGGATGAACAGAAAACTGCGAGGATGAAATACATATATGTTAATTTATTTTGCCTCATAGTCCATCTCCTGGTATGCACCCAAAAGATTGATATCTTGAACTCATAATTATTATCAATAATCCATGCATGAACCCAAAAAAAAAAAGCAGTGAACAGGAGAACCATAGAAATTCAAGAGAAGGGGAAGGGGGAGATCATGTAAATAATTGCATC</v>
      </c>
      <c r="L325" s="12" t="str">
        <f>MID(O325, 251,1)</f>
        <v>G</v>
      </c>
      <c r="M325" s="7" t="str">
        <f>RIGHT(O325, 250)</f>
        <v>GGGACAGGGGATCCGAAAAGGTTGAGGGCAAGACAATGGACTGTGGCAACGGCTGGGCTTCCATGGGCTGAACCATTTCTTCATCTGAGCCTGATCTGAGATAGTTCACATCTAAGATAGCAATTAGCAGTCCAAATAAAATCTGACGGTTAGGATTATTTGGATGACGTGGCTCTTTCTAGATGCAGCTTTATAGTCATAATTGCACTTAGTGGGTACCAACTACTCCCTCCATTCCAAATTAATCTAC</v>
      </c>
      <c r="N325" s="7" t="s">
        <v>350</v>
      </c>
      <c r="O325" s="7" t="s">
        <v>326</v>
      </c>
    </row>
    <row r="326" spans="2:15" x14ac:dyDescent="0.2">
      <c r="B326" s="4" t="str">
        <f t="shared" si="5"/>
        <v>chr12_13108505</v>
      </c>
      <c r="C326" s="6">
        <v>12</v>
      </c>
      <c r="D326" s="5">
        <v>13108505</v>
      </c>
      <c r="E326" s="11" t="s">
        <v>341</v>
      </c>
      <c r="F326" s="7" t="s">
        <v>343</v>
      </c>
      <c r="G326" s="7" t="s">
        <v>344</v>
      </c>
      <c r="H326" s="7" t="s">
        <v>344</v>
      </c>
      <c r="I326" s="7" t="s">
        <v>341</v>
      </c>
      <c r="J326" s="7" t="s">
        <v>344</v>
      </c>
      <c r="K326" s="7" t="str">
        <f>LEFT(O326, 250)</f>
        <v>TAGAAAATGTCCTTTTGACCTGCCCCTTTGCCAAATAAATTTGGGGAGTACTCAAGCAAAAGTTTGGCTTCGAGATGTGCAAAAGAAATCTTATAGATATGAGGCATTGGATATTTGATTTCATGAACAAAAGCTTGCGCATCAAAAAAATGGCTCTTGTTGTAATTTTCTAGCACATTTGGGAAGCAAGGAATGAGGCAAAGAACAACAATGACTTATGGCGTCCTCATTGGGTGGCTATGATATTCAC</v>
      </c>
      <c r="L326" s="12" t="str">
        <f>MID(O326, 251,1)</f>
        <v>G</v>
      </c>
      <c r="M326" s="7" t="str">
        <f>RIGHT(O326, 250)</f>
        <v>ACTTACATGATATAATCCAGCAGCACTGCTTTAAACCTATGAATGCACCAAGCTGTATCTCTTATGTTGTTCAATGATGGATTCCACCGTCTGCAGGAACAATTCTTTTCAATGTTGATGCTATAATTTTTCATGGTTCTCGTCGCATGAGTGCAGGTCTAATTATTTGTTACCATAATGACAGTTGTATTTTTACCAGCAATGAGCATATACCCATGATTGTCAACCCAGAGCTTGCTGAAGCCCTCGC</v>
      </c>
      <c r="N326" s="7" t="s">
        <v>350</v>
      </c>
      <c r="O326" s="7" t="s">
        <v>327</v>
      </c>
    </row>
    <row r="327" spans="2:15" x14ac:dyDescent="0.2">
      <c r="B327" s="4" t="str">
        <f t="shared" si="5"/>
        <v>chr12_14457745</v>
      </c>
      <c r="C327" s="6">
        <v>12</v>
      </c>
      <c r="D327" s="5">
        <v>14457745</v>
      </c>
      <c r="E327" s="11" t="s">
        <v>341</v>
      </c>
      <c r="F327" s="7" t="s">
        <v>341</v>
      </c>
      <c r="G327" s="7" t="s">
        <v>343</v>
      </c>
      <c r="H327" s="7" t="s">
        <v>343</v>
      </c>
      <c r="I327" s="7" t="s">
        <v>344</v>
      </c>
      <c r="J327" s="7" t="s">
        <v>344</v>
      </c>
      <c r="K327" s="7" t="str">
        <f>LEFT(O327, 250)</f>
        <v>AATAATGTCCAATTGTATAGACAAATAAAATACTAGAACTAATAAGTCACAATTTGCTAGCTGATGTTAAGTAGTGCCAATAGAGTGGTCGCATAGTCAAATAAAAACCGGATTATCTACAAAACAGTCTATCGGATAATCCACATCTACCGGATATTACCAATACCACATCCGGCTACATATTCACAACCGAATCCATATCCGTCGGATATCTACAAACCCTTTTCATATCCTCACTTCGGACTGATTC</v>
      </c>
      <c r="L327" s="12" t="str">
        <f>MID(O327, 251,1)</f>
        <v>G</v>
      </c>
      <c r="M327" s="7" t="str">
        <f>RIGHT(O327, 250)</f>
        <v>GAGCGGATCGGATTGGATCCTCACTCAAGCTAGAACTTTGCACTAGGTCAGTGAGCTCAGCACCCATTGCCACCTTTTCCACGGGCATGCTCGTTGCCTCCTCATTTTGACTCCACCTATGTATTTCATCACATCTCCATTCCCACCTCCGGTGCACGTTAACCTAGGACTCCACCACCACCTCATATCCCAAATGGAATTCAAGCTCTGAGCGGTGCGAGAGGGTGGAGGATGGAGAATAGACGTGCCA</v>
      </c>
      <c r="N327" s="7" t="s">
        <v>350</v>
      </c>
      <c r="O327" s="7" t="s">
        <v>328</v>
      </c>
    </row>
    <row r="328" spans="2:15" x14ac:dyDescent="0.2">
      <c r="B328" s="4" t="str">
        <f t="shared" si="5"/>
        <v>chr12_16344054</v>
      </c>
      <c r="C328" s="6">
        <v>12</v>
      </c>
      <c r="D328" s="5">
        <v>16344054</v>
      </c>
      <c r="E328" s="11" t="s">
        <v>341</v>
      </c>
      <c r="F328" s="7" t="s">
        <v>341</v>
      </c>
      <c r="G328" s="7" t="s">
        <v>344</v>
      </c>
      <c r="H328" s="7" t="s">
        <v>344</v>
      </c>
      <c r="I328" s="7" t="s">
        <v>340</v>
      </c>
      <c r="J328" s="7" t="s">
        <v>344</v>
      </c>
      <c r="K328" s="7" t="str">
        <f>LEFT(O328, 250)</f>
        <v>ATGTCGAGGGGGTAATTTGTTTGATATTGAAGGTTCAAGGTAAACGATGTCTGGTTTTCGGGTTTAGGGGGTAATTGGCCGACCGTGATAGTTCAGGGGAGTAATTCGTACTTTTTCCAAGTTCATCTCAGATTACACATCCCATGTTTAGATATTCTCCACCAGATGCTTTTAATTTGACTATGTTTTCTCAGTAATGCTGCTCTGTTGGAATTTGATAGAAGAATTAAGTGATTAAGACGGAATACTT</v>
      </c>
      <c r="L328" s="12" t="str">
        <f>MID(O328, 251,1)</f>
        <v>G</v>
      </c>
      <c r="M328" s="7" t="str">
        <f>RIGHT(O328, 250)</f>
        <v>TTTAAGGGTGTGGTACTATAATAGCTGCAACGGAAATTTTGAAGTACTGATACCATATTGTGGAAATATAACATGTTATATGAGGTGTTTTGTAGAATCAATCAAGACTCTTCATAGTTTCTAATTCAATGGCTCATATATATTTGTACTGCTACCTCAACTACCAGTGGCAAAATATTTTTTTACTAGTAGATTTCATAAATAATGGTTGAAATTACTTTGATTGGCGATGCTCGATCAGCAATGCTAT</v>
      </c>
      <c r="N328" s="7" t="s">
        <v>350</v>
      </c>
      <c r="O328" s="7" t="s">
        <v>329</v>
      </c>
    </row>
    <row r="329" spans="2:15" x14ac:dyDescent="0.2">
      <c r="B329" s="4" t="str">
        <f t="shared" si="5"/>
        <v>chr12_17521718</v>
      </c>
      <c r="C329" s="6">
        <v>12</v>
      </c>
      <c r="D329" s="5">
        <v>17521718</v>
      </c>
      <c r="E329" s="11" t="s">
        <v>340</v>
      </c>
      <c r="F329" s="7" t="s">
        <v>340</v>
      </c>
      <c r="G329" s="7" t="s">
        <v>342</v>
      </c>
      <c r="H329" s="7" t="s">
        <v>344</v>
      </c>
      <c r="I329" s="7" t="s">
        <v>342</v>
      </c>
      <c r="J329" s="7" t="s">
        <v>342</v>
      </c>
      <c r="K329" s="7" t="str">
        <f>LEFT(O329, 250)</f>
        <v>CTGTGAAAACTAATTACAATGTGAAAATTTGCTGTGTCTGTCTGTCGGTGTCCTGTTCTCTCCAGGTGCTAGCTCCTGCCGTAATTCAACGTCATGACCTGGTTCGTGCTCAGCGAGCCGGGGGCCGGCAAAACCGCTGCAGCCTCTGCCGGCGGGGTGCGCCAGATGGTGTCGCGGACGTGTTGCAGTGTCATCTCCGGAGGAAGGCGCTGCCCTCGACAGGTAATCTCTAACTGCACATAAATCCACA</v>
      </c>
      <c r="L329" s="12" t="str">
        <f>MID(O329, 251,1)</f>
        <v>T</v>
      </c>
      <c r="M329" s="7" t="str">
        <f>RIGHT(O329, 250)</f>
        <v>ATATATCAATGCACTTGTACTGTGAACTCTGTTGCCACTGCTACCACTCTTGACTGTACAACCAGTAATAACATATTATCAAGAAAAAGACTGAAATGTGTACTCTGCTAAATTTCTAGTTTGAAATAGTTTTTTGTTTTTCCATGTCAAGGGAAAATAAATGTTGATGGTTCTTGGTGATATGGGCTATCAAATTTTTCATTGAATGAATTACTGGCAATGATTATTGAAATAATTTCACAGCTCAATA</v>
      </c>
      <c r="N329" s="7" t="s">
        <v>350</v>
      </c>
      <c r="O329" s="7" t="s">
        <v>330</v>
      </c>
    </row>
    <row r="330" spans="2:15" x14ac:dyDescent="0.2">
      <c r="B330" s="4" t="str">
        <f t="shared" si="5"/>
        <v>chr12_18881059</v>
      </c>
      <c r="C330" s="6">
        <v>12</v>
      </c>
      <c r="D330" s="5">
        <v>18881059</v>
      </c>
      <c r="E330" s="11" t="s">
        <v>340</v>
      </c>
      <c r="F330" s="7" t="s">
        <v>340</v>
      </c>
      <c r="G330" s="7" t="s">
        <v>343</v>
      </c>
      <c r="H330" s="7" t="s">
        <v>343</v>
      </c>
      <c r="I330" s="7" t="s">
        <v>344</v>
      </c>
      <c r="J330" s="7" t="s">
        <v>343</v>
      </c>
      <c r="K330" s="7" t="str">
        <f>LEFT(O330, 250)</f>
        <v>CACCATCACCAAGCTGTCTGTGTAGAATAATGTTGTTGCATCTTTGATAAAATTTGAAAATGTAGATGCAGTTTCAAATGCAACTTGATCAATTTACCTGTGCAAAGTACCCTGAAGAGTTTGCGGTTTGATGCAGCTAGCTTTAGAACTTCCAAAACAACTCTGGAATAACCATGTACCAGAATAGTACAACCATCTGAAATAAAATCCTGGCTGAGCATTGCAATTGTCTTACGAGCCTGCACAAACA</v>
      </c>
      <c r="L330" s="12" t="str">
        <f>MID(O330, 251,1)</f>
        <v>T</v>
      </c>
      <c r="M330" s="7" t="str">
        <f>RIGHT(O330, 250)</f>
        <v>TGTTCCACGAAATTAGCTAAAGGTGGAAAGTCTCATTTATATAAAAAAAACTATATTATAATTCTAGATAACCTTTAAGGATATCTCTCCAAATTTTTCTCCCCTCTCAATTAGGCGTGATTTTGCAGCATCAAACTTCTCATGCTCCAAATGTGATGTTCTTGTTACAAACCGCATGAACAAATCACATGCGGCAGACAAAGAAATGGAAGTGGCATCCCAAGACTGAAACATAGAAAATTTTTTAGGT</v>
      </c>
      <c r="N330" s="7" t="s">
        <v>350</v>
      </c>
      <c r="O330" s="7" t="s">
        <v>331</v>
      </c>
    </row>
    <row r="331" spans="2:15" x14ac:dyDescent="0.2">
      <c r="B331" s="4" t="str">
        <f t="shared" si="5"/>
        <v>chr12_21236129</v>
      </c>
      <c r="C331" s="6">
        <v>12</v>
      </c>
      <c r="D331" s="5">
        <v>21236129</v>
      </c>
      <c r="E331" s="11" t="s">
        <v>342</v>
      </c>
      <c r="F331" s="7" t="s">
        <v>342</v>
      </c>
      <c r="G331" s="7" t="s">
        <v>340</v>
      </c>
      <c r="H331" s="7" t="s">
        <v>344</v>
      </c>
      <c r="I331" s="7" t="s">
        <v>340</v>
      </c>
      <c r="J331" s="7" t="s">
        <v>340</v>
      </c>
      <c r="K331" s="7" t="str">
        <f>LEFT(O331, 250)</f>
        <v>ACGCCACACTAGTAAGGGAATATTCAATATGGGGCATCCACGAAGGTTGTGACATCTAGGATGATGTCATTGCATTCCATCCTGAACTAGGTTTTACGTGGAGAGCTCACCTTGAGACACAAAGGTGATAGAGAGGGTGAACAACATCTGAAAGAAAAGTATGTGCCATCTATAGACGTCACGATTTTGGTGCTTCCACTAGCGTTGGCACCCTTGACCTAGATCGTAGCATGTGCAAGTGCAACCTCCT</v>
      </c>
      <c r="L331" s="12" t="str">
        <f>MID(O331, 251,1)</f>
        <v>C</v>
      </c>
      <c r="M331" s="7" t="str">
        <f>RIGHT(O331, 250)</f>
        <v>CACCCTCTCTCGTGTGTGATTATTATGACGCTAAACCAAACGTACCATGACACCATCTAGCGATTTTTCTTATGCGACTTCCACTTAGTATATTTTTTTTCTTATGTGAGTTACACTTGTACATAAATGTTACTTGTTTGTAAACTTAAAAAATACATGCTACAAGTCCAAAAAAAATAGCAAGGGAAAATCCCTACATCCATTAATAGAAAATGAATGGTTGCTCTTTTCATGCCGTCGGGAATGGAAG</v>
      </c>
      <c r="N331" s="7" t="s">
        <v>350</v>
      </c>
      <c r="O331" s="7" t="s">
        <v>332</v>
      </c>
    </row>
    <row r="332" spans="2:15" x14ac:dyDescent="0.2">
      <c r="B332" s="4" t="str">
        <f t="shared" si="5"/>
        <v>chr12_21923476</v>
      </c>
      <c r="C332" s="6">
        <v>12</v>
      </c>
      <c r="D332" s="5">
        <v>21923476</v>
      </c>
      <c r="E332" s="11" t="s">
        <v>343</v>
      </c>
      <c r="F332" s="7" t="s">
        <v>343</v>
      </c>
      <c r="G332" s="7" t="s">
        <v>344</v>
      </c>
      <c r="H332" s="7" t="s">
        <v>344</v>
      </c>
      <c r="I332" s="7" t="s">
        <v>344</v>
      </c>
      <c r="J332" s="7" t="s">
        <v>340</v>
      </c>
      <c r="K332" s="7" t="str">
        <f>LEFT(O332, 250)</f>
        <v>ATATATCAGTGCTAGTCTACTCTCCAGATCAGTCGGCTAAAATGCCACCGGACAGAAATAAAGTAAAGATGCACGATGATGGCTGCAAACTCTACCATGAGGAAGAGAGACAACGGGTCCCACAGAAGGATCACATGTGCAAATTCAGTTATGGTAGAAATGTGAGCTACTGCAGCATTGTTTCGTCCATGTTTAGTTTTCAAATTTGCAATTTCCCAGTTTAGTTAATTTCATCTCTGTGTCGCTGTCT</v>
      </c>
      <c r="L332" s="12" t="str">
        <f>MID(O332, 251,1)</f>
        <v>A</v>
      </c>
      <c r="M332" s="7" t="str">
        <f>RIGHT(O332, 250)</f>
        <v>GTCTATATTTTCTGGCTGCATTCTCCCAAACTGCCAAACATGTTACATGAATTTCGTTGTATAAAGAAAATAAAAAGCCTTGTACTATTTTCATTTCCTCCGTTCTAAGATTTTTTTTTCCGCTAGGTTACGTCGTACAATATTAACAGCTCAGATGTTAGTGTTGCTTAATTCACAATTTGCAGAGCTACGCTAGTTGAAAAAAATGTTTTTGCACGAACATATATATATAACAAATTGTAACTAATGC</v>
      </c>
      <c r="N332" s="7" t="s">
        <v>350</v>
      </c>
      <c r="O332" s="7" t="s">
        <v>333</v>
      </c>
    </row>
    <row r="333" spans="2:15" x14ac:dyDescent="0.2">
      <c r="B333" s="4" t="str">
        <f t="shared" si="5"/>
        <v>chr12_22882888</v>
      </c>
      <c r="C333" s="6">
        <v>12</v>
      </c>
      <c r="D333" s="5">
        <v>22882888</v>
      </c>
      <c r="E333" s="11" t="s">
        <v>340</v>
      </c>
      <c r="F333" s="7" t="s">
        <v>340</v>
      </c>
      <c r="G333" s="7" t="s">
        <v>341</v>
      </c>
      <c r="H333" s="7" t="s">
        <v>341</v>
      </c>
      <c r="I333" s="7" t="s">
        <v>341</v>
      </c>
      <c r="J333" s="7" t="s">
        <v>341</v>
      </c>
      <c r="K333" s="7" t="str">
        <f>LEFT(O333, 250)</f>
        <v>AGCTGTTGGCTACCTTTTGAAATCAGTTCAATAATCTCCTTTATTTCATCAACTCGCCCAACGATCTCAGATTCCTTGAAAGCAGTTACCATTGAATATGTGCGAGGGAGGCTCTTTCCTTCTACAGCGTTGTATGTAGTGTCTTCGTTTAAGTTAGATGAGTCCTCCATTGAATCTACTCCATCTTTAGCACCCTGCACACACAAAAAAAAAATATTATCAACAATATTATTTTCTTAAACACGCATGA</v>
      </c>
      <c r="L333" s="12" t="str">
        <f>MID(O333, 251,1)</f>
        <v>T</v>
      </c>
      <c r="M333" s="7" t="str">
        <f>RIGHT(O333, 250)</f>
        <v>AGGTGTGCACCATTATATTTTAAGACGAGACGAGAGTTAAAAAGGAATCGTACATGCCCTTAATGGAAAAAAGGTTGCAAGAACTTTTCAATGAAACAACAGCAAAAAAATGTAGCCAACCTCTTGAGAACAGTTATTATTTAGAATATTAGATGATGATGATGTCTAATTGTCTACTTTCCTATGATAATACTTAGTTGTTTCCCAAGACAAATCTCTTGTAGATGTATAAATAGGTTACCATTCGTTA</v>
      </c>
      <c r="N333" s="7" t="s">
        <v>350</v>
      </c>
      <c r="O333" s="7" t="s">
        <v>334</v>
      </c>
    </row>
    <row r="334" spans="2:15" x14ac:dyDescent="0.2">
      <c r="B334" s="4" t="str">
        <f t="shared" si="5"/>
        <v>chr12_23808460</v>
      </c>
      <c r="C334" s="6">
        <v>12</v>
      </c>
      <c r="D334" s="5">
        <v>23808460</v>
      </c>
      <c r="E334" s="11" t="s">
        <v>343</v>
      </c>
      <c r="F334" s="7" t="s">
        <v>343</v>
      </c>
      <c r="G334" s="7" t="s">
        <v>344</v>
      </c>
      <c r="H334" s="7" t="s">
        <v>344</v>
      </c>
      <c r="I334" s="7" t="s">
        <v>344</v>
      </c>
      <c r="J334" s="7" t="s">
        <v>341</v>
      </c>
      <c r="K334" s="7" t="str">
        <f>LEFT(O334, 250)</f>
        <v>TGACAATATCCAAACAAGAAACAAAAAGTAAAAAAGAAAATCTCGTGTTAAAATTTCAGGTGCATCTGAAAAAGGCTCACTCAGTTTGATTTCCTGTTACCTAAAATTAGCTGGAGAAAACACTCCAATCCAGTCGTCATTGGAGGGGCTTGGATGGAAGAACTCTACCTCTACCCATTCACTGTTCTGACCCTGCAGCATCAAAATTCAGAAGCACCACCCAAAACTGTCAGTAAACCATCTGTGATTC</v>
      </c>
      <c r="L334" s="12" t="str">
        <f>MID(O334, 251,1)</f>
        <v>A</v>
      </c>
      <c r="M334" s="7" t="str">
        <f>RIGHT(O334, 250)</f>
        <v>GTGTGCAAATGCTAATAACAGTGATGTGAACTGAGAAATGGAGCTGACCTTCAGTCCAAGAACCCAAGGCGATGCCTTGACATGCGCCGATTCGTTGACGGCAAGGACCGTCCTCTCGACAGCGATCCTCGACAGCGGCTGCTCACCGGGGTGCGCCGCCGCGCAGACAATCAGCCATGTGGCCACCACCCAAAGCCTGATCATACTCCTCCTTCAGTGTCCTGAAAATTGCCCGGCCGGAATCAGTGAT</v>
      </c>
      <c r="N334" s="7" t="s">
        <v>350</v>
      </c>
      <c r="O334" s="7" t="s">
        <v>335</v>
      </c>
    </row>
    <row r="335" spans="2:15" x14ac:dyDescent="0.2">
      <c r="B335" s="4" t="str">
        <f t="shared" si="5"/>
        <v>chr12_24449920</v>
      </c>
      <c r="C335" s="6">
        <v>12</v>
      </c>
      <c r="D335" s="5">
        <v>24449920</v>
      </c>
      <c r="E335" s="11" t="s">
        <v>341</v>
      </c>
      <c r="F335" s="7" t="s">
        <v>341</v>
      </c>
      <c r="G335" s="7" t="s">
        <v>344</v>
      </c>
      <c r="H335" s="7" t="s">
        <v>344</v>
      </c>
      <c r="I335" s="7" t="s">
        <v>344</v>
      </c>
      <c r="J335" s="7" t="s">
        <v>340</v>
      </c>
      <c r="K335" s="7" t="str">
        <f>LEFT(O335, 250)</f>
        <v>ATGGGATTATAGATAAAATACAATCGTAACCGACTAGGATCCCGGGTATTTCCTTGACATACAAGTTAAAAACTAACCCGAGTCCCCATAAAAATATTCTATCTATATTTGGTACCATATATCCGACTAAAGTATAACTGTCATATAGATATGAGGTATCCATAATCTCCACATCCATTTTTTATATTCATCACCTCACCAATTACATTCAACCCTGCAATATTCCCCACTATACTCCACCTTATATAAA</v>
      </c>
      <c r="L335" s="12" t="str">
        <f>MID(O335, 251,1)</f>
        <v>G</v>
      </c>
      <c r="M335" s="7" t="str">
        <f>RIGHT(O335, 250)</f>
        <v>CTGTAACTTTCAAGTAAGGTAATTTCTCCCAATAAATCTATTGATGGTACTGTGATTTCGATGTCGCTTGATAAATGGAGCCAACAATTGTGGCACACTTTTCCTGTCATCTTGCATCAGAAAATATTCCACCGTCGAGGGTTTGAAATTTCGTTTTACATATTTACGAGATCTCGGAAATTTCAAACAACTTTTTAGTAACTTTAAACAAACTTTGACTAAATTCAAAAAAACATAATTTCAGACGAAT</v>
      </c>
      <c r="N335" s="7" t="s">
        <v>350</v>
      </c>
      <c r="O335" s="7" t="s">
        <v>336</v>
      </c>
    </row>
    <row r="336" spans="2:15" x14ac:dyDescent="0.2">
      <c r="B336" s="4" t="str">
        <f t="shared" si="5"/>
        <v>chr12_25879246</v>
      </c>
      <c r="C336" s="6">
        <v>12</v>
      </c>
      <c r="D336" s="5">
        <v>25879246</v>
      </c>
      <c r="E336" s="11" t="s">
        <v>341</v>
      </c>
      <c r="F336" s="7" t="s">
        <v>341</v>
      </c>
      <c r="G336" s="7" t="s">
        <v>344</v>
      </c>
      <c r="H336" s="7" t="s">
        <v>344</v>
      </c>
      <c r="I336" s="7" t="s">
        <v>344</v>
      </c>
      <c r="J336" s="7" t="s">
        <v>343</v>
      </c>
      <c r="K336" s="7" t="str">
        <f>LEFT(O336, 250)</f>
        <v>AGGATTTGGTGGTTGCTTTGCCTAATAGACTTAAAAAAGGGTGTGTTCACTGACTGAAGAATGAATTGTGAGGATATACGAAGCAAATAATAAAGTAATCAAACATGATTTATGAACCATGTCAATTGAAGATCGATTTTTTTTACGAAAATGGTTATACTGTATCTATAAGAAGCACATATTTGTTGTTCCATGTGGATTGAGAACTGAAATATAGGATAGCTTGAATGCGTGTTGAACTGAAGAACAC</v>
      </c>
      <c r="L336" s="12" t="str">
        <f>MID(O336, 251,1)</f>
        <v>G</v>
      </c>
      <c r="M336" s="7" t="str">
        <f>RIGHT(O336, 250)</f>
        <v>GTGGAAAGGTAATCCCTTCTCATTTCCAGATTTTAACAAGGTGGAAAGGTAATCCTTTCACATTTCTAGATTTTAATGGTTGTGTTTCTATCATGCTCTGGTTTTTCATGAATAGCAATCTAAGAATGTCTGAAATATGATGAAGACAATGATAGTATGGCTGTTTGGAAAAACTACCTCTGTTTTTTTAATGTCATGTAAATAAAAATGGAGGGAGTAGTTTATTCCAACAAGATAGTAAAGAAATTCT</v>
      </c>
      <c r="N336" s="7" t="s">
        <v>350</v>
      </c>
      <c r="O336" s="7" t="s">
        <v>337</v>
      </c>
    </row>
    <row r="337" spans="2:15" x14ac:dyDescent="0.2">
      <c r="B337" s="4" t="str">
        <f t="shared" si="5"/>
        <v>chr12_25966497</v>
      </c>
      <c r="C337" s="6">
        <v>12</v>
      </c>
      <c r="D337" s="5">
        <v>25966497</v>
      </c>
      <c r="E337" s="11" t="s">
        <v>340</v>
      </c>
      <c r="F337" s="7" t="s">
        <v>340</v>
      </c>
      <c r="G337" s="7" t="s">
        <v>342</v>
      </c>
      <c r="H337" s="7" t="s">
        <v>342</v>
      </c>
      <c r="I337" s="7" t="s">
        <v>342</v>
      </c>
      <c r="J337" s="7" t="s">
        <v>344</v>
      </c>
      <c r="K337" s="7" t="str">
        <f>LEFT(O337, 250)</f>
        <v>AAACACTTCCATTCTTCCACAGTGAAAACCTTTCTAACATACAGCAACAATTGGTATCAGGTGAACAGCAATATTACCGTGGACTCTCGTGCAGCCAGTTCGCTCGTCCAATCAAGGAGCACTGTTGCCAAAAAAAACGTGGCAGCTATTCCAAATAGCCAAAAAAAAAAAGAATAAAGAAACCGCAAAAAACAGTGAGGGAAGGGATGTTATCGACTGGTGATTTGCTTGGGACGGTCTAGACGCCTAG</v>
      </c>
      <c r="L337" s="12" t="str">
        <f>MID(O337, 251,1)</f>
        <v>T</v>
      </c>
      <c r="M337" s="7" t="str">
        <f>RIGHT(O337, 250)</f>
        <v>TTCCTCCTGAGCTGAAGATGATTATGCGACGTATATCATGCTGGTCTACGAGTGCACCTTCGGTTCCCACTAGGCAAACAAGCTAATAACAATATAGTACTCGCTAACTAATTAACATATCTAAGAATGTGTTCATTTTCTGTCGGTTGATATAACAAAATCCAGGACCTTTGTTTTTTTTTTCTTTTCTTTTTGGAACGGGTTGGTTGTTAGTGGCTTGCTTTTGCCCTGTTGTTAGCCTGCACAAAGT</v>
      </c>
      <c r="N337" s="7" t="s">
        <v>350</v>
      </c>
      <c r="O337" s="7" t="s">
        <v>338</v>
      </c>
    </row>
    <row r="338" spans="2:15" x14ac:dyDescent="0.2">
      <c r="B338" s="4" t="str">
        <f t="shared" si="5"/>
        <v>chr12_27298936</v>
      </c>
      <c r="C338" s="6">
        <v>12</v>
      </c>
      <c r="D338" s="5">
        <v>27298936</v>
      </c>
      <c r="E338" s="11" t="s">
        <v>341</v>
      </c>
      <c r="F338" s="7" t="s">
        <v>341</v>
      </c>
      <c r="G338" s="7" t="s">
        <v>344</v>
      </c>
      <c r="H338" s="7" t="s">
        <v>343</v>
      </c>
      <c r="I338" s="7" t="s">
        <v>343</v>
      </c>
      <c r="J338" s="7" t="s">
        <v>343</v>
      </c>
      <c r="K338" s="7" t="str">
        <f>LEFT(O338, 250)</f>
        <v>GAAGGAGAAGAAGAGGGGAGGAAGGGCGCTCGGGCTCGGTCGGCTATTCGCCTTCTCTTTTACGTCGGGTCGGCTACCTTTTCTTTCTTTTTTTTTCCTTTTGCATTATTATTATTATTCTTTGCATCATTTTCTAGTTTCTCTTTTACAAAGAATCCAATTCGCTCTGGCTTCTGACGTGTCATCTATCTCTCATGAAACCACGTCTAAAATCCTGCTAGTAATGGGTCTGTTCGGCCGTTGTGCTGCC</v>
      </c>
      <c r="L338" s="12" t="str">
        <f>MID(O338, 251,1)</f>
        <v>G</v>
      </c>
      <c r="M338" s="7" t="str">
        <f>RIGHT(O338, 250)</f>
        <v>CAACTACAAATACAAAACAATGTTTTTGTTGGCCGCAGTACAGTAAAAAGAATTTGCTGTTGAACGGAGCCAATATGATACTATTTAGCAAAGACTATTGTATTTCTCTATATTACTGTTATTAGTGTCTAGAAAATAACCTCGGGTAATGCAATTCATGGATTTGATGTATAACTCGTGTTACAACAACATATAGAAATTAGTTACATTTTATATATATAACTATATTATCAGTAGATCTGTACCATGA</v>
      </c>
      <c r="N338" s="7" t="s">
        <v>350</v>
      </c>
      <c r="O338" s="7" t="s">
        <v>339</v>
      </c>
    </row>
  </sheetData>
  <sortState xmlns:xlrd2="http://schemas.microsoft.com/office/spreadsheetml/2017/richdata2" ref="B7:D338">
    <sortCondition ref="B7:B3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Lorieux</dc:creator>
  <cp:lastModifiedBy>Mathias Lorieux</cp:lastModifiedBy>
  <dcterms:created xsi:type="dcterms:W3CDTF">2023-03-17T15:32:01Z</dcterms:created>
  <dcterms:modified xsi:type="dcterms:W3CDTF">2023-03-20T12:05:02Z</dcterms:modified>
</cp:coreProperties>
</file>